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ure S3A" sheetId="1" state="visible" r:id="rId2"/>
    <sheet name="Figure S3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81" uniqueCount="448">
  <si>
    <t xml:space="preserve">Figure S3A. The motif patterns in rice LKs</t>
  </si>
  <si>
    <t xml:space="preserve">ID</t>
  </si>
  <si>
    <t xml:space="preserve">P value</t>
  </si>
  <si>
    <t xml:space="preserve">SP</t>
  </si>
  <si>
    <t xml:space="preserve">LRR</t>
  </si>
  <si>
    <t xml:space="preserve">TM</t>
  </si>
  <si>
    <t xml:space="preserve">PK</t>
  </si>
  <si>
    <t xml:space="preserve">Os10g0207100</t>
  </si>
  <si>
    <t xml:space="preserve">S2</t>
  </si>
  <si>
    <t xml:space="preserve">S1</t>
  </si>
  <si>
    <t xml:space="preserve">L25</t>
  </si>
  <si>
    <t xml:space="preserve">L4</t>
  </si>
  <si>
    <t xml:space="preserve">L2</t>
  </si>
  <si>
    <t xml:space="preserve">L21</t>
  </si>
  <si>
    <t xml:space="preserve">L24</t>
  </si>
  <si>
    <t xml:space="preserve">L12</t>
  </si>
  <si>
    <t xml:space="preserve">L11</t>
  </si>
  <si>
    <t xml:space="preserve">L5</t>
  </si>
  <si>
    <t xml:space="preserve">L19</t>
  </si>
  <si>
    <t xml:space="preserve">L16</t>
  </si>
  <si>
    <t xml:space="preserve">L7</t>
  </si>
  <si>
    <t xml:space="preserve">L10</t>
  </si>
  <si>
    <t xml:space="preserve">L20</t>
  </si>
  <si>
    <t xml:space="preserve">L1</t>
  </si>
  <si>
    <t xml:space="preserve">T1</t>
  </si>
  <si>
    <t xml:space="preserve">T16</t>
  </si>
  <si>
    <t xml:space="preserve">T9</t>
  </si>
  <si>
    <t xml:space="preserve">T2</t>
  </si>
  <si>
    <t xml:space="preserve">P6</t>
  </si>
  <si>
    <t xml:space="preserve">P10</t>
  </si>
  <si>
    <t xml:space="preserve">P3</t>
  </si>
  <si>
    <t xml:space="preserve">P5</t>
  </si>
  <si>
    <t xml:space="preserve">P4</t>
  </si>
  <si>
    <t xml:space="preserve">P2</t>
  </si>
  <si>
    <t xml:space="preserve">P9</t>
  </si>
  <si>
    <t xml:space="preserve">P7</t>
  </si>
  <si>
    <t xml:space="preserve">P1</t>
  </si>
  <si>
    <t xml:space="preserve">P11</t>
  </si>
  <si>
    <t xml:space="preserve">P13</t>
  </si>
  <si>
    <t xml:space="preserve">P8</t>
  </si>
  <si>
    <t xml:space="preserve">P14</t>
  </si>
  <si>
    <t xml:space="preserve">Os11g0694600</t>
  </si>
  <si>
    <t xml:space="preserve">S13</t>
  </si>
  <si>
    <t xml:space="preserve">L14</t>
  </si>
  <si>
    <t xml:space="preserve">L17</t>
  </si>
  <si>
    <t xml:space="preserve">L26</t>
  </si>
  <si>
    <t xml:space="preserve">L15</t>
  </si>
  <si>
    <t xml:space="preserve">L9</t>
  </si>
  <si>
    <t xml:space="preserve">Os11g0691900</t>
  </si>
  <si>
    <t xml:space="preserve">L8</t>
  </si>
  <si>
    <t xml:space="preserve">Os01g0228200</t>
  </si>
  <si>
    <t xml:space="preserve">Os11g0208900</t>
  </si>
  <si>
    <t xml:space="preserve">Os01g0694000</t>
  </si>
  <si>
    <t xml:space="preserve">L22</t>
  </si>
  <si>
    <t xml:space="preserve">L6</t>
  </si>
  <si>
    <t xml:space="preserve">L13</t>
  </si>
  <si>
    <t xml:space="preserve">Os01g0694100</t>
  </si>
  <si>
    <t xml:space="preserve">1-1</t>
  </si>
  <si>
    <t xml:space="preserve">Os02g0508600</t>
  </si>
  <si>
    <t xml:space="preserve">Os11g0695700</t>
  </si>
  <si>
    <t xml:space="preserve">Os11g0695000</t>
  </si>
  <si>
    <t xml:space="preserve">L18</t>
  </si>
  <si>
    <t xml:space="preserve">Os11g0692500</t>
  </si>
  <si>
    <t xml:space="preserve">Os11g0695800</t>
  </si>
  <si>
    <t xml:space="preserve">Os11g0695600</t>
  </si>
  <si>
    <t xml:space="preserve">Os07g0132000</t>
  </si>
  <si>
    <t xml:space="preserve">Os11g0694700</t>
  </si>
  <si>
    <t xml:space="preserve">S4</t>
  </si>
  <si>
    <t xml:space="preserve">T7</t>
  </si>
  <si>
    <t xml:space="preserve">Os11g0692300</t>
  </si>
  <si>
    <t xml:space="preserve">Os06g0272000</t>
  </si>
  <si>
    <t xml:space="preserve">Os11g0692100</t>
  </si>
  <si>
    <t xml:space="preserve">Os11g0695750</t>
  </si>
  <si>
    <t xml:space="preserve">Os11g0691800</t>
  </si>
  <si>
    <t xml:space="preserve">1-2</t>
  </si>
  <si>
    <t xml:space="preserve">Os06g0339500</t>
  </si>
  <si>
    <t xml:space="preserve">P15</t>
  </si>
  <si>
    <t xml:space="preserve">Os04g0122200</t>
  </si>
  <si>
    <t xml:space="preserve">Os07g0121200</t>
  </si>
  <si>
    <t xml:space="preserve">L23</t>
  </si>
  <si>
    <t xml:space="preserve">P12</t>
  </si>
  <si>
    <t xml:space="preserve">Os02g0615300</t>
  </si>
  <si>
    <t xml:space="preserve">T19</t>
  </si>
  <si>
    <t xml:space="preserve">Os02g0615500</t>
  </si>
  <si>
    <t xml:space="preserve">Os02g0615800</t>
  </si>
  <si>
    <t xml:space="preserve">Os11g0172133</t>
  </si>
  <si>
    <t xml:space="preserve">Os11g0172166</t>
  </si>
  <si>
    <t xml:space="preserve">Os11g0172400</t>
  </si>
  <si>
    <t xml:space="preserve">1-3</t>
  </si>
  <si>
    <t xml:space="preserve">Os11g0172600</t>
  </si>
  <si>
    <t xml:space="preserve">L3</t>
  </si>
  <si>
    <t xml:space="preserve">Os11g0172700</t>
  </si>
  <si>
    <t xml:space="preserve">Os11g0172800</t>
  </si>
  <si>
    <t xml:space="preserve">Os11g0173100</t>
  </si>
  <si>
    <t xml:space="preserve">Os11g0173450</t>
  </si>
  <si>
    <t xml:space="preserve">Os11g0173500</t>
  </si>
  <si>
    <t xml:space="preserve">Os11g0173550</t>
  </si>
  <si>
    <t xml:space="preserve">Os11g0173700</t>
  </si>
  <si>
    <t xml:space="preserve">Os11g0173800</t>
  </si>
  <si>
    <t xml:space="preserve">Os11g0173900</t>
  </si>
  <si>
    <t xml:space="preserve">Os11g0171800</t>
  </si>
  <si>
    <t xml:space="preserve">Os07g0251900</t>
  </si>
  <si>
    <t xml:space="preserve">Os01g0152000</t>
  </si>
  <si>
    <t xml:space="preserve">Os01g0149700</t>
  </si>
  <si>
    <t xml:space="preserve">Os01g0153000</t>
  </si>
  <si>
    <t xml:space="preserve">Os01g0152600</t>
  </si>
  <si>
    <t xml:space="preserve">1-4</t>
  </si>
  <si>
    <t xml:space="preserve">Os01g0152800</t>
  </si>
  <si>
    <t xml:space="preserve">Os11g0490200</t>
  </si>
  <si>
    <t xml:space="preserve">Os10g0375000</t>
  </si>
  <si>
    <t xml:space="preserve">Os10g0374666</t>
  </si>
  <si>
    <t xml:space="preserve">Os01g0523100</t>
  </si>
  <si>
    <t xml:space="preserve">Os06g0667000</t>
  </si>
  <si>
    <t xml:space="preserve">Os08g0247600</t>
  </si>
  <si>
    <t xml:space="preserve">Os08g0247700</t>
  </si>
  <si>
    <t xml:space="preserve">Os08g0248100</t>
  </si>
  <si>
    <t xml:space="preserve">Os10g0337400</t>
  </si>
  <si>
    <t xml:space="preserve">Os10g0336300</t>
  </si>
  <si>
    <t xml:space="preserve">Os12g0620000</t>
  </si>
  <si>
    <t xml:space="preserve">Os06g0583600</t>
  </si>
  <si>
    <t xml:space="preserve">Os12g0498650</t>
  </si>
  <si>
    <t xml:space="preserve">Os02g0216000</t>
  </si>
  <si>
    <t xml:space="preserve">Os02g0215900</t>
  </si>
  <si>
    <t xml:space="preserve">1-5</t>
  </si>
  <si>
    <t xml:space="preserve">Os02g0215500</t>
  </si>
  <si>
    <t xml:space="preserve">Os02g0215700</t>
  </si>
  <si>
    <t xml:space="preserve">Os11g0568800</t>
  </si>
  <si>
    <t xml:space="preserve">P20</t>
  </si>
  <si>
    <t xml:space="preserve">Os11g0570000</t>
  </si>
  <si>
    <t xml:space="preserve">Os11g0569701</t>
  </si>
  <si>
    <t xml:space="preserve">Os11g0569600</t>
  </si>
  <si>
    <t xml:space="preserve">Os11g0559200</t>
  </si>
  <si>
    <t xml:space="preserve">Os11g0569300</t>
  </si>
  <si>
    <t xml:space="preserve">Os02g0635600</t>
  </si>
  <si>
    <t xml:space="preserve">Os11g0569500</t>
  </si>
  <si>
    <t xml:space="preserve">Os11g0569800</t>
  </si>
  <si>
    <t xml:space="preserve">Os06g0581500</t>
  </si>
  <si>
    <t xml:space="preserve">Os11g0625200</t>
  </si>
  <si>
    <t xml:space="preserve">Os11g0625900</t>
  </si>
  <si>
    <t xml:space="preserve">Os11g0628000</t>
  </si>
  <si>
    <t xml:space="preserve">Os02g0231700</t>
  </si>
  <si>
    <t xml:space="preserve">Os10g0360933</t>
  </si>
  <si>
    <t xml:space="preserve">Os11g0624600</t>
  </si>
  <si>
    <t xml:space="preserve">Os04g0226800</t>
  </si>
  <si>
    <t xml:space="preserve">Os04g0227100</t>
  </si>
  <si>
    <t xml:space="preserve">Os02g0107700</t>
  </si>
  <si>
    <t xml:space="preserve">1-6</t>
  </si>
  <si>
    <t xml:space="preserve">Os02g0211200</t>
  </si>
  <si>
    <t xml:space="preserve">Os02g0210700</t>
  </si>
  <si>
    <t xml:space="preserve">Os02g0211600</t>
  </si>
  <si>
    <t xml:space="preserve">Os02g0211800</t>
  </si>
  <si>
    <t xml:space="preserve">Os06g0585950</t>
  </si>
  <si>
    <t xml:space="preserve">Os06g0585525</t>
  </si>
  <si>
    <t xml:space="preserve">Os06g0586150</t>
  </si>
  <si>
    <t xml:space="preserve">Os06g0586400</t>
  </si>
  <si>
    <t xml:space="preserve">Os06g0587000</t>
  </si>
  <si>
    <t xml:space="preserve">Os06g0587200</t>
  </si>
  <si>
    <t xml:space="preserve">Os06g0587500</t>
  </si>
  <si>
    <t xml:space="preserve">Os06g0588800</t>
  </si>
  <si>
    <t xml:space="preserve">Os09g0423200</t>
  </si>
  <si>
    <t xml:space="preserve">Os06g0186000</t>
  </si>
  <si>
    <t xml:space="preserve">Os06g0186100</t>
  </si>
  <si>
    <t xml:space="preserve">1-7</t>
  </si>
  <si>
    <t xml:space="preserve">Os06g0186300</t>
  </si>
  <si>
    <t xml:space="preserve">Os04g0618700</t>
  </si>
  <si>
    <t xml:space="preserve">Os12g0632800</t>
  </si>
  <si>
    <t xml:space="preserve">T13</t>
  </si>
  <si>
    <t xml:space="preserve">T14</t>
  </si>
  <si>
    <t xml:space="preserve">P17</t>
  </si>
  <si>
    <t xml:space="preserve">Os08g0148300</t>
  </si>
  <si>
    <t xml:space="preserve">P18</t>
  </si>
  <si>
    <t xml:space="preserve">2-1</t>
  </si>
  <si>
    <t xml:space="preserve">Os02g0111800</t>
  </si>
  <si>
    <t xml:space="preserve">Os03g0145000</t>
  </si>
  <si>
    <t xml:space="preserve">Os10g0155733</t>
  </si>
  <si>
    <t xml:space="preserve">2-2</t>
  </si>
  <si>
    <t xml:space="preserve">Os10g0155800</t>
  </si>
  <si>
    <t xml:space="preserve">Os08g0446200</t>
  </si>
  <si>
    <t xml:space="preserve">Os08g0446400</t>
  </si>
  <si>
    <t xml:space="preserve">T8</t>
  </si>
  <si>
    <t xml:space="preserve">Os06g0203800</t>
  </si>
  <si>
    <t xml:space="preserve">2-3</t>
  </si>
  <si>
    <t xml:space="preserve">Os02g0777400</t>
  </si>
  <si>
    <t xml:space="preserve">Os06g0130100</t>
  </si>
  <si>
    <t xml:space="preserve">Os04g0472500</t>
  </si>
  <si>
    <t xml:space="preserve">P16</t>
  </si>
  <si>
    <t xml:space="preserve">Os07g0498400</t>
  </si>
  <si>
    <t xml:space="preserve">2-4</t>
  </si>
  <si>
    <t xml:space="preserve">Os11g0232100</t>
  </si>
  <si>
    <t xml:space="preserve">Os01g0878300</t>
  </si>
  <si>
    <t xml:space="preserve">Os01g0170300</t>
  </si>
  <si>
    <t xml:space="preserve">Os05g0169600</t>
  </si>
  <si>
    <t xml:space="preserve">2-5</t>
  </si>
  <si>
    <t xml:space="preserve">Os08g0493800</t>
  </si>
  <si>
    <t xml:space="preserve">Os09g0479200</t>
  </si>
  <si>
    <t xml:space="preserve">P19</t>
  </si>
  <si>
    <t xml:space="preserve">Os04g0132500</t>
  </si>
  <si>
    <t xml:space="preserve">Os06g0589800</t>
  </si>
  <si>
    <t xml:space="preserve">Os11g0233800</t>
  </si>
  <si>
    <t xml:space="preserve">Os06g0717200</t>
  </si>
  <si>
    <t xml:space="preserve">2-6</t>
  </si>
  <si>
    <t xml:space="preserve">Os03g0228800</t>
  </si>
  <si>
    <t xml:space="preserve">Os03g0773700</t>
  </si>
  <si>
    <t xml:space="preserve">Os07g0134200</t>
  </si>
  <si>
    <t xml:space="preserve">2-7</t>
  </si>
  <si>
    <t xml:space="preserve">Os04g0506100</t>
  </si>
  <si>
    <t xml:space="preserve">Os07g0152200</t>
  </si>
  <si>
    <t xml:space="preserve">Os10g0119200</t>
  </si>
  <si>
    <t xml:space="preserve">S18</t>
  </si>
  <si>
    <t xml:space="preserve">Os10g0119500</t>
  </si>
  <si>
    <t xml:space="preserve">Os01g0515300</t>
  </si>
  <si>
    <t xml:space="preserve">2-8</t>
  </si>
  <si>
    <t xml:space="preserve">Os02g0277700</t>
  </si>
  <si>
    <t xml:space="preserve">Os02g0553000</t>
  </si>
  <si>
    <t xml:space="preserve">Os02g0552600</t>
  </si>
  <si>
    <t xml:space="preserve">Os10g0467900</t>
  </si>
  <si>
    <t xml:space="preserve">Os10g0468500</t>
  </si>
  <si>
    <t xml:space="preserve">Os01g0239700</t>
  </si>
  <si>
    <t xml:space="preserve">2-9</t>
  </si>
  <si>
    <t xml:space="preserve">Os08g0376300</t>
  </si>
  <si>
    <t xml:space="preserve">Os09g0326100</t>
  </si>
  <si>
    <t xml:space="preserve">Os02g0227500</t>
  </si>
  <si>
    <t xml:space="preserve">Os05g0522600</t>
  </si>
  <si>
    <t xml:space="preserve">Os01g0742400</t>
  </si>
  <si>
    <t xml:space="preserve">Os06g0557700</t>
  </si>
  <si>
    <t xml:space="preserve">2-10</t>
  </si>
  <si>
    <t xml:space="preserve">Os02g0222200</t>
  </si>
  <si>
    <t xml:space="preserve">Os02g0222600</t>
  </si>
  <si>
    <t xml:space="preserve">Os02g0227700</t>
  </si>
  <si>
    <t xml:space="preserve">Os06g0557100</t>
  </si>
  <si>
    <t xml:space="preserve">Os02g0228300</t>
  </si>
  <si>
    <t xml:space="preserve">2-11</t>
  </si>
  <si>
    <t xml:space="preserve">Os03g0744300</t>
  </si>
  <si>
    <t xml:space="preserve">Os12g0632900</t>
  </si>
  <si>
    <t xml:space="preserve">Os07g0207100</t>
  </si>
  <si>
    <t xml:space="preserve">Os01g0917500</t>
  </si>
  <si>
    <t xml:space="preserve">Os02g0194400</t>
  </si>
  <si>
    <t xml:space="preserve">Os01g0718300</t>
  </si>
  <si>
    <t xml:space="preserve">3-1</t>
  </si>
  <si>
    <t xml:space="preserve">Os10g0114400</t>
  </si>
  <si>
    <t xml:space="preserve">Os09g0293500</t>
  </si>
  <si>
    <t xml:space="preserve">Os08g0342300</t>
  </si>
  <si>
    <t xml:space="preserve">Os02g0153100</t>
  </si>
  <si>
    <t xml:space="preserve">Os02g0153200</t>
  </si>
  <si>
    <t xml:space="preserve">Os02g0153400</t>
  </si>
  <si>
    <t xml:space="preserve">T20</t>
  </si>
  <si>
    <t xml:space="preserve">Os02g0153500</t>
  </si>
  <si>
    <t xml:space="preserve">Os02g0153700</t>
  </si>
  <si>
    <t xml:space="preserve">Os02g0153900</t>
  </si>
  <si>
    <t xml:space="preserve">Os02g0154000</t>
  </si>
  <si>
    <t xml:space="preserve">T17</t>
  </si>
  <si>
    <t xml:space="preserve">3-2</t>
  </si>
  <si>
    <t xml:space="preserve">Os02g0154200</t>
  </si>
  <si>
    <t xml:space="preserve">Os06g0691800</t>
  </si>
  <si>
    <t xml:space="preserve">Os06g0692100</t>
  </si>
  <si>
    <t xml:space="preserve">Os06g0692300</t>
  </si>
  <si>
    <t xml:space="preserve">Os06g0692500</t>
  </si>
  <si>
    <t xml:space="preserve">Os06g0692600</t>
  </si>
  <si>
    <t xml:space="preserve">Os02g0629400</t>
  </si>
  <si>
    <t xml:space="preserve">Os04g0672100</t>
  </si>
  <si>
    <t xml:space="preserve">Os07g0107800</t>
  </si>
  <si>
    <t xml:space="preserve">Os02g0116700</t>
  </si>
  <si>
    <t xml:space="preserve">Os04g0487200</t>
  </si>
  <si>
    <t xml:space="preserve">3-3</t>
  </si>
  <si>
    <t xml:space="preserve">Os11g0249900</t>
  </si>
  <si>
    <t xml:space="preserve">T12</t>
  </si>
  <si>
    <t xml:space="preserve">Os05g0414700</t>
  </si>
  <si>
    <t xml:space="preserve">Os08g0276400</t>
  </si>
  <si>
    <t xml:space="preserve">3-4</t>
  </si>
  <si>
    <t xml:space="preserve">Os02g0241100</t>
  </si>
  <si>
    <t xml:space="preserve">T18</t>
  </si>
  <si>
    <t xml:space="preserve">Os06g0544100</t>
  </si>
  <si>
    <t xml:space="preserve">3-5</t>
  </si>
  <si>
    <t xml:space="preserve">Os03g0756200</t>
  </si>
  <si>
    <t xml:space="preserve">Os07g0602700</t>
  </si>
  <si>
    <t xml:space="preserve">Os04g0457800</t>
  </si>
  <si>
    <t xml:space="preserve">Os07g0597200</t>
  </si>
  <si>
    <t xml:space="preserve">S8</t>
  </si>
  <si>
    <t xml:space="preserve">Os09g0110100</t>
  </si>
  <si>
    <t xml:space="preserve">Os01g0514700</t>
  </si>
  <si>
    <t xml:space="preserve">Os08g0506400</t>
  </si>
  <si>
    <t xml:space="preserve">Os01g0133900</t>
  </si>
  <si>
    <t xml:space="preserve">Os01g0711200</t>
  </si>
  <si>
    <t xml:space="preserve">Os06g0663000</t>
  </si>
  <si>
    <t xml:space="preserve">Os08g0521200</t>
  </si>
  <si>
    <t xml:space="preserve">Os09g0376600</t>
  </si>
  <si>
    <t xml:space="preserve">Os06g0198900</t>
  </si>
  <si>
    <t xml:space="preserve">Os11g0620500</t>
  </si>
  <si>
    <t xml:space="preserve">Os10g0492400</t>
  </si>
  <si>
    <t xml:space="preserve">Os07g0574100</t>
  </si>
  <si>
    <t xml:space="preserve">Os04g0649700</t>
  </si>
  <si>
    <t xml:space="preserve">Os01g0607900</t>
  </si>
  <si>
    <t xml:space="preserve">Os05g0588300</t>
  </si>
  <si>
    <t xml:space="preserve">Os04g0463000</t>
  </si>
  <si>
    <t xml:space="preserve">Os08g0427600</t>
  </si>
  <si>
    <t xml:space="preserve">4-1</t>
  </si>
  <si>
    <t xml:space="preserve">Os09g0400500</t>
  </si>
  <si>
    <t xml:space="preserve">Os03g0712400</t>
  </si>
  <si>
    <t xml:space="preserve">Os03g0223000</t>
  </si>
  <si>
    <t xml:space="preserve">Os01g0223600</t>
  </si>
  <si>
    <t xml:space="preserve">Os01g0819100</t>
  </si>
  <si>
    <t xml:space="preserve">Os05g0480400</t>
  </si>
  <si>
    <t xml:space="preserve">Os03g0332900</t>
  </si>
  <si>
    <t xml:space="preserve">Os07g0681100</t>
  </si>
  <si>
    <t xml:space="preserve">Os03g0320800</t>
  </si>
  <si>
    <t xml:space="preserve">Os07g0626500</t>
  </si>
  <si>
    <t xml:space="preserve">Os07g0145400</t>
  </si>
  <si>
    <t xml:space="preserve">S11</t>
  </si>
  <si>
    <t xml:space="preserve">Os03g0297800</t>
  </si>
  <si>
    <t xml:space="preserve">Os11g0107700</t>
  </si>
  <si>
    <t xml:space="preserve">Os12g0107700</t>
  </si>
  <si>
    <t xml:space="preserve">S9</t>
  </si>
  <si>
    <t xml:space="preserve">Os08g0564700</t>
  </si>
  <si>
    <t xml:space="preserve">Os01g0957100</t>
  </si>
  <si>
    <t xml:space="preserve">Os03g0335500</t>
  </si>
  <si>
    <t xml:space="preserve">Os01g0821900</t>
  </si>
  <si>
    <t xml:space="preserve">4-2</t>
  </si>
  <si>
    <t xml:space="preserve">Os05g0478300</t>
  </si>
  <si>
    <t xml:space="preserve">Os03g0127700</t>
  </si>
  <si>
    <t xml:space="preserve">Os10g0531700</t>
  </si>
  <si>
    <t xml:space="preserve">4-3</t>
  </si>
  <si>
    <t xml:space="preserve">Os12g0638100</t>
  </si>
  <si>
    <t xml:space="preserve">Os03g0266800</t>
  </si>
  <si>
    <t xml:space="preserve">Os11g0448000</t>
  </si>
  <si>
    <t xml:space="preserve">5-1</t>
  </si>
  <si>
    <t xml:space="preserve">Os04g0685900</t>
  </si>
  <si>
    <t xml:space="preserve">T15</t>
  </si>
  <si>
    <t xml:space="preserve">Os03g0717000</t>
  </si>
  <si>
    <t xml:space="preserve">Os09g0345300</t>
  </si>
  <si>
    <t xml:space="preserve">S7</t>
  </si>
  <si>
    <t xml:space="preserve">T10</t>
  </si>
  <si>
    <t xml:space="preserve">T11</t>
  </si>
  <si>
    <t xml:space="preserve">T3</t>
  </si>
  <si>
    <t xml:space="preserve">T6</t>
  </si>
  <si>
    <t xml:space="preserve">T4</t>
  </si>
  <si>
    <t xml:space="preserve">Os08g0202300</t>
  </si>
  <si>
    <t xml:space="preserve">T5</t>
  </si>
  <si>
    <t xml:space="preserve">Os08g0201700</t>
  </si>
  <si>
    <t xml:space="preserve">Os04g0616200</t>
  </si>
  <si>
    <t xml:space="preserve">Os04g0616400</t>
  </si>
  <si>
    <t xml:space="preserve">Os04g0616600</t>
  </si>
  <si>
    <t xml:space="preserve">Os04g0616500</t>
  </si>
  <si>
    <t xml:space="preserve">Os04g0616700</t>
  </si>
  <si>
    <t xml:space="preserve">Os04g0616300</t>
  </si>
  <si>
    <t xml:space="preserve">Os08g0203700</t>
  </si>
  <si>
    <t xml:space="preserve">Os05g0257100</t>
  </si>
  <si>
    <t xml:space="preserve">5-2</t>
  </si>
  <si>
    <t xml:space="preserve">Os08g0203600</t>
  </si>
  <si>
    <t xml:space="preserve">Os08g0203400</t>
  </si>
  <si>
    <t xml:space="preserve">Os05g0258400</t>
  </si>
  <si>
    <t xml:space="preserve">Os04g0291900</t>
  </si>
  <si>
    <t xml:space="preserve">Os05g0261700</t>
  </si>
  <si>
    <t xml:space="preserve">Os05g0263100</t>
  </si>
  <si>
    <t xml:space="preserve">Os05g0256100</t>
  </si>
  <si>
    <t xml:space="preserve">Os05g0253200</t>
  </si>
  <si>
    <t xml:space="preserve">Os05g0256500</t>
  </si>
  <si>
    <t xml:space="preserve">Os08g0203300</t>
  </si>
  <si>
    <t xml:space="preserve">Os08g0203100</t>
  </si>
  <si>
    <t xml:space="preserve">Os01g0810533</t>
  </si>
  <si>
    <t xml:space="preserve">S5</t>
  </si>
  <si>
    <t xml:space="preserve">S15</t>
  </si>
  <si>
    <t xml:space="preserve">S3</t>
  </si>
  <si>
    <t xml:space="preserve">S14</t>
  </si>
  <si>
    <t xml:space="preserve">S16</t>
  </si>
  <si>
    <t xml:space="preserve">S6</t>
  </si>
  <si>
    <t xml:space="preserve">S12</t>
  </si>
  <si>
    <t xml:space="preserve">S17</t>
  </si>
  <si>
    <t xml:space="preserve">Os01g0810750</t>
  </si>
  <si>
    <t xml:space="preserve">S10</t>
  </si>
  <si>
    <t xml:space="preserve">Os09g0355400</t>
  </si>
  <si>
    <t xml:space="preserve">Os09g0356800</t>
  </si>
  <si>
    <t xml:space="preserve">Os09g0351700</t>
  </si>
  <si>
    <t xml:space="preserve">Os09g0356000</t>
  </si>
  <si>
    <t xml:space="preserve">5-3</t>
  </si>
  <si>
    <t xml:space="preserve">Os09g0353200</t>
  </si>
  <si>
    <t xml:space="preserve">Os08g0518400</t>
  </si>
  <si>
    <t xml:space="preserve">Os02g0151100</t>
  </si>
  <si>
    <t xml:space="preserve">Os12g0567500</t>
  </si>
  <si>
    <t xml:space="preserve">Os05g0525600</t>
  </si>
  <si>
    <t xml:space="preserve">Os01g0124500</t>
  </si>
  <si>
    <t xml:space="preserve">Os05g0524500</t>
  </si>
  <si>
    <t xml:space="preserve">Os05g0524600</t>
  </si>
  <si>
    <t xml:space="preserve">Os05g0525550</t>
  </si>
  <si>
    <t xml:space="preserve">Os05g0525000</t>
  </si>
  <si>
    <t xml:space="preserve">Os11g0102900</t>
  </si>
  <si>
    <t xml:space="preserve">Os12g0102500</t>
  </si>
  <si>
    <t xml:space="preserve">Os01g0976900</t>
  </si>
  <si>
    <t xml:space="preserve">Os05g0471000</t>
  </si>
  <si>
    <t xml:space="preserve">5-4</t>
  </si>
  <si>
    <t xml:space="preserve">Os01g0674800</t>
  </si>
  <si>
    <t xml:space="preserve">Os01g0206800</t>
  </si>
  <si>
    <t xml:space="preserve">Os01g0818600</t>
  </si>
  <si>
    <t xml:space="preserve">Os01g0960400</t>
  </si>
  <si>
    <t xml:space="preserve">Os05g0486100</t>
  </si>
  <si>
    <t xml:space="preserve">Os01g0816600</t>
  </si>
  <si>
    <t xml:space="preserve">5-5</t>
  </si>
  <si>
    <t xml:space="preserve">Os03g0329700</t>
  </si>
  <si>
    <t xml:space="preserve">Os05g0305900</t>
  </si>
  <si>
    <t xml:space="preserve">Os11g0245200</t>
  </si>
  <si>
    <t xml:space="preserve">Os12g0210400</t>
  </si>
  <si>
    <t xml:space="preserve">Os06g0589600</t>
  </si>
  <si>
    <t xml:space="preserve">5-6</t>
  </si>
  <si>
    <t xml:space="preserve">Os03g0791700</t>
  </si>
  <si>
    <t xml:space="preserve">Os07g0166700</t>
  </si>
  <si>
    <t xml:space="preserve">Os07g0568100</t>
  </si>
  <si>
    <t xml:space="preserve">Os06g0634500</t>
  </si>
  <si>
    <t xml:space="preserve">Os02g0136900</t>
  </si>
  <si>
    <t xml:space="preserve">Os02g0176100</t>
  </si>
  <si>
    <t xml:space="preserve">Os02g0190500</t>
  </si>
  <si>
    <t xml:space="preserve">5-7</t>
  </si>
  <si>
    <t xml:space="preserve">Os03g0183800</t>
  </si>
  <si>
    <t xml:space="preserve">Os03g0397700</t>
  </si>
  <si>
    <t xml:space="preserve">Os07g0565400</t>
  </si>
  <si>
    <t xml:space="preserve">Os07g0618400</t>
  </si>
  <si>
    <t xml:space="preserve">Os09g0559900</t>
  </si>
  <si>
    <t xml:space="preserve">Os10g0389800</t>
  </si>
  <si>
    <t xml:space="preserve">Os01g0577600</t>
  </si>
  <si>
    <t xml:space="preserve">5-8</t>
  </si>
  <si>
    <t xml:space="preserve">Os06g0134700</t>
  </si>
  <si>
    <t xml:space="preserve">Os08g0117700</t>
  </si>
  <si>
    <t xml:space="preserve">Os06g0225300</t>
  </si>
  <si>
    <t xml:space="preserve">Os02g0236100</t>
  </si>
  <si>
    <t xml:space="preserve">Os05g0170700</t>
  </si>
  <si>
    <t xml:space="preserve">Os01g0171000</t>
  </si>
  <si>
    <t xml:space="preserve">Os08g0442700</t>
  </si>
  <si>
    <t xml:space="preserve">Os02g0728500</t>
  </si>
  <si>
    <t xml:space="preserve">5-9</t>
  </si>
  <si>
    <t xml:space="preserve">Os06g0274500</t>
  </si>
  <si>
    <t xml:space="preserve">Os11g0607200</t>
  </si>
  <si>
    <t xml:space="preserve">Os02g0283800</t>
  </si>
  <si>
    <t xml:space="preserve">Os03g0703200</t>
  </si>
  <si>
    <t xml:space="preserve">Os04g0576900</t>
  </si>
  <si>
    <t xml:space="preserve">Os08g0174700</t>
  </si>
  <si>
    <t xml:space="preserve">5-10</t>
  </si>
  <si>
    <t xml:space="preserve">Os03g0773300</t>
  </si>
  <si>
    <t xml:space="preserve">Os07g0134600</t>
  </si>
  <si>
    <t xml:space="preserve">Figure S3B. The distribution of the motif patterns in each group.</t>
  </si>
  <si>
    <t xml:space="preserve">Motif patterns of SP</t>
  </si>
  <si>
    <t xml:space="preserve">Number of LRR-Kinases</t>
  </si>
  <si>
    <t xml:space="preserve">Motif patterns of TM</t>
  </si>
  <si>
    <t xml:space="preserve">Motif patterns of PK</t>
  </si>
  <si>
    <t xml:space="preserve">Group 1</t>
  </si>
  <si>
    <t xml:space="preserve">Group 2</t>
  </si>
  <si>
    <t xml:space="preserve">Group 3</t>
  </si>
  <si>
    <t xml:space="preserve">Group 4</t>
  </si>
  <si>
    <t xml:space="preserve">Group 5</t>
  </si>
  <si>
    <t xml:space="preserve">None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E+00"/>
    <numFmt numFmtId="167" formatCode="General"/>
  </numFmts>
  <fonts count="1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1"/>
    </font>
    <font>
      <sz val="9"/>
      <color rgb="FF000000"/>
      <name val="Times New Roman"/>
      <family val="1"/>
    </font>
    <font>
      <sz val="6"/>
      <name val="Times New Roman"/>
      <family val="1"/>
    </font>
    <font>
      <sz val="6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6"/>
      <color rgb="FFFFFFFF"/>
      <name val="Times New Roman"/>
      <family val="1"/>
    </font>
    <font>
      <sz val="9"/>
      <color rgb="FFFF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name val="Times New Roman"/>
      <family val="1"/>
    </font>
    <font>
      <sz val="8"/>
      <color rgb="FF000000"/>
      <name val="Times New Roman"/>
      <family val="1"/>
    </font>
  </fonts>
  <fills count="42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003300"/>
        <bgColor rgb="FF333300"/>
      </patternFill>
    </fill>
    <fill>
      <patternFill patternType="solid">
        <fgColor rgb="FF333399"/>
        <bgColor rgb="FF003366"/>
      </patternFill>
    </fill>
    <fill>
      <patternFill patternType="solid">
        <fgColor rgb="FF993366"/>
        <bgColor rgb="FF993366"/>
      </patternFill>
    </fill>
    <fill>
      <patternFill patternType="solid">
        <fgColor rgb="FF993300"/>
        <bgColor rgb="FF993366"/>
      </patternFill>
    </fill>
    <fill>
      <patternFill patternType="solid">
        <fgColor rgb="FF800080"/>
        <bgColor rgb="FF800080"/>
      </patternFill>
    </fill>
    <fill>
      <patternFill patternType="solid">
        <fgColor rgb="FF00FF00"/>
        <bgColor rgb="FF33CCCC"/>
      </patternFill>
    </fill>
    <fill>
      <patternFill patternType="solid">
        <fgColor rgb="FF008000"/>
        <bgColor rgb="FF008080"/>
      </patternFill>
    </fill>
    <fill>
      <patternFill patternType="solid">
        <fgColor rgb="FF808000"/>
        <bgColor rgb="FF808080"/>
      </patternFill>
    </fill>
    <fill>
      <patternFill patternType="solid">
        <fgColor rgb="FF003366"/>
        <bgColor rgb="FF333399"/>
      </patternFill>
    </fill>
    <fill>
      <patternFill patternType="solid">
        <fgColor rgb="FF99CC00"/>
        <bgColor rgb="FFFFCC0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339966"/>
        <bgColor rgb="FF008080"/>
      </patternFill>
    </fill>
    <fill>
      <patternFill patternType="solid">
        <fgColor rgb="FF000000"/>
        <bgColor rgb="FF00330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C0C0C0"/>
        <bgColor rgb="FFCCCCFF"/>
      </patternFill>
    </fill>
    <fill>
      <patternFill patternType="solid">
        <fgColor rgb="FFFF00FF"/>
        <bgColor rgb="FFFF00FF"/>
      </patternFill>
    </fill>
    <fill>
      <patternFill patternType="solid">
        <fgColor rgb="FF0000FF"/>
        <bgColor rgb="FF0000FF"/>
      </patternFill>
    </fill>
    <fill>
      <patternFill patternType="solid">
        <fgColor rgb="FF008080"/>
        <bgColor rgb="FF008080"/>
      </patternFill>
    </fill>
    <fill>
      <patternFill patternType="solid">
        <fgColor rgb="FF00FFFF"/>
        <bgColor rgb="FF00FFFF"/>
      </patternFill>
    </fill>
    <fill>
      <patternFill patternType="solid">
        <fgColor rgb="FF000080"/>
        <bgColor rgb="FF000080"/>
      </patternFill>
    </fill>
    <fill>
      <patternFill patternType="solid">
        <fgColor rgb="FF333333"/>
        <bgColor rgb="FF333300"/>
      </patternFill>
    </fill>
    <fill>
      <patternFill patternType="solid">
        <fgColor rgb="FF800000"/>
        <bgColor rgb="FF800000"/>
      </patternFill>
    </fill>
    <fill>
      <patternFill patternType="solid">
        <fgColor rgb="FF33CCCC"/>
        <bgColor rgb="FF00CCFF"/>
      </patternFill>
    </fill>
    <fill>
      <patternFill patternType="solid">
        <fgColor rgb="FFCC99FF"/>
        <bgColor rgb="FF9999FF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333300"/>
        <bgColor rgb="FF333333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FF99CC"/>
        <bgColor rgb="FFFF8080"/>
      </patternFill>
    </fill>
    <fill>
      <patternFill patternType="solid">
        <fgColor rgb="FFCCFFFF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660066"/>
        <bgColor rgb="FF800080"/>
      </patternFill>
    </fill>
    <fill>
      <patternFill patternType="solid">
        <fgColor rgb="FF0066CC"/>
        <bgColor rgb="FF008080"/>
      </patternFill>
    </fill>
    <fill>
      <patternFill patternType="solid">
        <fgColor rgb="FF00CCFF"/>
        <bgColor rgb="FF33CC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9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3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4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5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3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6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7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8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9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1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11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12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13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4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14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15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16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6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17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16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18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8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9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18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7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1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9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7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7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22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18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21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26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25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24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28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8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9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27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11" fillId="11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3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1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3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1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1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32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13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6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16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11" fillId="3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8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18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5" fontId="4" fillId="3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3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3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3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3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3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28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8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8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34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7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28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11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11" fillId="35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4" fillId="8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8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19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33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36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34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1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4" fillId="34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19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29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13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5" fontId="4" fillId="37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7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38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4" fillId="3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9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26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39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3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4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41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29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11" fillId="14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2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2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23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1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12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5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5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5" fontId="4" fillId="37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7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27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6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21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36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16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11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1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5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3" borderId="6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29" borderId="6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9" borderId="6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6" borderId="5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8" borderId="6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34" borderId="6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8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9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18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16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17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1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9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7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4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5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6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13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6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8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1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18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14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2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2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21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7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23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1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12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4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5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3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38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6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39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3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4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1" fillId="9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7" fontId="1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7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1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3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yle 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X360"/>
  <sheetViews>
    <sheetView showFormulas="false" showGridLines="true" showRowColHeaders="true" showZeros="true" rightToLeft="false" tabSelected="false" showOutlineSymbols="true" defaultGridColor="true" view="normal" topLeftCell="A349" colorId="64" zoomScale="100" zoomScaleNormal="100" zoomScalePageLayoutView="100" workbookViewId="0">
      <pane xSplit="1" ySplit="0" topLeftCell="B1" activePane="topRight" state="frozen"/>
      <selection pane="topLeft" activeCell="A349" activeCellId="0" sqref="A349"/>
      <selection pane="topRight" activeCell="H362" activeCellId="0" sqref="H362"/>
    </sheetView>
  </sheetViews>
  <sheetFormatPr defaultColWidth="8.9921875" defaultRowHeight="12" zeroHeight="false" outlineLevelRow="0" outlineLevelCol="0"/>
  <cols>
    <col collapsed="false" customWidth="true" hidden="false" outlineLevel="0" max="1" min="1" style="1" width="5.75"/>
    <col collapsed="false" customWidth="true" hidden="false" outlineLevel="0" max="2" min="2" style="2" width="10.62"/>
    <col collapsed="false" customWidth="true" hidden="false" outlineLevel="0" max="3" min="3" style="3" width="7.75"/>
    <col collapsed="false" customWidth="true" hidden="false" outlineLevel="0" max="4" min="4" style="4" width="2.25"/>
    <col collapsed="false" customWidth="true" hidden="false" outlineLevel="0" max="7" min="5" style="4" width="2.74"/>
    <col collapsed="false" customWidth="true" hidden="false" outlineLevel="0" max="8" min="8" style="5" width="2.25"/>
    <col collapsed="false" customWidth="true" hidden="false" outlineLevel="0" max="11" min="9" style="4" width="2.74"/>
    <col collapsed="false" customWidth="true" hidden="false" outlineLevel="0" max="12" min="12" style="4" width="2.25"/>
    <col collapsed="false" customWidth="true" hidden="false" outlineLevel="0" max="15" min="13" style="4" width="2.74"/>
    <col collapsed="false" customWidth="true" hidden="false" outlineLevel="0" max="16" min="16" style="4" width="2.25"/>
    <col collapsed="false" customWidth="true" hidden="false" outlineLevel="0" max="17" min="17" style="4" width="2.74"/>
    <col collapsed="false" customWidth="true" hidden="false" outlineLevel="0" max="18" min="18" style="4" width="2.25"/>
    <col collapsed="false" customWidth="true" hidden="false" outlineLevel="0" max="19" min="19" style="6" width="2.74"/>
    <col collapsed="false" customWidth="true" hidden="false" outlineLevel="0" max="20" min="20" style="7" width="7.75"/>
    <col collapsed="false" customWidth="true" hidden="false" outlineLevel="0" max="81" min="21" style="8" width="2.87"/>
    <col collapsed="false" customWidth="true" hidden="false" outlineLevel="0" max="83" min="82" style="8" width="2.37"/>
    <col collapsed="false" customWidth="true" hidden="false" outlineLevel="0" max="89" min="84" style="8" width="2.87"/>
    <col collapsed="false" customWidth="true" hidden="false" outlineLevel="0" max="90" min="90" style="9" width="2.87"/>
    <col collapsed="false" customWidth="true" hidden="false" outlineLevel="0" max="91" min="91" style="2" width="11.62"/>
    <col collapsed="false" customWidth="true" hidden="false" outlineLevel="0" max="95" min="92" style="10" width="2.87"/>
    <col collapsed="false" customWidth="true" hidden="false" outlineLevel="0" max="97" min="96" style="10" width="2.37"/>
    <col collapsed="false" customWidth="true" hidden="false" outlineLevel="0" max="98" min="98" style="10" width="2.87"/>
    <col collapsed="false" customWidth="true" hidden="false" outlineLevel="0" max="100" min="99" style="10" width="2.37"/>
    <col collapsed="false" customWidth="true" hidden="false" outlineLevel="0" max="101" min="101" style="10" width="2.87"/>
    <col collapsed="false" customWidth="true" hidden="false" outlineLevel="0" max="102" min="102" style="10" width="2.37"/>
    <col collapsed="false" customWidth="true" hidden="false" outlineLevel="0" max="104" min="103" style="10" width="2.87"/>
    <col collapsed="false" customWidth="true" hidden="false" outlineLevel="0" max="105" min="105" style="11" width="2.87"/>
    <col collapsed="false" customWidth="true" hidden="false" outlineLevel="0" max="106" min="106" style="12" width="2.87"/>
    <col collapsed="false" customWidth="true" hidden="false" outlineLevel="0" max="107" min="107" style="13" width="11.62"/>
    <col collapsed="false" customWidth="true" hidden="false" outlineLevel="0" max="108" min="108" style="10" width="2.37"/>
    <col collapsed="false" customWidth="true" hidden="false" outlineLevel="0" max="109" min="109" style="10" width="2.87"/>
    <col collapsed="false" customWidth="true" hidden="false" outlineLevel="0" max="110" min="110" style="10" width="2.37"/>
    <col collapsed="false" customWidth="true" hidden="false" outlineLevel="0" max="111" min="111" style="10" width="2.87"/>
    <col collapsed="false" customWidth="true" hidden="false" outlineLevel="0" max="113" min="112" style="10" width="2.37"/>
    <col collapsed="false" customWidth="true" hidden="false" outlineLevel="0" max="114" min="114" style="14" width="2.87"/>
    <col collapsed="false" customWidth="true" hidden="false" outlineLevel="0" max="116" min="115" style="10" width="2.37"/>
    <col collapsed="false" customWidth="true" hidden="false" outlineLevel="0" max="118" min="117" style="10" width="2.87"/>
    <col collapsed="false" customWidth="true" hidden="false" outlineLevel="0" max="119" min="119" style="10" width="2.37"/>
    <col collapsed="false" customWidth="true" hidden="false" outlineLevel="0" max="122" min="120" style="10" width="2.87"/>
    <col collapsed="false" customWidth="true" hidden="false" outlineLevel="0" max="123" min="123" style="10" width="2.37"/>
    <col collapsed="false" customWidth="true" hidden="false" outlineLevel="0" max="127" min="124" style="10" width="2.87"/>
    <col collapsed="false" customWidth="false" hidden="false" outlineLevel="0" max="128" min="128" style="11" width="8.99"/>
    <col collapsed="false" customWidth="false" hidden="false" outlineLevel="0" max="257" min="129" style="2" width="8.99"/>
  </cols>
  <sheetData>
    <row r="1" customFormat="false" ht="12.75" hidden="false" customHeight="false" outlineLevel="0" collapsed="false">
      <c r="A1" s="15" t="s">
        <v>0</v>
      </c>
      <c r="B1" s="15"/>
      <c r="C1" s="15"/>
      <c r="D1" s="15"/>
      <c r="E1" s="15"/>
      <c r="F1" s="15"/>
    </row>
    <row r="2" s="17" customFormat="true" ht="15.75" hidden="false" customHeight="false" outlineLevel="0" collapsed="false">
      <c r="A2" s="16"/>
      <c r="B2" s="17" t="s">
        <v>1</v>
      </c>
      <c r="C2" s="18" t="s">
        <v>2</v>
      </c>
      <c r="D2" s="19" t="s">
        <v>3</v>
      </c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8" t="s">
        <v>2</v>
      </c>
      <c r="U2" s="20" t="s">
        <v>4</v>
      </c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18" t="s">
        <v>2</v>
      </c>
      <c r="CN2" s="21" t="s">
        <v>5</v>
      </c>
      <c r="CO2" s="21"/>
      <c r="CP2" s="21"/>
      <c r="CQ2" s="21"/>
      <c r="CR2" s="21"/>
      <c r="CS2" s="21"/>
      <c r="CT2" s="21"/>
      <c r="CU2" s="21"/>
      <c r="CV2" s="21"/>
      <c r="CW2" s="21"/>
      <c r="CX2" s="21"/>
      <c r="CY2" s="21"/>
      <c r="CZ2" s="21"/>
      <c r="DA2" s="21"/>
      <c r="DB2" s="21"/>
      <c r="DC2" s="18" t="s">
        <v>2</v>
      </c>
      <c r="DD2" s="22" t="s">
        <v>6</v>
      </c>
      <c r="DE2" s="22"/>
      <c r="DF2" s="22"/>
      <c r="DG2" s="22"/>
      <c r="DH2" s="22"/>
      <c r="DI2" s="22"/>
      <c r="DJ2" s="22"/>
      <c r="DK2" s="22"/>
      <c r="DL2" s="22"/>
      <c r="DM2" s="22"/>
      <c r="DN2" s="22"/>
      <c r="DO2" s="22"/>
      <c r="DP2" s="22"/>
      <c r="DQ2" s="22"/>
      <c r="DR2" s="22"/>
      <c r="DS2" s="22"/>
      <c r="DT2" s="22"/>
      <c r="DU2" s="22"/>
      <c r="DV2" s="22"/>
      <c r="DW2" s="22"/>
    </row>
    <row r="3" customFormat="false" ht="12" hidden="false" customHeight="false" outlineLevel="0" collapsed="false">
      <c r="A3" s="23"/>
      <c r="B3" s="24" t="s">
        <v>7</v>
      </c>
      <c r="C3" s="25" t="n">
        <v>1.2E-006</v>
      </c>
      <c r="D3" s="26"/>
      <c r="E3" s="26"/>
      <c r="F3" s="27" t="s">
        <v>8</v>
      </c>
      <c r="G3" s="5"/>
      <c r="H3" s="28" t="s">
        <v>9</v>
      </c>
      <c r="I3" s="29"/>
      <c r="J3" s="29"/>
      <c r="K3" s="29"/>
      <c r="T3" s="30" t="n">
        <v>1.21E-238</v>
      </c>
      <c r="U3" s="31" t="s">
        <v>10</v>
      </c>
      <c r="W3" s="5"/>
      <c r="X3" s="32" t="s">
        <v>11</v>
      </c>
      <c r="Y3" s="33"/>
      <c r="Z3" s="34"/>
      <c r="AA3" s="34"/>
      <c r="AB3" s="34"/>
      <c r="AC3" s="34"/>
      <c r="AD3" s="35" t="s">
        <v>12</v>
      </c>
      <c r="AE3" s="36" t="s">
        <v>13</v>
      </c>
      <c r="AF3" s="37" t="s">
        <v>14</v>
      </c>
      <c r="AG3" s="33"/>
      <c r="AH3" s="33"/>
      <c r="AI3" s="33"/>
      <c r="AJ3" s="33"/>
      <c r="AK3" s="32" t="s">
        <v>11</v>
      </c>
      <c r="AN3" s="5"/>
      <c r="AO3" s="5"/>
      <c r="AP3" s="5"/>
      <c r="AQ3" s="5"/>
      <c r="AR3" s="5"/>
      <c r="AS3" s="38" t="s">
        <v>15</v>
      </c>
      <c r="AU3" s="33"/>
      <c r="AV3" s="33"/>
      <c r="AW3" s="39" t="s">
        <v>16</v>
      </c>
      <c r="AZ3" s="33"/>
      <c r="BA3" s="33"/>
      <c r="BC3" s="33"/>
      <c r="BD3" s="40" t="s">
        <v>17</v>
      </c>
      <c r="BG3" s="41" t="s">
        <v>18</v>
      </c>
      <c r="BH3" s="33"/>
      <c r="BI3" s="34"/>
      <c r="BJ3" s="38" t="s">
        <v>15</v>
      </c>
      <c r="BK3" s="5"/>
      <c r="BL3" s="5"/>
      <c r="BM3" s="35" t="s">
        <v>12</v>
      </c>
      <c r="BN3" s="42" t="s">
        <v>19</v>
      </c>
      <c r="BP3" s="43" t="s">
        <v>20</v>
      </c>
      <c r="BQ3" s="44" t="s">
        <v>21</v>
      </c>
      <c r="BR3" s="33"/>
      <c r="BW3" s="45" t="s">
        <v>22</v>
      </c>
      <c r="BX3" s="43" t="s">
        <v>20</v>
      </c>
      <c r="BY3" s="33"/>
      <c r="BZ3" s="43" t="s">
        <v>20</v>
      </c>
      <c r="CA3" s="43" t="s">
        <v>20</v>
      </c>
      <c r="CD3" s="35" t="s">
        <v>12</v>
      </c>
      <c r="CE3" s="33"/>
      <c r="CF3" s="36" t="s">
        <v>13</v>
      </c>
      <c r="CG3" s="33"/>
      <c r="CH3" s="46" t="s">
        <v>23</v>
      </c>
      <c r="CJ3" s="37" t="s">
        <v>14</v>
      </c>
      <c r="CK3" s="43" t="s">
        <v>20</v>
      </c>
      <c r="CM3" s="47" t="n">
        <v>2.79E-008</v>
      </c>
      <c r="CN3" s="48" t="s">
        <v>24</v>
      </c>
      <c r="CO3" s="49" t="s">
        <v>25</v>
      </c>
      <c r="CS3" s="50"/>
      <c r="CT3" s="50"/>
      <c r="CU3" s="50"/>
      <c r="CV3" s="50"/>
      <c r="CW3" s="50"/>
      <c r="CX3" s="51" t="s">
        <v>26</v>
      </c>
      <c r="DA3" s="52" t="s">
        <v>27</v>
      </c>
      <c r="DC3" s="47" t="n">
        <v>3.42E-131</v>
      </c>
      <c r="DD3" s="53" t="s">
        <v>28</v>
      </c>
      <c r="DE3" s="54" t="s">
        <v>29</v>
      </c>
      <c r="DF3" s="55" t="s">
        <v>30</v>
      </c>
      <c r="DH3" s="56" t="s">
        <v>31</v>
      </c>
      <c r="DI3" s="57" t="s">
        <v>32</v>
      </c>
      <c r="DJ3" s="58"/>
      <c r="DK3" s="59" t="s">
        <v>33</v>
      </c>
      <c r="DL3" s="60" t="s">
        <v>34</v>
      </c>
      <c r="DM3" s="61" t="s">
        <v>35</v>
      </c>
      <c r="DO3" s="62" t="s">
        <v>36</v>
      </c>
      <c r="DP3" s="63" t="s">
        <v>37</v>
      </c>
      <c r="DQ3" s="64" t="s">
        <v>38</v>
      </c>
      <c r="DS3" s="65" t="s">
        <v>39</v>
      </c>
      <c r="DU3" s="66" t="s">
        <v>40</v>
      </c>
    </row>
    <row r="4" customFormat="false" ht="12" hidden="false" customHeight="false" outlineLevel="0" collapsed="false">
      <c r="A4" s="23"/>
      <c r="B4" s="24" t="s">
        <v>41</v>
      </c>
      <c r="C4" s="25" t="n">
        <v>1.7E-008</v>
      </c>
      <c r="D4" s="26"/>
      <c r="E4" s="67" t="s">
        <v>42</v>
      </c>
      <c r="F4" s="27" t="s">
        <v>8</v>
      </c>
      <c r="G4" s="5"/>
      <c r="H4" s="28" t="s">
        <v>9</v>
      </c>
      <c r="I4" s="29"/>
      <c r="J4" s="29"/>
      <c r="K4" s="29"/>
      <c r="T4" s="30" t="n">
        <v>3.57E-239</v>
      </c>
      <c r="U4" s="31" t="s">
        <v>10</v>
      </c>
      <c r="X4" s="33"/>
      <c r="Z4" s="5"/>
      <c r="AA4" s="5"/>
      <c r="AB4" s="5"/>
      <c r="AC4" s="68" t="s">
        <v>43</v>
      </c>
      <c r="AD4" s="35" t="s">
        <v>12</v>
      </c>
      <c r="AE4" s="68" t="s">
        <v>43</v>
      </c>
      <c r="AF4" s="69" t="s">
        <v>44</v>
      </c>
      <c r="AH4" s="33"/>
      <c r="AI4" s="33"/>
      <c r="AJ4" s="33"/>
      <c r="AK4" s="32" t="s">
        <v>11</v>
      </c>
      <c r="AL4" s="70" t="s">
        <v>45</v>
      </c>
      <c r="AN4" s="5"/>
      <c r="AO4" s="5"/>
      <c r="AP4" s="5"/>
      <c r="AQ4" s="33"/>
      <c r="AR4" s="5"/>
      <c r="AT4" s="71" t="s">
        <v>46</v>
      </c>
      <c r="AU4" s="33"/>
      <c r="AZ4" s="33"/>
      <c r="BA4" s="33"/>
      <c r="BB4" s="33"/>
      <c r="BC4" s="33"/>
      <c r="BD4" s="33"/>
      <c r="BE4" s="44" t="s">
        <v>21</v>
      </c>
      <c r="BG4" s="41" t="s">
        <v>18</v>
      </c>
      <c r="BH4" s="33"/>
      <c r="BI4" s="33"/>
      <c r="BJ4" s="72" t="s">
        <v>47</v>
      </c>
      <c r="BK4" s="32" t="s">
        <v>11</v>
      </c>
      <c r="BL4" s="5"/>
      <c r="BO4" s="36" t="s">
        <v>13</v>
      </c>
      <c r="BP4" s="41" t="s">
        <v>18</v>
      </c>
      <c r="BQ4" s="44" t="s">
        <v>21</v>
      </c>
      <c r="BR4" s="45" t="s">
        <v>22</v>
      </c>
      <c r="BS4" s="46" t="s">
        <v>23</v>
      </c>
      <c r="BY4" s="33"/>
      <c r="BZ4" s="43" t="s">
        <v>20</v>
      </c>
      <c r="CA4" s="39" t="s">
        <v>16</v>
      </c>
      <c r="CB4" s="42" t="s">
        <v>19</v>
      </c>
      <c r="CD4" s="35" t="s">
        <v>12</v>
      </c>
      <c r="CE4" s="33"/>
      <c r="CF4" s="36" t="s">
        <v>13</v>
      </c>
      <c r="CG4" s="33"/>
      <c r="CH4" s="46" t="s">
        <v>23</v>
      </c>
      <c r="CJ4" s="33"/>
      <c r="CK4" s="43" t="s">
        <v>20</v>
      </c>
      <c r="CM4" s="47" t="n">
        <v>5.5E-017</v>
      </c>
      <c r="CN4" s="48" t="s">
        <v>24</v>
      </c>
      <c r="CO4" s="49" t="s">
        <v>25</v>
      </c>
      <c r="CS4" s="50"/>
      <c r="CT4" s="50"/>
      <c r="CU4" s="50"/>
      <c r="CV4" s="50"/>
      <c r="CW4" s="50"/>
      <c r="CX4" s="51" t="s">
        <v>26</v>
      </c>
      <c r="DA4" s="52" t="s">
        <v>27</v>
      </c>
      <c r="DC4" s="47" t="n">
        <v>8.42E-138</v>
      </c>
      <c r="DD4" s="53" t="s">
        <v>28</v>
      </c>
      <c r="DE4" s="54" t="s">
        <v>29</v>
      </c>
      <c r="DF4" s="55" t="s">
        <v>30</v>
      </c>
      <c r="DH4" s="56" t="s">
        <v>31</v>
      </c>
      <c r="DI4" s="57" t="s">
        <v>32</v>
      </c>
      <c r="DJ4" s="58"/>
      <c r="DK4" s="59" t="s">
        <v>33</v>
      </c>
      <c r="DL4" s="60" t="s">
        <v>34</v>
      </c>
      <c r="DM4" s="61" t="s">
        <v>35</v>
      </c>
      <c r="DO4" s="62" t="s">
        <v>36</v>
      </c>
      <c r="DP4" s="63" t="s">
        <v>37</v>
      </c>
      <c r="DQ4" s="64" t="s">
        <v>38</v>
      </c>
      <c r="DS4" s="65" t="s">
        <v>39</v>
      </c>
      <c r="DU4" s="66" t="s">
        <v>40</v>
      </c>
    </row>
    <row r="5" customFormat="false" ht="12" hidden="false" customHeight="false" outlineLevel="0" collapsed="false">
      <c r="A5" s="23"/>
      <c r="B5" s="24" t="s">
        <v>48</v>
      </c>
      <c r="C5" s="25" t="n">
        <v>1.1E-009</v>
      </c>
      <c r="D5" s="26"/>
      <c r="E5" s="67" t="s">
        <v>42</v>
      </c>
      <c r="F5" s="27" t="s">
        <v>8</v>
      </c>
      <c r="G5" s="5"/>
      <c r="H5" s="28" t="s">
        <v>9</v>
      </c>
      <c r="I5" s="29"/>
      <c r="J5" s="29"/>
      <c r="K5" s="29"/>
      <c r="T5" s="30" t="n">
        <v>4.29E-241</v>
      </c>
      <c r="U5" s="31" t="s">
        <v>10</v>
      </c>
      <c r="W5" s="35" t="s">
        <v>12</v>
      </c>
      <c r="X5" s="35" t="s">
        <v>12</v>
      </c>
      <c r="Z5" s="5"/>
      <c r="AA5" s="5"/>
      <c r="AB5" s="5"/>
      <c r="AC5" s="68" t="s">
        <v>43</v>
      </c>
      <c r="AF5" s="73" t="s">
        <v>49</v>
      </c>
      <c r="AG5" s="33"/>
      <c r="AH5" s="33"/>
      <c r="AI5" s="33"/>
      <c r="AJ5" s="33"/>
      <c r="AK5" s="33"/>
      <c r="AL5" s="33"/>
      <c r="AM5" s="42" t="s">
        <v>19</v>
      </c>
      <c r="AN5" s="74"/>
      <c r="AO5" s="74"/>
      <c r="AP5" s="74"/>
      <c r="AQ5" s="74"/>
      <c r="AR5" s="74"/>
      <c r="AS5" s="38" t="s">
        <v>15</v>
      </c>
      <c r="AU5" s="33"/>
      <c r="AV5" s="33"/>
      <c r="AW5" s="39" t="s">
        <v>16</v>
      </c>
      <c r="AZ5" s="33"/>
      <c r="BA5" s="33"/>
      <c r="BB5" s="33"/>
      <c r="BC5" s="33"/>
      <c r="BD5" s="33"/>
      <c r="BE5" s="44" t="s">
        <v>21</v>
      </c>
      <c r="BG5" s="41" t="s">
        <v>18</v>
      </c>
      <c r="BH5" s="33"/>
      <c r="BI5" s="34"/>
      <c r="BJ5" s="72" t="s">
        <v>47</v>
      </c>
      <c r="BK5" s="5"/>
      <c r="BL5" s="5"/>
      <c r="BM5" s="35" t="s">
        <v>12</v>
      </c>
      <c r="BN5" s="42" t="s">
        <v>19</v>
      </c>
      <c r="BP5" s="38" t="s">
        <v>15</v>
      </c>
      <c r="BR5" s="33"/>
      <c r="BT5" s="44" t="s">
        <v>21</v>
      </c>
      <c r="BW5" s="45" t="s">
        <v>22</v>
      </c>
      <c r="BX5" s="40" t="s">
        <v>17</v>
      </c>
      <c r="BY5" s="33"/>
      <c r="BZ5" s="43" t="s">
        <v>20</v>
      </c>
      <c r="CA5" s="69" t="s">
        <v>44</v>
      </c>
      <c r="CB5" s="42" t="s">
        <v>19</v>
      </c>
      <c r="CE5" s="33"/>
      <c r="CF5" s="36" t="s">
        <v>13</v>
      </c>
      <c r="CG5" s="33"/>
      <c r="CH5" s="46" t="s">
        <v>23</v>
      </c>
      <c r="CI5" s="68" t="s">
        <v>43</v>
      </c>
      <c r="CK5" s="43" t="s">
        <v>20</v>
      </c>
      <c r="CM5" s="47" t="n">
        <v>3.95E-014</v>
      </c>
      <c r="CN5" s="48" t="s">
        <v>24</v>
      </c>
      <c r="CO5" s="49" t="s">
        <v>25</v>
      </c>
      <c r="CS5" s="50"/>
      <c r="CT5" s="50"/>
      <c r="CU5" s="50"/>
      <c r="CV5" s="50"/>
      <c r="CW5" s="50"/>
      <c r="CX5" s="51" t="s">
        <v>26</v>
      </c>
      <c r="DA5" s="52" t="s">
        <v>27</v>
      </c>
      <c r="DC5" s="47" t="n">
        <v>1.78E-136</v>
      </c>
      <c r="DD5" s="53" t="s">
        <v>28</v>
      </c>
      <c r="DE5" s="54" t="s">
        <v>29</v>
      </c>
      <c r="DF5" s="55" t="s">
        <v>30</v>
      </c>
      <c r="DH5" s="56" t="s">
        <v>31</v>
      </c>
      <c r="DI5" s="57" t="s">
        <v>32</v>
      </c>
      <c r="DJ5" s="58"/>
      <c r="DK5" s="59" t="s">
        <v>33</v>
      </c>
      <c r="DL5" s="60" t="s">
        <v>34</v>
      </c>
      <c r="DM5" s="61" t="s">
        <v>35</v>
      </c>
      <c r="DO5" s="62" t="s">
        <v>36</v>
      </c>
      <c r="DP5" s="63" t="s">
        <v>37</v>
      </c>
      <c r="DQ5" s="64" t="s">
        <v>38</v>
      </c>
      <c r="DS5" s="65" t="s">
        <v>39</v>
      </c>
      <c r="DU5" s="66" t="s">
        <v>40</v>
      </c>
    </row>
    <row r="6" customFormat="false" ht="12" hidden="false" customHeight="false" outlineLevel="0" collapsed="false">
      <c r="A6" s="23"/>
      <c r="B6" s="24" t="s">
        <v>50</v>
      </c>
      <c r="C6" s="25" t="n">
        <v>5.5E-007</v>
      </c>
      <c r="D6" s="26"/>
      <c r="E6" s="67" t="s">
        <v>42</v>
      </c>
      <c r="F6" s="27" t="s">
        <v>8</v>
      </c>
      <c r="G6" s="5"/>
      <c r="H6" s="28" t="s">
        <v>9</v>
      </c>
      <c r="I6" s="29"/>
      <c r="J6" s="29"/>
      <c r="K6" s="29"/>
      <c r="T6" s="30" t="n">
        <v>2.5E-221</v>
      </c>
      <c r="U6" s="31" t="s">
        <v>10</v>
      </c>
      <c r="W6" s="5"/>
      <c r="X6" s="32" t="s">
        <v>11</v>
      </c>
      <c r="Y6" s="74"/>
      <c r="Z6" s="42" t="s">
        <v>19</v>
      </c>
      <c r="AA6" s="73" t="s">
        <v>49</v>
      </c>
      <c r="AB6" s="74"/>
      <c r="AC6" s="74"/>
      <c r="AD6" s="71" t="s">
        <v>46</v>
      </c>
      <c r="AF6" s="73" t="s">
        <v>49</v>
      </c>
      <c r="AN6" s="5"/>
      <c r="AO6" s="5"/>
      <c r="AP6" s="5"/>
      <c r="AQ6" s="5"/>
      <c r="AR6" s="5"/>
      <c r="AS6" s="38" t="s">
        <v>15</v>
      </c>
      <c r="AW6" s="39" t="s">
        <v>16</v>
      </c>
      <c r="AX6" s="70" t="s">
        <v>45</v>
      </c>
      <c r="AY6" s="32" t="s">
        <v>11</v>
      </c>
      <c r="AZ6" s="38" t="s">
        <v>15</v>
      </c>
      <c r="BA6" s="35" t="s">
        <v>12</v>
      </c>
      <c r="BC6" s="35" t="s">
        <v>12</v>
      </c>
      <c r="BD6" s="41" t="s">
        <v>18</v>
      </c>
      <c r="BE6" s="44" t="s">
        <v>21</v>
      </c>
      <c r="BF6" s="33"/>
      <c r="BG6" s="45" t="s">
        <v>22</v>
      </c>
      <c r="BK6" s="32" t="s">
        <v>11</v>
      </c>
      <c r="BL6" s="74"/>
      <c r="BM6" s="43" t="s">
        <v>20</v>
      </c>
      <c r="BN6" s="43" t="s">
        <v>20</v>
      </c>
      <c r="BP6" s="33"/>
      <c r="BR6" s="32" t="s">
        <v>11</v>
      </c>
      <c r="BS6" s="46" t="s">
        <v>23</v>
      </c>
      <c r="BT6" s="33"/>
      <c r="BY6" s="68" t="s">
        <v>43</v>
      </c>
      <c r="CF6" s="36" t="s">
        <v>13</v>
      </c>
      <c r="CH6" s="46" t="s">
        <v>23</v>
      </c>
      <c r="CI6" s="74"/>
      <c r="CM6" s="47" t="n">
        <v>4.71E-010</v>
      </c>
      <c r="CN6" s="48" t="s">
        <v>24</v>
      </c>
      <c r="CO6" s="49" t="s">
        <v>25</v>
      </c>
      <c r="CS6" s="50"/>
      <c r="CT6" s="50"/>
      <c r="CU6" s="50"/>
      <c r="CV6" s="50"/>
      <c r="CW6" s="50"/>
      <c r="CX6" s="51" t="s">
        <v>26</v>
      </c>
      <c r="DA6" s="52" t="s">
        <v>27</v>
      </c>
      <c r="DC6" s="47" t="n">
        <v>3.73E-126</v>
      </c>
      <c r="DD6" s="53" t="s">
        <v>28</v>
      </c>
      <c r="DE6" s="54" t="s">
        <v>29</v>
      </c>
      <c r="DF6" s="55" t="s">
        <v>30</v>
      </c>
      <c r="DH6" s="56" t="s">
        <v>31</v>
      </c>
      <c r="DI6" s="57" t="s">
        <v>32</v>
      </c>
      <c r="DJ6" s="58"/>
      <c r="DK6" s="59" t="s">
        <v>33</v>
      </c>
      <c r="DL6" s="60" t="s">
        <v>34</v>
      </c>
      <c r="DM6" s="61" t="s">
        <v>35</v>
      </c>
      <c r="DO6" s="62" t="s">
        <v>36</v>
      </c>
      <c r="DP6" s="63" t="s">
        <v>37</v>
      </c>
      <c r="DQ6" s="64" t="s">
        <v>38</v>
      </c>
      <c r="DS6" s="65" t="s">
        <v>39</v>
      </c>
      <c r="DU6" s="66" t="s">
        <v>40</v>
      </c>
    </row>
    <row r="7" customFormat="false" ht="12" hidden="false" customHeight="false" outlineLevel="0" collapsed="false">
      <c r="A7" s="23"/>
      <c r="B7" s="24" t="s">
        <v>51</v>
      </c>
      <c r="C7" s="25" t="n">
        <v>4.4E-008</v>
      </c>
      <c r="D7" s="26"/>
      <c r="E7" s="67" t="s">
        <v>42</v>
      </c>
      <c r="F7" s="27" t="s">
        <v>8</v>
      </c>
      <c r="G7" s="5"/>
      <c r="H7" s="28" t="s">
        <v>9</v>
      </c>
      <c r="I7" s="29"/>
      <c r="J7" s="29"/>
      <c r="K7" s="29"/>
      <c r="T7" s="30" t="n">
        <v>1.8E-227</v>
      </c>
      <c r="U7" s="31" t="s">
        <v>10</v>
      </c>
      <c r="W7" s="5"/>
      <c r="X7" s="32" t="s">
        <v>11</v>
      </c>
      <c r="Y7" s="35" t="s">
        <v>12</v>
      </c>
      <c r="Z7" s="71" t="s">
        <v>46</v>
      </c>
      <c r="AA7" s="73" t="s">
        <v>49</v>
      </c>
      <c r="AB7" s="74"/>
      <c r="AC7" s="68" t="s">
        <v>43</v>
      </c>
      <c r="AD7" s="33"/>
      <c r="AG7" s="45" t="s">
        <v>22</v>
      </c>
      <c r="AI7" s="33"/>
      <c r="AJ7" s="39" t="s">
        <v>16</v>
      </c>
      <c r="AK7" s="33"/>
      <c r="AL7" s="44" t="s">
        <v>21</v>
      </c>
      <c r="AN7" s="5"/>
      <c r="AO7" s="5"/>
      <c r="AP7" s="5"/>
      <c r="AQ7" s="5"/>
      <c r="AR7" s="5"/>
      <c r="AS7" s="38" t="s">
        <v>15</v>
      </c>
      <c r="BB7" s="38" t="s">
        <v>15</v>
      </c>
      <c r="BC7" s="68" t="s">
        <v>43</v>
      </c>
      <c r="BD7" s="42" t="s">
        <v>19</v>
      </c>
      <c r="BE7" s="44" t="s">
        <v>21</v>
      </c>
      <c r="BG7" s="45" t="s">
        <v>22</v>
      </c>
      <c r="BH7" s="38" t="s">
        <v>15</v>
      </c>
      <c r="BI7" s="46" t="s">
        <v>23</v>
      </c>
      <c r="BK7" s="74"/>
      <c r="BL7" s="74"/>
      <c r="BN7" s="42" t="s">
        <v>19</v>
      </c>
      <c r="BP7" s="38" t="s">
        <v>15</v>
      </c>
      <c r="BR7" s="33"/>
      <c r="BV7" s="36" t="s">
        <v>13</v>
      </c>
      <c r="BX7" s="33"/>
      <c r="BY7" s="68" t="s">
        <v>43</v>
      </c>
      <c r="CD7" s="35" t="s">
        <v>12</v>
      </c>
      <c r="CF7" s="36" t="s">
        <v>13</v>
      </c>
      <c r="CH7" s="5"/>
      <c r="CI7" s="5"/>
      <c r="CM7" s="47" t="n">
        <v>5.19E-026</v>
      </c>
      <c r="CN7" s="48" t="s">
        <v>24</v>
      </c>
      <c r="CO7" s="49" t="s">
        <v>25</v>
      </c>
      <c r="CS7" s="50"/>
      <c r="CT7" s="50"/>
      <c r="CU7" s="50"/>
      <c r="CV7" s="50"/>
      <c r="CW7" s="50"/>
      <c r="CX7" s="51" t="s">
        <v>26</v>
      </c>
      <c r="DA7" s="52" t="s">
        <v>27</v>
      </c>
      <c r="DC7" s="47" t="n">
        <v>8.89E-121</v>
      </c>
      <c r="DD7" s="53" t="s">
        <v>28</v>
      </c>
      <c r="DE7" s="54" t="s">
        <v>29</v>
      </c>
      <c r="DF7" s="55" t="s">
        <v>30</v>
      </c>
      <c r="DH7" s="56" t="s">
        <v>31</v>
      </c>
      <c r="DI7" s="57" t="s">
        <v>32</v>
      </c>
      <c r="DJ7" s="58"/>
      <c r="DK7" s="59" t="s">
        <v>33</v>
      </c>
      <c r="DL7" s="60" t="s">
        <v>34</v>
      </c>
      <c r="DM7" s="61" t="s">
        <v>35</v>
      </c>
      <c r="DO7" s="62" t="s">
        <v>36</v>
      </c>
      <c r="DP7" s="63" t="s">
        <v>37</v>
      </c>
      <c r="DQ7" s="64" t="s">
        <v>38</v>
      </c>
      <c r="DS7" s="65" t="s">
        <v>39</v>
      </c>
      <c r="DU7" s="66" t="s">
        <v>40</v>
      </c>
      <c r="DV7" s="75"/>
    </row>
    <row r="8" customFormat="false" ht="12" hidden="false" customHeight="false" outlineLevel="0" collapsed="false">
      <c r="A8" s="23"/>
      <c r="B8" s="24" t="s">
        <v>52</v>
      </c>
      <c r="C8" s="25" t="n">
        <v>4.5E-005</v>
      </c>
      <c r="D8" s="26"/>
      <c r="E8" s="67" t="s">
        <v>42</v>
      </c>
      <c r="F8" s="27" t="s">
        <v>8</v>
      </c>
      <c r="G8" s="5"/>
      <c r="H8" s="28" t="s">
        <v>9</v>
      </c>
      <c r="I8" s="29"/>
      <c r="J8" s="29"/>
      <c r="K8" s="29"/>
      <c r="L8" s="29"/>
      <c r="T8" s="30" t="n">
        <v>2.01E-227</v>
      </c>
      <c r="U8" s="31" t="s">
        <v>10</v>
      </c>
      <c r="W8" s="35" t="s">
        <v>12</v>
      </c>
      <c r="Y8" s="42" t="s">
        <v>19</v>
      </c>
      <c r="Z8" s="43" t="s">
        <v>20</v>
      </c>
      <c r="AA8" s="74"/>
      <c r="AB8" s="74"/>
      <c r="AC8" s="74"/>
      <c r="AD8" s="69" t="s">
        <v>44</v>
      </c>
      <c r="AH8" s="33"/>
      <c r="AJ8" s="33"/>
      <c r="AM8" s="42" t="s">
        <v>19</v>
      </c>
      <c r="AN8" s="42" t="s">
        <v>19</v>
      </c>
      <c r="AO8" s="5"/>
      <c r="AP8" s="5"/>
      <c r="AQ8" s="5"/>
      <c r="AR8" s="5"/>
      <c r="AW8" s="39" t="s">
        <v>16</v>
      </c>
      <c r="AX8" s="71" t="s">
        <v>46</v>
      </c>
      <c r="AY8" s="43" t="s">
        <v>20</v>
      </c>
      <c r="AZ8" s="43" t="s">
        <v>20</v>
      </c>
      <c r="BA8" s="35" t="s">
        <v>12</v>
      </c>
      <c r="BB8" s="38" t="s">
        <v>15</v>
      </c>
      <c r="BG8" s="5"/>
      <c r="BI8" s="76" t="s">
        <v>53</v>
      </c>
      <c r="BJ8" s="71" t="s">
        <v>46</v>
      </c>
      <c r="BK8" s="32" t="s">
        <v>11</v>
      </c>
      <c r="BL8" s="5"/>
      <c r="BR8" s="71" t="s">
        <v>46</v>
      </c>
      <c r="BS8" s="46" t="s">
        <v>23</v>
      </c>
      <c r="BX8" s="77" t="s">
        <v>54</v>
      </c>
      <c r="BZ8" s="78" t="s">
        <v>55</v>
      </c>
      <c r="CA8" s="35" t="s">
        <v>12</v>
      </c>
      <c r="CB8" s="73" t="s">
        <v>49</v>
      </c>
      <c r="CH8" s="5"/>
      <c r="CI8" s="5"/>
      <c r="CM8" s="47" t="n">
        <v>0.000205</v>
      </c>
      <c r="CN8" s="48" t="s">
        <v>24</v>
      </c>
      <c r="CO8" s="49" t="s">
        <v>25</v>
      </c>
      <c r="CS8" s="50"/>
      <c r="CT8" s="50"/>
      <c r="CU8" s="50"/>
      <c r="CV8" s="50"/>
      <c r="CW8" s="50"/>
      <c r="CX8" s="51" t="s">
        <v>26</v>
      </c>
      <c r="DA8" s="52" t="s">
        <v>27</v>
      </c>
      <c r="DC8" s="47" t="n">
        <v>1.71E-121</v>
      </c>
      <c r="DD8" s="53" t="s">
        <v>28</v>
      </c>
      <c r="DE8" s="54" t="s">
        <v>29</v>
      </c>
      <c r="DF8" s="55" t="s">
        <v>30</v>
      </c>
      <c r="DH8" s="56" t="s">
        <v>31</v>
      </c>
      <c r="DI8" s="57" t="s">
        <v>32</v>
      </c>
      <c r="DJ8" s="58"/>
      <c r="DK8" s="59" t="s">
        <v>33</v>
      </c>
      <c r="DL8" s="60" t="s">
        <v>34</v>
      </c>
      <c r="DM8" s="61" t="s">
        <v>35</v>
      </c>
      <c r="DO8" s="62" t="s">
        <v>36</v>
      </c>
      <c r="DP8" s="63" t="s">
        <v>37</v>
      </c>
      <c r="DS8" s="65" t="s">
        <v>39</v>
      </c>
    </row>
    <row r="9" customFormat="false" ht="12" hidden="false" customHeight="false" outlineLevel="0" collapsed="false">
      <c r="A9" s="23"/>
      <c r="B9" s="24" t="s">
        <v>56</v>
      </c>
      <c r="C9" s="25" t="n">
        <v>3.9E-008</v>
      </c>
      <c r="D9" s="26"/>
      <c r="E9" s="67" t="s">
        <v>42</v>
      </c>
      <c r="F9" s="27" t="s">
        <v>8</v>
      </c>
      <c r="G9" s="5"/>
      <c r="H9" s="28" t="s">
        <v>9</v>
      </c>
      <c r="I9" s="29"/>
      <c r="J9" s="29"/>
      <c r="K9" s="29"/>
      <c r="T9" s="30" t="n">
        <v>5.35E-215</v>
      </c>
      <c r="U9" s="31" t="s">
        <v>10</v>
      </c>
      <c r="W9" s="5"/>
      <c r="Z9" s="5"/>
      <c r="AA9" s="5"/>
      <c r="AB9" s="5"/>
      <c r="AC9" s="68" t="s">
        <v>43</v>
      </c>
      <c r="AD9" s="32" t="s">
        <v>11</v>
      </c>
      <c r="AE9" s="35" t="s">
        <v>12</v>
      </c>
      <c r="AF9" s="71" t="s">
        <v>46</v>
      </c>
      <c r="AG9" s="36" t="s">
        <v>13</v>
      </c>
      <c r="AN9" s="5"/>
      <c r="AO9" s="5"/>
      <c r="AP9" s="5"/>
      <c r="AR9" s="5"/>
      <c r="AS9" s="38" t="s">
        <v>15</v>
      </c>
      <c r="AW9" s="39" t="s">
        <v>16</v>
      </c>
      <c r="AX9" s="71" t="s">
        <v>46</v>
      </c>
      <c r="AY9" s="32" t="s">
        <v>11</v>
      </c>
      <c r="AZ9" s="68" t="s">
        <v>43</v>
      </c>
      <c r="BA9" s="43" t="s">
        <v>20</v>
      </c>
      <c r="BC9" s="76" t="s">
        <v>53</v>
      </c>
      <c r="BD9" s="41" t="s">
        <v>18</v>
      </c>
      <c r="BE9" s="44" t="s">
        <v>21</v>
      </c>
      <c r="BF9" s="33"/>
      <c r="BG9" s="45" t="s">
        <v>22</v>
      </c>
      <c r="BH9" s="33"/>
      <c r="BK9" s="5"/>
      <c r="BL9" s="5"/>
      <c r="BN9" s="43" t="s">
        <v>20</v>
      </c>
      <c r="BO9" s="35" t="s">
        <v>12</v>
      </c>
      <c r="BP9" s="35" t="s">
        <v>12</v>
      </c>
      <c r="BQ9" s="68" t="s">
        <v>43</v>
      </c>
      <c r="BR9" s="42" t="s">
        <v>19</v>
      </c>
      <c r="BS9" s="46" t="s">
        <v>23</v>
      </c>
      <c r="BT9" s="46" t="s">
        <v>23</v>
      </c>
      <c r="BV9" s="33"/>
      <c r="BX9" s="33"/>
      <c r="BY9" s="33"/>
      <c r="CH9" s="46" t="s">
        <v>23</v>
      </c>
      <c r="CI9" s="74"/>
      <c r="CM9" s="47" t="n">
        <v>1.64E-006</v>
      </c>
      <c r="CN9" s="48" t="s">
        <v>24</v>
      </c>
      <c r="CS9" s="50"/>
      <c r="CT9" s="50"/>
      <c r="CU9" s="50"/>
      <c r="CV9" s="50"/>
      <c r="CW9" s="50"/>
      <c r="CX9" s="51" t="s">
        <v>26</v>
      </c>
      <c r="DA9" s="52" t="s">
        <v>27</v>
      </c>
      <c r="DC9" s="47" t="n">
        <v>3.78E-123</v>
      </c>
      <c r="DD9" s="53" t="s">
        <v>28</v>
      </c>
      <c r="DE9" s="54" t="s">
        <v>29</v>
      </c>
      <c r="DF9" s="55" t="s">
        <v>30</v>
      </c>
      <c r="DH9" s="56" t="s">
        <v>31</v>
      </c>
      <c r="DI9" s="57" t="s">
        <v>32</v>
      </c>
      <c r="DJ9" s="58"/>
      <c r="DK9" s="59" t="s">
        <v>33</v>
      </c>
      <c r="DL9" s="60" t="s">
        <v>34</v>
      </c>
      <c r="DM9" s="61" t="s">
        <v>35</v>
      </c>
      <c r="DO9" s="62" t="s">
        <v>36</v>
      </c>
      <c r="DP9" s="63" t="s">
        <v>37</v>
      </c>
      <c r="DQ9" s="64" t="s">
        <v>38</v>
      </c>
      <c r="DS9" s="65" t="s">
        <v>39</v>
      </c>
      <c r="DU9" s="66" t="s">
        <v>40</v>
      </c>
    </row>
    <row r="10" customFormat="false" ht="12" hidden="false" customHeight="false" outlineLevel="0" collapsed="false">
      <c r="A10" s="79" t="s">
        <v>57</v>
      </c>
      <c r="B10" s="24" t="s">
        <v>58</v>
      </c>
      <c r="C10" s="25" t="n">
        <v>2.6E-007</v>
      </c>
      <c r="D10" s="26"/>
      <c r="E10" s="67" t="s">
        <v>42</v>
      </c>
      <c r="F10" s="27" t="s">
        <v>8</v>
      </c>
      <c r="G10" s="5"/>
      <c r="H10" s="28" t="s">
        <v>9</v>
      </c>
      <c r="I10" s="29"/>
      <c r="J10" s="29"/>
      <c r="K10" s="29"/>
      <c r="T10" s="30" t="n">
        <v>1.76E-238</v>
      </c>
      <c r="U10" s="31" t="s">
        <v>10</v>
      </c>
      <c r="V10" s="68" t="s">
        <v>43</v>
      </c>
      <c r="W10" s="74"/>
      <c r="X10" s="33"/>
      <c r="Y10" s="43" t="s">
        <v>20</v>
      </c>
      <c r="Z10" s="74"/>
      <c r="AA10" s="74"/>
      <c r="AB10" s="74"/>
      <c r="AC10" s="68" t="s">
        <v>43</v>
      </c>
      <c r="AD10" s="69" t="s">
        <v>44</v>
      </c>
      <c r="AE10" s="33"/>
      <c r="AI10" s="33"/>
      <c r="AJ10" s="33"/>
      <c r="AK10" s="33"/>
      <c r="AL10" s="33"/>
      <c r="AM10" s="42" t="s">
        <v>19</v>
      </c>
      <c r="AN10" s="74"/>
      <c r="AO10" s="74"/>
      <c r="AP10" s="74"/>
      <c r="AQ10" s="74"/>
      <c r="AR10" s="74"/>
      <c r="AT10" s="70" t="s">
        <v>45</v>
      </c>
      <c r="AV10" s="33"/>
      <c r="AW10" s="39" t="s">
        <v>16</v>
      </c>
      <c r="AX10" s="44" t="s">
        <v>21</v>
      </c>
      <c r="AY10" s="68" t="s">
        <v>43</v>
      </c>
      <c r="AZ10" s="32" t="s">
        <v>11</v>
      </c>
      <c r="BA10" s="35" t="s">
        <v>12</v>
      </c>
      <c r="BB10" s="38" t="s">
        <v>15</v>
      </c>
      <c r="BD10" s="41" t="s">
        <v>18</v>
      </c>
      <c r="BE10" s="40" t="s">
        <v>17</v>
      </c>
      <c r="BG10" s="45" t="s">
        <v>22</v>
      </c>
      <c r="BK10" s="33"/>
      <c r="BL10" s="38" t="s">
        <v>15</v>
      </c>
      <c r="BN10" s="43" t="s">
        <v>20</v>
      </c>
      <c r="BO10" s="35" t="s">
        <v>12</v>
      </c>
      <c r="BP10" s="33"/>
      <c r="BQ10" s="33"/>
      <c r="BR10" s="33"/>
      <c r="BS10" s="33"/>
      <c r="BT10" s="33"/>
      <c r="BU10" s="33"/>
      <c r="BV10" s="33"/>
      <c r="BW10" s="33"/>
      <c r="BX10" s="69" t="s">
        <v>44</v>
      </c>
      <c r="BY10" s="68" t="s">
        <v>43</v>
      </c>
      <c r="CB10" s="33"/>
      <c r="CE10" s="33"/>
      <c r="CF10" s="36" t="s">
        <v>13</v>
      </c>
      <c r="CH10" s="46" t="s">
        <v>23</v>
      </c>
      <c r="CI10" s="74"/>
      <c r="CM10" s="47" t="n">
        <v>4.62E-057</v>
      </c>
      <c r="CN10" s="48" t="s">
        <v>24</v>
      </c>
      <c r="CO10" s="49" t="s">
        <v>25</v>
      </c>
      <c r="CS10" s="50"/>
      <c r="CT10" s="50"/>
      <c r="CU10" s="50"/>
      <c r="CV10" s="50"/>
      <c r="CW10" s="50"/>
      <c r="CX10" s="51" t="s">
        <v>26</v>
      </c>
      <c r="DA10" s="52" t="s">
        <v>27</v>
      </c>
      <c r="DC10" s="47" t="n">
        <v>1.29E-119</v>
      </c>
      <c r="DD10" s="53" t="s">
        <v>28</v>
      </c>
      <c r="DE10" s="54" t="s">
        <v>29</v>
      </c>
      <c r="DF10" s="55" t="s">
        <v>30</v>
      </c>
      <c r="DH10" s="56" t="s">
        <v>31</v>
      </c>
      <c r="DI10" s="57" t="s">
        <v>32</v>
      </c>
      <c r="DJ10" s="58"/>
      <c r="DK10" s="59" t="s">
        <v>33</v>
      </c>
      <c r="DL10" s="60" t="s">
        <v>34</v>
      </c>
      <c r="DM10" s="61" t="s">
        <v>35</v>
      </c>
      <c r="DO10" s="62" t="s">
        <v>36</v>
      </c>
      <c r="DP10" s="63" t="s">
        <v>37</v>
      </c>
      <c r="DQ10" s="64" t="s">
        <v>38</v>
      </c>
      <c r="DS10" s="65" t="s">
        <v>39</v>
      </c>
      <c r="DU10" s="66" t="s">
        <v>40</v>
      </c>
    </row>
    <row r="11" customFormat="false" ht="12" hidden="false" customHeight="false" outlineLevel="0" collapsed="false">
      <c r="A11" s="23"/>
      <c r="B11" s="24" t="s">
        <v>59</v>
      </c>
      <c r="C11" s="25" t="n">
        <v>3.9E-007</v>
      </c>
      <c r="D11" s="26"/>
      <c r="E11" s="26"/>
      <c r="F11" s="27" t="s">
        <v>8</v>
      </c>
      <c r="G11" s="5"/>
      <c r="H11" s="28" t="s">
        <v>9</v>
      </c>
      <c r="I11" s="29"/>
      <c r="J11" s="29"/>
      <c r="K11" s="29"/>
      <c r="T11" s="30" t="n">
        <v>3.89E-225</v>
      </c>
      <c r="U11" s="31" t="s">
        <v>10</v>
      </c>
      <c r="W11" s="35" t="s">
        <v>12</v>
      </c>
      <c r="X11" s="35" t="s">
        <v>12</v>
      </c>
      <c r="Z11" s="5"/>
      <c r="AA11" s="5"/>
      <c r="AB11" s="5"/>
      <c r="AC11" s="68" t="s">
        <v>43</v>
      </c>
      <c r="AF11" s="73" t="s">
        <v>49</v>
      </c>
      <c r="AG11" s="33"/>
      <c r="AH11" s="33"/>
      <c r="AI11" s="33"/>
      <c r="AJ11" s="33"/>
      <c r="AK11" s="33"/>
      <c r="AM11" s="42" t="s">
        <v>19</v>
      </c>
      <c r="AN11" s="74"/>
      <c r="AO11" s="74"/>
      <c r="AP11" s="74"/>
      <c r="AQ11" s="74"/>
      <c r="AR11" s="74"/>
      <c r="AS11" s="38" t="s">
        <v>15</v>
      </c>
      <c r="AU11" s="33"/>
      <c r="AV11" s="33"/>
      <c r="AW11" s="39" t="s">
        <v>16</v>
      </c>
      <c r="AZ11" s="33"/>
      <c r="BA11" s="33"/>
      <c r="BC11" s="33"/>
      <c r="BD11" s="40" t="s">
        <v>17</v>
      </c>
      <c r="BG11" s="33"/>
      <c r="BK11" s="32" t="s">
        <v>11</v>
      </c>
      <c r="BL11" s="35" t="s">
        <v>12</v>
      </c>
      <c r="BM11" s="35" t="s">
        <v>12</v>
      </c>
      <c r="BR11" s="32" t="s">
        <v>11</v>
      </c>
      <c r="BT11" s="71" t="s">
        <v>46</v>
      </c>
      <c r="BU11" s="71" t="s">
        <v>46</v>
      </c>
      <c r="BW11" s="45" t="s">
        <v>22</v>
      </c>
      <c r="BX11" s="70" t="s">
        <v>45</v>
      </c>
      <c r="BY11" s="68" t="s">
        <v>43</v>
      </c>
      <c r="BZ11" s="43" t="s">
        <v>20</v>
      </c>
      <c r="CA11" s="35" t="s">
        <v>12</v>
      </c>
      <c r="CB11" s="42" t="s">
        <v>19</v>
      </c>
      <c r="CC11" s="46" t="s">
        <v>23</v>
      </c>
      <c r="CE11" s="33"/>
      <c r="CF11" s="36" t="s">
        <v>13</v>
      </c>
      <c r="CH11" s="46" t="s">
        <v>23</v>
      </c>
      <c r="CI11" s="74"/>
      <c r="CM11" s="47" t="n">
        <v>9.12E-014</v>
      </c>
      <c r="CN11" s="48" t="s">
        <v>24</v>
      </c>
      <c r="CO11" s="49" t="s">
        <v>25</v>
      </c>
      <c r="CS11" s="50"/>
      <c r="CT11" s="50"/>
      <c r="CU11" s="50"/>
      <c r="CV11" s="50"/>
      <c r="CW11" s="50"/>
      <c r="CX11" s="51" t="s">
        <v>26</v>
      </c>
      <c r="DA11" s="52" t="s">
        <v>27</v>
      </c>
      <c r="DC11" s="47" t="n">
        <v>7.24E-126</v>
      </c>
      <c r="DD11" s="53" t="s">
        <v>28</v>
      </c>
      <c r="DE11" s="54" t="s">
        <v>29</v>
      </c>
      <c r="DF11" s="55" t="s">
        <v>30</v>
      </c>
      <c r="DH11" s="56" t="s">
        <v>31</v>
      </c>
      <c r="DI11" s="57" t="s">
        <v>32</v>
      </c>
      <c r="DJ11" s="58"/>
      <c r="DK11" s="59" t="s">
        <v>33</v>
      </c>
      <c r="DL11" s="60" t="s">
        <v>34</v>
      </c>
      <c r="DM11" s="61" t="s">
        <v>35</v>
      </c>
      <c r="DO11" s="62" t="s">
        <v>36</v>
      </c>
      <c r="DP11" s="63" t="s">
        <v>37</v>
      </c>
      <c r="DQ11" s="64" t="s">
        <v>38</v>
      </c>
      <c r="DS11" s="65" t="s">
        <v>39</v>
      </c>
      <c r="DU11" s="66" t="s">
        <v>40</v>
      </c>
    </row>
    <row r="12" customFormat="false" ht="12" hidden="false" customHeight="false" outlineLevel="0" collapsed="false">
      <c r="A12" s="23"/>
      <c r="B12" s="24" t="s">
        <v>60</v>
      </c>
      <c r="C12" s="25" t="n">
        <v>4.4E-008</v>
      </c>
      <c r="D12" s="26"/>
      <c r="E12" s="67" t="s">
        <v>42</v>
      </c>
      <c r="F12" s="27" t="s">
        <v>8</v>
      </c>
      <c r="G12" s="5"/>
      <c r="H12" s="28" t="s">
        <v>9</v>
      </c>
      <c r="I12" s="29"/>
      <c r="J12" s="29"/>
      <c r="K12" s="29"/>
      <c r="T12" s="30" t="n">
        <v>1.35E-243</v>
      </c>
      <c r="U12" s="31" t="s">
        <v>10</v>
      </c>
      <c r="W12" s="35" t="s">
        <v>12</v>
      </c>
      <c r="X12" s="32" t="s">
        <v>11</v>
      </c>
      <c r="Z12" s="5"/>
      <c r="AA12" s="5"/>
      <c r="AB12" s="5"/>
      <c r="AC12" s="68" t="s">
        <v>43</v>
      </c>
      <c r="AF12" s="36" t="s">
        <v>13</v>
      </c>
      <c r="AM12" s="42" t="s">
        <v>19</v>
      </c>
      <c r="AN12" s="74"/>
      <c r="AO12" s="74"/>
      <c r="AP12" s="74"/>
      <c r="AQ12" s="74"/>
      <c r="AR12" s="74"/>
      <c r="AS12" s="38" t="s">
        <v>15</v>
      </c>
      <c r="AW12" s="39" t="s">
        <v>16</v>
      </c>
      <c r="AX12" s="44" t="s">
        <v>21</v>
      </c>
      <c r="AY12" s="32" t="s">
        <v>11</v>
      </c>
      <c r="AZ12" s="32" t="s">
        <v>11</v>
      </c>
      <c r="BA12" s="46" t="s">
        <v>23</v>
      </c>
      <c r="BC12" s="33"/>
      <c r="BD12" s="40" t="s">
        <v>17</v>
      </c>
      <c r="BE12" s="44" t="s">
        <v>21</v>
      </c>
      <c r="BF12" s="36" t="s">
        <v>13</v>
      </c>
      <c r="BG12" s="45" t="s">
        <v>22</v>
      </c>
      <c r="BH12" s="33"/>
      <c r="BL12" s="43" t="s">
        <v>20</v>
      </c>
      <c r="BN12" s="43" t="s">
        <v>20</v>
      </c>
      <c r="BO12" s="80" t="s">
        <v>55</v>
      </c>
      <c r="BP12" s="81" t="s">
        <v>61</v>
      </c>
      <c r="BQ12" s="81" t="s">
        <v>61</v>
      </c>
      <c r="BR12" s="33"/>
      <c r="BS12" s="33"/>
      <c r="BT12" s="76" t="s">
        <v>53</v>
      </c>
      <c r="BU12" s="71" t="s">
        <v>46</v>
      </c>
      <c r="BV12" s="33"/>
      <c r="BX12" s="33"/>
      <c r="BY12" s="33"/>
      <c r="CH12" s="46" t="s">
        <v>23</v>
      </c>
      <c r="CI12" s="74"/>
      <c r="CM12" s="47" t="n">
        <v>4.19E-017</v>
      </c>
      <c r="CN12" s="48" t="s">
        <v>24</v>
      </c>
      <c r="CO12" s="49" t="s">
        <v>25</v>
      </c>
      <c r="CS12" s="50"/>
      <c r="CT12" s="50"/>
      <c r="CU12" s="50"/>
      <c r="CV12" s="50"/>
      <c r="CW12" s="50"/>
      <c r="CX12" s="51" t="s">
        <v>26</v>
      </c>
      <c r="DA12" s="52" t="s">
        <v>27</v>
      </c>
      <c r="DC12" s="47" t="n">
        <v>1.62E-129</v>
      </c>
      <c r="DD12" s="53" t="s">
        <v>28</v>
      </c>
      <c r="DE12" s="54" t="s">
        <v>29</v>
      </c>
      <c r="DF12" s="55" t="s">
        <v>30</v>
      </c>
      <c r="DH12" s="56" t="s">
        <v>31</v>
      </c>
      <c r="DI12" s="57" t="s">
        <v>32</v>
      </c>
      <c r="DJ12" s="58"/>
      <c r="DK12" s="59" t="s">
        <v>33</v>
      </c>
      <c r="DL12" s="60" t="s">
        <v>34</v>
      </c>
      <c r="DM12" s="61" t="s">
        <v>35</v>
      </c>
      <c r="DO12" s="62" t="s">
        <v>36</v>
      </c>
      <c r="DP12" s="63" t="s">
        <v>37</v>
      </c>
      <c r="DQ12" s="64" t="s">
        <v>38</v>
      </c>
      <c r="DS12" s="65" t="s">
        <v>39</v>
      </c>
      <c r="DU12" s="66" t="s">
        <v>40</v>
      </c>
    </row>
    <row r="13" customFormat="false" ht="12" hidden="false" customHeight="false" outlineLevel="0" collapsed="false">
      <c r="A13" s="23"/>
      <c r="B13" s="24" t="s">
        <v>62</v>
      </c>
      <c r="C13" s="25" t="n">
        <v>7.1E-007</v>
      </c>
      <c r="D13" s="26"/>
      <c r="E13" s="26"/>
      <c r="F13" s="27" t="s">
        <v>8</v>
      </c>
      <c r="G13" s="5"/>
      <c r="H13" s="28" t="s">
        <v>9</v>
      </c>
      <c r="I13" s="29"/>
      <c r="J13" s="29"/>
      <c r="K13" s="29"/>
      <c r="T13" s="30" t="n">
        <v>3.67E-243</v>
      </c>
      <c r="U13" s="31" t="s">
        <v>10</v>
      </c>
      <c r="V13" s="72" t="s">
        <v>47</v>
      </c>
      <c r="W13" s="74"/>
      <c r="X13" s="32" t="s">
        <v>11</v>
      </c>
      <c r="Z13" s="5"/>
      <c r="AA13" s="74"/>
      <c r="AB13" s="74"/>
      <c r="AC13" s="74"/>
      <c r="AF13" s="36" t="s">
        <v>13</v>
      </c>
      <c r="AG13" s="45" t="s">
        <v>22</v>
      </c>
      <c r="AM13" s="42" t="s">
        <v>19</v>
      </c>
      <c r="AN13" s="74"/>
      <c r="AO13" s="74"/>
      <c r="AP13" s="74"/>
      <c r="AQ13" s="74"/>
      <c r="AR13" s="74"/>
      <c r="AS13" s="38" t="s">
        <v>15</v>
      </c>
      <c r="AW13" s="39" t="s">
        <v>16</v>
      </c>
      <c r="AX13" s="44" t="s">
        <v>21</v>
      </c>
      <c r="AY13" s="32" t="s">
        <v>11</v>
      </c>
      <c r="AZ13" s="37" t="s">
        <v>14</v>
      </c>
      <c r="BA13" s="68" t="s">
        <v>43</v>
      </c>
      <c r="BC13" s="33"/>
      <c r="BD13" s="40" t="s">
        <v>17</v>
      </c>
      <c r="BE13" s="44" t="s">
        <v>21</v>
      </c>
      <c r="BF13" s="36" t="s">
        <v>13</v>
      </c>
      <c r="BG13" s="45" t="s">
        <v>22</v>
      </c>
      <c r="BH13" s="33"/>
      <c r="BL13" s="43" t="s">
        <v>20</v>
      </c>
      <c r="BN13" s="43" t="s">
        <v>20</v>
      </c>
      <c r="BO13" s="80" t="s">
        <v>55</v>
      </c>
      <c r="BP13" s="81" t="s">
        <v>61</v>
      </c>
      <c r="BQ13" s="81" t="s">
        <v>61</v>
      </c>
      <c r="BR13" s="33"/>
      <c r="BS13" s="33"/>
      <c r="BT13" s="76" t="s">
        <v>53</v>
      </c>
      <c r="BU13" s="71" t="s">
        <v>46</v>
      </c>
      <c r="BV13" s="33"/>
      <c r="BX13" s="33"/>
      <c r="BY13" s="33"/>
      <c r="CH13" s="46" t="s">
        <v>23</v>
      </c>
      <c r="CI13" s="74"/>
      <c r="CM13" s="47" t="n">
        <v>5.35E-022</v>
      </c>
      <c r="CN13" s="48" t="s">
        <v>24</v>
      </c>
      <c r="CO13" s="49" t="s">
        <v>25</v>
      </c>
      <c r="CS13" s="50"/>
      <c r="CT13" s="50"/>
      <c r="CU13" s="50"/>
      <c r="CV13" s="50"/>
      <c r="CW13" s="50"/>
      <c r="CX13" s="51" t="s">
        <v>26</v>
      </c>
      <c r="DA13" s="52" t="s">
        <v>27</v>
      </c>
      <c r="DC13" s="47" t="n">
        <v>1.2E-129</v>
      </c>
      <c r="DD13" s="53" t="s">
        <v>28</v>
      </c>
      <c r="DE13" s="54" t="s">
        <v>29</v>
      </c>
      <c r="DF13" s="55" t="s">
        <v>30</v>
      </c>
      <c r="DH13" s="56" t="s">
        <v>31</v>
      </c>
      <c r="DI13" s="57" t="s">
        <v>32</v>
      </c>
      <c r="DJ13" s="58"/>
      <c r="DK13" s="59" t="s">
        <v>33</v>
      </c>
      <c r="DL13" s="60" t="s">
        <v>34</v>
      </c>
      <c r="DM13" s="61" t="s">
        <v>35</v>
      </c>
      <c r="DO13" s="62" t="s">
        <v>36</v>
      </c>
      <c r="DP13" s="63" t="s">
        <v>37</v>
      </c>
      <c r="DQ13" s="64" t="s">
        <v>38</v>
      </c>
      <c r="DS13" s="65" t="s">
        <v>39</v>
      </c>
      <c r="DU13" s="66" t="s">
        <v>40</v>
      </c>
    </row>
    <row r="14" customFormat="false" ht="12" hidden="false" customHeight="false" outlineLevel="0" collapsed="false">
      <c r="A14" s="23"/>
      <c r="B14" s="24" t="s">
        <v>63</v>
      </c>
      <c r="C14" s="25" t="n">
        <v>1.2E-007</v>
      </c>
      <c r="D14" s="26"/>
      <c r="E14" s="82" t="s">
        <v>42</v>
      </c>
      <c r="F14" s="27" t="s">
        <v>8</v>
      </c>
      <c r="G14" s="5"/>
      <c r="H14" s="28" t="s">
        <v>9</v>
      </c>
      <c r="I14" s="29"/>
      <c r="J14" s="29"/>
      <c r="K14" s="29"/>
      <c r="T14" s="30" t="n">
        <v>8.17E-235</v>
      </c>
      <c r="U14" s="31" t="s">
        <v>10</v>
      </c>
      <c r="W14" s="35" t="s">
        <v>12</v>
      </c>
      <c r="X14" s="35" t="s">
        <v>12</v>
      </c>
      <c r="Y14" s="33"/>
      <c r="Z14" s="34"/>
      <c r="AA14" s="34"/>
      <c r="AB14" s="34"/>
      <c r="AC14" s="68" t="s">
        <v>43</v>
      </c>
      <c r="AD14" s="33"/>
      <c r="AG14" s="45" t="s">
        <v>22</v>
      </c>
      <c r="AH14" s="42" t="s">
        <v>19</v>
      </c>
      <c r="AM14" s="42" t="s">
        <v>19</v>
      </c>
      <c r="AN14" s="74"/>
      <c r="AO14" s="74"/>
      <c r="AP14" s="74"/>
      <c r="AQ14" s="74"/>
      <c r="AR14" s="74"/>
      <c r="AS14" s="38" t="s">
        <v>15</v>
      </c>
      <c r="AW14" s="33"/>
      <c r="AX14" s="40" t="s">
        <v>17</v>
      </c>
      <c r="AY14" s="70" t="s">
        <v>45</v>
      </c>
      <c r="BB14" s="38" t="s">
        <v>15</v>
      </c>
      <c r="BC14" s="68" t="s">
        <v>43</v>
      </c>
      <c r="BD14" s="32" t="s">
        <v>11</v>
      </c>
      <c r="BE14" s="44" t="s">
        <v>21</v>
      </c>
      <c r="BF14" s="40" t="s">
        <v>17</v>
      </c>
      <c r="BG14" s="45" t="s">
        <v>22</v>
      </c>
      <c r="BH14" s="39" t="s">
        <v>16</v>
      </c>
      <c r="BI14" s="33"/>
      <c r="BL14" s="5"/>
      <c r="BM14" s="33"/>
      <c r="BN14" s="43" t="s">
        <v>20</v>
      </c>
      <c r="BO14" s="73" t="s">
        <v>49</v>
      </c>
      <c r="BP14" s="38" t="s">
        <v>15</v>
      </c>
      <c r="BS14" s="46" t="s">
        <v>23</v>
      </c>
      <c r="CF14" s="36" t="s">
        <v>13</v>
      </c>
      <c r="CH14" s="5"/>
      <c r="CI14" s="5"/>
      <c r="CK14" s="43" t="s">
        <v>20</v>
      </c>
      <c r="CM14" s="47" t="n">
        <v>1.99E-019</v>
      </c>
      <c r="CN14" s="48" t="s">
        <v>24</v>
      </c>
      <c r="CO14" s="49" t="s">
        <v>25</v>
      </c>
      <c r="CS14" s="50"/>
      <c r="CT14" s="50"/>
      <c r="CU14" s="50"/>
      <c r="CV14" s="50"/>
      <c r="CW14" s="50"/>
      <c r="CX14" s="51" t="s">
        <v>26</v>
      </c>
      <c r="DA14" s="52" t="s">
        <v>27</v>
      </c>
      <c r="DC14" s="47" t="n">
        <v>2.14E-129</v>
      </c>
      <c r="DD14" s="53" t="s">
        <v>28</v>
      </c>
      <c r="DE14" s="54" t="s">
        <v>29</v>
      </c>
      <c r="DF14" s="55" t="s">
        <v>30</v>
      </c>
      <c r="DH14" s="56" t="s">
        <v>31</v>
      </c>
      <c r="DI14" s="57" t="s">
        <v>32</v>
      </c>
      <c r="DJ14" s="58"/>
      <c r="DK14" s="59" t="s">
        <v>33</v>
      </c>
      <c r="DL14" s="60" t="s">
        <v>34</v>
      </c>
      <c r="DM14" s="61" t="s">
        <v>35</v>
      </c>
      <c r="DO14" s="62" t="s">
        <v>36</v>
      </c>
      <c r="DP14" s="63" t="s">
        <v>37</v>
      </c>
      <c r="DQ14" s="64" t="s">
        <v>38</v>
      </c>
      <c r="DS14" s="65" t="s">
        <v>39</v>
      </c>
      <c r="DU14" s="66" t="s">
        <v>40</v>
      </c>
    </row>
    <row r="15" customFormat="false" ht="12" hidden="false" customHeight="false" outlineLevel="0" collapsed="false">
      <c r="A15" s="23"/>
      <c r="B15" s="24" t="s">
        <v>64</v>
      </c>
      <c r="C15" s="25" t="n">
        <v>1.3E-009</v>
      </c>
      <c r="D15" s="26"/>
      <c r="E15" s="26"/>
      <c r="F15" s="27" t="s">
        <v>8</v>
      </c>
      <c r="G15" s="5"/>
      <c r="H15" s="28" t="s">
        <v>9</v>
      </c>
      <c r="I15" s="29"/>
      <c r="J15" s="29"/>
      <c r="K15" s="29"/>
      <c r="T15" s="30" t="n">
        <v>1.66E-212</v>
      </c>
      <c r="U15" s="31" t="s">
        <v>10</v>
      </c>
      <c r="W15" s="35" t="s">
        <v>12</v>
      </c>
      <c r="X15" s="35" t="s">
        <v>12</v>
      </c>
      <c r="Y15" s="33"/>
      <c r="Z15" s="34"/>
      <c r="AA15" s="34"/>
      <c r="AB15" s="34"/>
      <c r="AC15" s="68" t="s">
        <v>43</v>
      </c>
      <c r="AD15" s="69" t="s">
        <v>44</v>
      </c>
      <c r="AE15" s="33"/>
      <c r="AM15" s="42" t="s">
        <v>19</v>
      </c>
      <c r="AN15" s="74"/>
      <c r="AO15" s="74"/>
      <c r="AP15" s="74"/>
      <c r="AQ15" s="74"/>
      <c r="AR15" s="74"/>
      <c r="AS15" s="38" t="s">
        <v>15</v>
      </c>
      <c r="AW15" s="39" t="s">
        <v>16</v>
      </c>
      <c r="AX15" s="40" t="s">
        <v>17</v>
      </c>
      <c r="AY15" s="70" t="s">
        <v>45</v>
      </c>
      <c r="BB15" s="38" t="s">
        <v>15</v>
      </c>
      <c r="BC15" s="35" t="s">
        <v>12</v>
      </c>
      <c r="BD15" s="40" t="s">
        <v>17</v>
      </c>
      <c r="BE15" s="44" t="s">
        <v>21</v>
      </c>
      <c r="BF15" s="40" t="s">
        <v>17</v>
      </c>
      <c r="BG15" s="45" t="s">
        <v>22</v>
      </c>
      <c r="BH15" s="43" t="s">
        <v>20</v>
      </c>
      <c r="BI15" s="33"/>
      <c r="BK15" s="74"/>
      <c r="BL15" s="46" t="s">
        <v>23</v>
      </c>
      <c r="BM15" s="35" t="s">
        <v>12</v>
      </c>
      <c r="BO15" s="73" t="s">
        <v>49</v>
      </c>
      <c r="BQ15" s="38" t="s">
        <v>15</v>
      </c>
      <c r="BS15" s="46" t="s">
        <v>23</v>
      </c>
      <c r="BW15" s="33"/>
      <c r="CH15" s="46" t="s">
        <v>23</v>
      </c>
      <c r="CI15" s="74"/>
      <c r="CK15" s="43" t="s">
        <v>20</v>
      </c>
      <c r="CM15" s="47" t="n">
        <v>7.16E-022</v>
      </c>
      <c r="CN15" s="48" t="s">
        <v>24</v>
      </c>
      <c r="CO15" s="49" t="s">
        <v>25</v>
      </c>
      <c r="CS15" s="50"/>
      <c r="CT15" s="50"/>
      <c r="CU15" s="50"/>
      <c r="CV15" s="50"/>
      <c r="CW15" s="50"/>
      <c r="CX15" s="51" t="s">
        <v>26</v>
      </c>
      <c r="DA15" s="52" t="s">
        <v>27</v>
      </c>
      <c r="DC15" s="47" t="n">
        <v>1.46E-088</v>
      </c>
      <c r="DD15" s="53" t="s">
        <v>28</v>
      </c>
      <c r="DE15" s="54" t="s">
        <v>29</v>
      </c>
      <c r="DF15" s="55" t="s">
        <v>30</v>
      </c>
      <c r="DH15" s="56" t="s">
        <v>31</v>
      </c>
      <c r="DI15" s="57" t="s">
        <v>32</v>
      </c>
      <c r="DJ15" s="58"/>
      <c r="DK15" s="59" t="s">
        <v>33</v>
      </c>
      <c r="DL15" s="60" t="s">
        <v>34</v>
      </c>
      <c r="DP15" s="75"/>
      <c r="DS15" s="65" t="s">
        <v>39</v>
      </c>
      <c r="DU15" s="66" t="s">
        <v>40</v>
      </c>
    </row>
    <row r="16" customFormat="false" ht="12" hidden="false" customHeight="false" outlineLevel="0" collapsed="false">
      <c r="A16" s="23"/>
      <c r="B16" s="24" t="s">
        <v>65</v>
      </c>
      <c r="C16" s="25" t="n">
        <v>1.2E-007</v>
      </c>
      <c r="D16" s="26"/>
      <c r="E16" s="67" t="s">
        <v>42</v>
      </c>
      <c r="F16" s="27" t="s">
        <v>8</v>
      </c>
      <c r="G16" s="5"/>
      <c r="H16" s="28" t="s">
        <v>9</v>
      </c>
      <c r="I16" s="29"/>
      <c r="J16" s="29"/>
      <c r="K16" s="29"/>
      <c r="T16" s="30" t="n">
        <v>1.95E-228</v>
      </c>
      <c r="U16" s="31" t="s">
        <v>10</v>
      </c>
      <c r="W16" s="5"/>
      <c r="X16" s="33"/>
      <c r="Z16" s="5"/>
      <c r="AA16" s="5"/>
      <c r="AB16" s="5"/>
      <c r="AC16" s="68" t="s">
        <v>43</v>
      </c>
      <c r="AD16" s="33"/>
      <c r="AE16" s="33"/>
      <c r="AF16" s="33"/>
      <c r="AG16" s="33"/>
      <c r="AH16" s="33"/>
      <c r="AI16" s="33"/>
      <c r="AJ16" s="33"/>
      <c r="AK16" s="33"/>
      <c r="AM16" s="42" t="s">
        <v>19</v>
      </c>
      <c r="AN16" s="74"/>
      <c r="AO16" s="74"/>
      <c r="AP16" s="74"/>
      <c r="AQ16" s="68" t="s">
        <v>43</v>
      </c>
      <c r="AR16" s="74"/>
      <c r="AU16" s="81" t="s">
        <v>61</v>
      </c>
      <c r="AV16" s="33"/>
      <c r="AW16" s="39" t="s">
        <v>16</v>
      </c>
      <c r="AX16" s="45" t="s">
        <v>22</v>
      </c>
      <c r="AY16" s="39" t="s">
        <v>16</v>
      </c>
      <c r="AZ16" s="33"/>
      <c r="BA16" s="33"/>
      <c r="BB16" s="33"/>
      <c r="BC16" s="33"/>
      <c r="BD16" s="33"/>
      <c r="BE16" s="44" t="s">
        <v>21</v>
      </c>
      <c r="BF16" s="33"/>
      <c r="BG16" s="33"/>
      <c r="BH16" s="33"/>
      <c r="BI16" s="33"/>
      <c r="BJ16" s="33"/>
      <c r="BK16" s="34"/>
      <c r="BL16" s="34"/>
      <c r="BM16" s="68" t="s">
        <v>43</v>
      </c>
      <c r="BN16" s="42" t="s">
        <v>19</v>
      </c>
      <c r="BO16" s="42" t="s">
        <v>19</v>
      </c>
      <c r="BS16" s="46" t="s">
        <v>23</v>
      </c>
      <c r="BT16" s="44" t="s">
        <v>21</v>
      </c>
      <c r="BU16" s="44" t="s">
        <v>21</v>
      </c>
      <c r="BW16" s="45" t="s">
        <v>22</v>
      </c>
      <c r="BX16" s="46" t="s">
        <v>23</v>
      </c>
      <c r="BY16" s="43" t="s">
        <v>20</v>
      </c>
      <c r="BZ16" s="42" t="s">
        <v>19</v>
      </c>
      <c r="CA16" s="70" t="s">
        <v>45</v>
      </c>
      <c r="CB16" s="38" t="s">
        <v>15</v>
      </c>
      <c r="CC16" s="68" t="s">
        <v>43</v>
      </c>
      <c r="CE16" s="33"/>
      <c r="CF16" s="36" t="s">
        <v>13</v>
      </c>
      <c r="CG16" s="33"/>
      <c r="CH16" s="34"/>
      <c r="CI16" s="34"/>
      <c r="CJ16" s="33"/>
      <c r="CK16" s="43" t="s">
        <v>20</v>
      </c>
      <c r="CM16" s="47" t="n">
        <v>1.29E-014</v>
      </c>
      <c r="CN16" s="48" t="s">
        <v>24</v>
      </c>
      <c r="CO16" s="49" t="s">
        <v>25</v>
      </c>
      <c r="CS16" s="50"/>
      <c r="CT16" s="50"/>
      <c r="CU16" s="50"/>
      <c r="CV16" s="50"/>
      <c r="CW16" s="50"/>
      <c r="CX16" s="51" t="s">
        <v>26</v>
      </c>
      <c r="DA16" s="52" t="s">
        <v>27</v>
      </c>
      <c r="DC16" s="47" t="n">
        <v>3.38E-125</v>
      </c>
      <c r="DD16" s="53" t="s">
        <v>28</v>
      </c>
      <c r="DE16" s="54" t="s">
        <v>29</v>
      </c>
      <c r="DF16" s="55" t="s">
        <v>30</v>
      </c>
      <c r="DH16" s="56" t="s">
        <v>31</v>
      </c>
      <c r="DI16" s="57" t="s">
        <v>32</v>
      </c>
      <c r="DJ16" s="58"/>
      <c r="DK16" s="59" t="s">
        <v>33</v>
      </c>
      <c r="DL16" s="60" t="s">
        <v>34</v>
      </c>
      <c r="DM16" s="61" t="s">
        <v>35</v>
      </c>
      <c r="DO16" s="62" t="s">
        <v>36</v>
      </c>
      <c r="DP16" s="63" t="s">
        <v>37</v>
      </c>
      <c r="DQ16" s="64" t="s">
        <v>38</v>
      </c>
      <c r="DS16" s="65" t="s">
        <v>39</v>
      </c>
      <c r="DU16" s="66" t="s">
        <v>40</v>
      </c>
    </row>
    <row r="17" customFormat="false" ht="12" hidden="false" customHeight="false" outlineLevel="0" collapsed="false">
      <c r="A17" s="23"/>
      <c r="B17" s="24" t="s">
        <v>66</v>
      </c>
      <c r="C17" s="25" t="n">
        <v>2.5E-007</v>
      </c>
      <c r="D17" s="26"/>
      <c r="E17" s="67" t="s">
        <v>42</v>
      </c>
      <c r="F17" s="51" t="s">
        <v>67</v>
      </c>
      <c r="G17" s="27" t="s">
        <v>8</v>
      </c>
      <c r="H17" s="28" t="s">
        <v>9</v>
      </c>
      <c r="I17" s="29"/>
      <c r="J17" s="29"/>
      <c r="K17" s="29"/>
      <c r="T17" s="30" t="n">
        <v>3.93E-220</v>
      </c>
      <c r="U17" s="31" t="s">
        <v>10</v>
      </c>
      <c r="W17" s="5"/>
      <c r="X17" s="32" t="s">
        <v>11</v>
      </c>
      <c r="Y17" s="33"/>
      <c r="Z17" s="33"/>
      <c r="AA17" s="35" t="s">
        <v>12</v>
      </c>
      <c r="AB17" s="5"/>
      <c r="AC17" s="68" t="s">
        <v>43</v>
      </c>
      <c r="AD17" s="69" t="s">
        <v>44</v>
      </c>
      <c r="AE17" s="33"/>
      <c r="AF17" s="33"/>
      <c r="AJ17" s="33"/>
      <c r="AK17" s="33"/>
      <c r="AM17" s="42" t="s">
        <v>19</v>
      </c>
      <c r="AN17" s="74"/>
      <c r="AO17" s="74"/>
      <c r="AP17" s="74"/>
      <c r="AQ17" s="74"/>
      <c r="AR17" s="74"/>
      <c r="AS17" s="38" t="s">
        <v>15</v>
      </c>
      <c r="AU17" s="33"/>
      <c r="AV17" s="33"/>
      <c r="AW17" s="39" t="s">
        <v>16</v>
      </c>
      <c r="AZ17" s="33"/>
      <c r="BA17" s="33"/>
      <c r="BC17" s="33"/>
      <c r="BD17" s="33"/>
      <c r="BE17" s="44" t="s">
        <v>21</v>
      </c>
      <c r="BG17" s="41" t="s">
        <v>18</v>
      </c>
      <c r="BH17" s="33"/>
      <c r="BI17" s="34"/>
      <c r="BJ17" s="42" t="s">
        <v>19</v>
      </c>
      <c r="BK17" s="5"/>
      <c r="BL17" s="5"/>
      <c r="BM17" s="35" t="s">
        <v>12</v>
      </c>
      <c r="BO17" s="70" t="s">
        <v>45</v>
      </c>
      <c r="BS17" s="46" t="s">
        <v>23</v>
      </c>
      <c r="BT17" s="44" t="s">
        <v>21</v>
      </c>
      <c r="BW17" s="45" t="s">
        <v>22</v>
      </c>
      <c r="BX17" s="40" t="s">
        <v>17</v>
      </c>
      <c r="BY17" s="33"/>
      <c r="BZ17" s="43" t="s">
        <v>20</v>
      </c>
      <c r="CA17" s="43" t="s">
        <v>20</v>
      </c>
      <c r="CB17" s="32" t="s">
        <v>11</v>
      </c>
      <c r="CE17" s="33"/>
      <c r="CF17" s="36" t="s">
        <v>13</v>
      </c>
      <c r="CG17" s="33"/>
      <c r="CH17" s="46" t="s">
        <v>23</v>
      </c>
      <c r="CJ17" s="37" t="s">
        <v>14</v>
      </c>
      <c r="CK17" s="43" t="s">
        <v>20</v>
      </c>
      <c r="CM17" s="47" t="n">
        <v>8.85E-014</v>
      </c>
      <c r="CN17" s="48" t="s">
        <v>24</v>
      </c>
      <c r="CO17" s="49" t="s">
        <v>25</v>
      </c>
      <c r="CT17" s="50"/>
      <c r="CU17" s="50"/>
      <c r="CV17" s="50"/>
      <c r="CW17" s="50"/>
      <c r="CX17" s="51" t="s">
        <v>26</v>
      </c>
      <c r="DA17" s="83" t="s">
        <v>68</v>
      </c>
      <c r="DC17" s="47" t="n">
        <v>2.98E-136</v>
      </c>
      <c r="DD17" s="53" t="s">
        <v>28</v>
      </c>
      <c r="DE17" s="54" t="s">
        <v>29</v>
      </c>
      <c r="DF17" s="55" t="s">
        <v>30</v>
      </c>
      <c r="DH17" s="56" t="s">
        <v>31</v>
      </c>
      <c r="DI17" s="57" t="s">
        <v>32</v>
      </c>
      <c r="DJ17" s="58"/>
      <c r="DK17" s="59" t="s">
        <v>33</v>
      </c>
      <c r="DL17" s="60" t="s">
        <v>34</v>
      </c>
      <c r="DM17" s="61" t="s">
        <v>35</v>
      </c>
      <c r="DO17" s="62" t="s">
        <v>36</v>
      </c>
      <c r="DP17" s="63" t="s">
        <v>37</v>
      </c>
      <c r="DQ17" s="64" t="s">
        <v>38</v>
      </c>
      <c r="DS17" s="65" t="s">
        <v>39</v>
      </c>
      <c r="DU17" s="66" t="s">
        <v>40</v>
      </c>
    </row>
    <row r="18" customFormat="false" ht="12" hidden="false" customHeight="false" outlineLevel="0" collapsed="false">
      <c r="A18" s="23"/>
      <c r="B18" s="24" t="s">
        <v>69</v>
      </c>
      <c r="C18" s="25" t="n">
        <v>8.8E-008</v>
      </c>
      <c r="D18" s="26"/>
      <c r="E18" s="67" t="s">
        <v>42</v>
      </c>
      <c r="F18" s="51" t="s">
        <v>67</v>
      </c>
      <c r="G18" s="27" t="s">
        <v>8</v>
      </c>
      <c r="H18" s="28" t="s">
        <v>9</v>
      </c>
      <c r="I18" s="29"/>
      <c r="J18" s="29"/>
      <c r="K18" s="29"/>
      <c r="T18" s="30" t="n">
        <v>5.52E-213</v>
      </c>
      <c r="U18" s="72" t="s">
        <v>47</v>
      </c>
      <c r="W18" s="5"/>
      <c r="X18" s="32" t="s">
        <v>11</v>
      </c>
      <c r="Y18" s="33"/>
      <c r="Z18" s="33"/>
      <c r="AA18" s="35" t="s">
        <v>12</v>
      </c>
      <c r="AB18" s="5"/>
      <c r="AC18" s="68" t="s">
        <v>43</v>
      </c>
      <c r="AD18" s="69" t="s">
        <v>44</v>
      </c>
      <c r="AE18" s="33"/>
      <c r="AF18" s="33"/>
      <c r="AJ18" s="33"/>
      <c r="AK18" s="33"/>
      <c r="AM18" s="42" t="s">
        <v>19</v>
      </c>
      <c r="AN18" s="74"/>
      <c r="AO18" s="74"/>
      <c r="AP18" s="74"/>
      <c r="AQ18" s="74"/>
      <c r="AR18" s="74"/>
      <c r="AS18" s="38" t="s">
        <v>15</v>
      </c>
      <c r="AU18" s="33"/>
      <c r="AV18" s="33"/>
      <c r="AW18" s="39" t="s">
        <v>16</v>
      </c>
      <c r="AZ18" s="33"/>
      <c r="BA18" s="33"/>
      <c r="BC18" s="33"/>
      <c r="BD18" s="33"/>
      <c r="BE18" s="44" t="s">
        <v>21</v>
      </c>
      <c r="BG18" s="41" t="s">
        <v>18</v>
      </c>
      <c r="BH18" s="33"/>
      <c r="BI18" s="34"/>
      <c r="BJ18" s="42" t="s">
        <v>19</v>
      </c>
      <c r="BK18" s="5"/>
      <c r="BL18" s="5"/>
      <c r="BM18" s="35" t="s">
        <v>12</v>
      </c>
      <c r="BO18" s="70" t="s">
        <v>45</v>
      </c>
      <c r="BS18" s="46" t="s">
        <v>23</v>
      </c>
      <c r="BT18" s="44" t="s">
        <v>21</v>
      </c>
      <c r="BW18" s="45" t="s">
        <v>22</v>
      </c>
      <c r="BX18" s="40" t="s">
        <v>17</v>
      </c>
      <c r="BY18" s="33"/>
      <c r="BZ18" s="43" t="s">
        <v>20</v>
      </c>
      <c r="CA18" s="37" t="s">
        <v>14</v>
      </c>
      <c r="CB18" s="32" t="s">
        <v>11</v>
      </c>
      <c r="CE18" s="33"/>
      <c r="CF18" s="36" t="s">
        <v>13</v>
      </c>
      <c r="CG18" s="33"/>
      <c r="CH18" s="46" t="s">
        <v>23</v>
      </c>
      <c r="CJ18" s="37" t="s">
        <v>14</v>
      </c>
      <c r="CK18" s="43" t="s">
        <v>20</v>
      </c>
      <c r="CM18" s="47" t="n">
        <v>2.56E-019</v>
      </c>
      <c r="CN18" s="48" t="s">
        <v>24</v>
      </c>
      <c r="CO18" s="49" t="s">
        <v>25</v>
      </c>
      <c r="CS18" s="50"/>
      <c r="CT18" s="50"/>
      <c r="CU18" s="50"/>
      <c r="CV18" s="50"/>
      <c r="CW18" s="50"/>
      <c r="CX18" s="51" t="s">
        <v>26</v>
      </c>
      <c r="DA18" s="52" t="s">
        <v>27</v>
      </c>
      <c r="DC18" s="47" t="n">
        <v>8.5E-134</v>
      </c>
      <c r="DD18" s="53" t="s">
        <v>28</v>
      </c>
      <c r="DE18" s="54" t="s">
        <v>29</v>
      </c>
      <c r="DF18" s="55" t="s">
        <v>30</v>
      </c>
      <c r="DH18" s="56" t="s">
        <v>31</v>
      </c>
      <c r="DI18" s="57" t="s">
        <v>32</v>
      </c>
      <c r="DJ18" s="58"/>
      <c r="DK18" s="59" t="s">
        <v>33</v>
      </c>
      <c r="DL18" s="60" t="s">
        <v>34</v>
      </c>
      <c r="DM18" s="61" t="s">
        <v>35</v>
      </c>
      <c r="DO18" s="62" t="s">
        <v>36</v>
      </c>
      <c r="DP18" s="63" t="s">
        <v>37</v>
      </c>
      <c r="DQ18" s="64" t="s">
        <v>38</v>
      </c>
      <c r="DS18" s="65" t="s">
        <v>39</v>
      </c>
      <c r="DU18" s="66" t="s">
        <v>40</v>
      </c>
    </row>
    <row r="19" customFormat="false" ht="12" hidden="false" customHeight="false" outlineLevel="0" collapsed="false">
      <c r="A19" s="23"/>
      <c r="B19" s="24" t="s">
        <v>70</v>
      </c>
      <c r="C19" s="25" t="n">
        <v>6.5E-008</v>
      </c>
      <c r="D19" s="26"/>
      <c r="E19" s="67" t="s">
        <v>42</v>
      </c>
      <c r="F19" s="27" t="s">
        <v>8</v>
      </c>
      <c r="G19" s="5"/>
      <c r="H19" s="28" t="s">
        <v>9</v>
      </c>
      <c r="I19" s="29"/>
      <c r="J19" s="29"/>
      <c r="K19" s="29"/>
      <c r="T19" s="30" t="n">
        <v>3.16E-223</v>
      </c>
      <c r="U19" s="31" t="s">
        <v>10</v>
      </c>
      <c r="W19" s="35" t="s">
        <v>12</v>
      </c>
      <c r="X19" s="32" t="s">
        <v>11</v>
      </c>
      <c r="Z19" s="5"/>
      <c r="AA19" s="5"/>
      <c r="AB19" s="5"/>
      <c r="AC19" s="68" t="s">
        <v>43</v>
      </c>
      <c r="AF19" s="45" t="s">
        <v>22</v>
      </c>
      <c r="AG19" s="33"/>
      <c r="AH19" s="33"/>
      <c r="AI19" s="33"/>
      <c r="AJ19" s="33"/>
      <c r="AK19" s="33"/>
      <c r="AL19" s="33"/>
      <c r="AM19" s="42" t="s">
        <v>19</v>
      </c>
      <c r="AN19" s="74"/>
      <c r="AO19" s="74"/>
      <c r="AP19" s="74"/>
      <c r="AQ19" s="74"/>
      <c r="AR19" s="74"/>
      <c r="AS19" s="38" t="s">
        <v>15</v>
      </c>
      <c r="AU19" s="33"/>
      <c r="AV19" s="33"/>
      <c r="AW19" s="39" t="s">
        <v>16</v>
      </c>
      <c r="AZ19" s="33"/>
      <c r="BA19" s="33"/>
      <c r="BB19" s="33"/>
      <c r="BC19" s="33"/>
      <c r="BD19" s="33"/>
      <c r="BE19" s="44" t="s">
        <v>21</v>
      </c>
      <c r="BG19" s="41" t="s">
        <v>18</v>
      </c>
      <c r="BH19" s="33"/>
      <c r="BI19" s="34"/>
      <c r="BJ19" s="36" t="s">
        <v>13</v>
      </c>
      <c r="BK19" s="5"/>
      <c r="BL19" s="5"/>
      <c r="BM19" s="35" t="s">
        <v>12</v>
      </c>
      <c r="BP19" s="38" t="s">
        <v>15</v>
      </c>
      <c r="BQ19" s="38" t="s">
        <v>15</v>
      </c>
      <c r="BU19" s="71" t="s">
        <v>46</v>
      </c>
      <c r="BW19" s="45" t="s">
        <v>22</v>
      </c>
      <c r="BX19" s="40" t="s">
        <v>17</v>
      </c>
      <c r="BY19" s="33"/>
      <c r="CA19" s="69" t="s">
        <v>44</v>
      </c>
      <c r="CB19" s="41" t="s">
        <v>18</v>
      </c>
      <c r="CC19" s="73" t="s">
        <v>49</v>
      </c>
      <c r="CE19" s="33"/>
      <c r="CF19" s="33"/>
      <c r="CG19" s="44" t="s">
        <v>21</v>
      </c>
      <c r="CH19" s="46" t="s">
        <v>23</v>
      </c>
      <c r="CI19" s="32" t="s">
        <v>11</v>
      </c>
      <c r="CJ19" s="33"/>
      <c r="CK19" s="43" t="s">
        <v>20</v>
      </c>
      <c r="CM19" s="47" t="n">
        <v>0.000663</v>
      </c>
      <c r="CN19" s="48" t="s">
        <v>24</v>
      </c>
      <c r="CO19" s="49" t="s">
        <v>25</v>
      </c>
      <c r="CS19" s="50"/>
      <c r="CT19" s="50"/>
      <c r="CU19" s="50"/>
      <c r="CV19" s="50"/>
      <c r="CW19" s="50"/>
      <c r="CX19" s="51" t="s">
        <v>26</v>
      </c>
      <c r="DA19" s="52" t="s">
        <v>27</v>
      </c>
      <c r="DC19" s="47" t="n">
        <v>5.89E-133</v>
      </c>
      <c r="DD19" s="53" t="s">
        <v>28</v>
      </c>
      <c r="DE19" s="54" t="s">
        <v>29</v>
      </c>
      <c r="DF19" s="55" t="s">
        <v>30</v>
      </c>
      <c r="DH19" s="56" t="s">
        <v>31</v>
      </c>
      <c r="DI19" s="57" t="s">
        <v>32</v>
      </c>
      <c r="DJ19" s="58"/>
      <c r="DK19" s="59" t="s">
        <v>33</v>
      </c>
      <c r="DL19" s="60" t="s">
        <v>34</v>
      </c>
      <c r="DM19" s="61" t="s">
        <v>35</v>
      </c>
      <c r="DO19" s="62" t="s">
        <v>36</v>
      </c>
      <c r="DP19" s="63" t="s">
        <v>37</v>
      </c>
      <c r="DQ19" s="64" t="s">
        <v>38</v>
      </c>
      <c r="DS19" s="65" t="s">
        <v>39</v>
      </c>
      <c r="DU19" s="66" t="s">
        <v>40</v>
      </c>
    </row>
    <row r="20" customFormat="false" ht="12" hidden="false" customHeight="false" outlineLevel="0" collapsed="false">
      <c r="A20" s="23"/>
      <c r="B20" s="24" t="s">
        <v>71</v>
      </c>
      <c r="C20" s="25" t="n">
        <v>1.3E-008</v>
      </c>
      <c r="D20" s="26"/>
      <c r="E20" s="67" t="s">
        <v>42</v>
      </c>
      <c r="F20" s="27" t="s">
        <v>8</v>
      </c>
      <c r="G20" s="5"/>
      <c r="H20" s="28" t="s">
        <v>9</v>
      </c>
      <c r="I20" s="29"/>
      <c r="J20" s="29"/>
      <c r="K20" s="29"/>
      <c r="T20" s="30" t="n">
        <v>7.73E-240</v>
      </c>
      <c r="U20" s="31" t="s">
        <v>10</v>
      </c>
      <c r="W20" s="5"/>
      <c r="X20" s="32" t="s">
        <v>11</v>
      </c>
      <c r="Y20" s="33"/>
      <c r="Z20" s="34"/>
      <c r="AA20" s="34"/>
      <c r="AB20" s="34"/>
      <c r="AC20" s="34"/>
      <c r="AD20" s="35" t="s">
        <v>12</v>
      </c>
      <c r="AE20" s="36" t="s">
        <v>13</v>
      </c>
      <c r="AF20" s="45" t="s">
        <v>22</v>
      </c>
      <c r="AG20" s="33"/>
      <c r="AH20" s="33"/>
      <c r="AI20" s="33"/>
      <c r="AJ20" s="33"/>
      <c r="AK20" s="32" t="s">
        <v>11</v>
      </c>
      <c r="AN20" s="5"/>
      <c r="AO20" s="5"/>
      <c r="AP20" s="5"/>
      <c r="AQ20" s="5"/>
      <c r="AR20" s="5"/>
      <c r="AS20" s="38" t="s">
        <v>15</v>
      </c>
      <c r="AU20" s="33"/>
      <c r="AV20" s="33"/>
      <c r="AW20" s="39" t="s">
        <v>16</v>
      </c>
      <c r="AZ20" s="33"/>
      <c r="BA20" s="33"/>
      <c r="BB20" s="33"/>
      <c r="BC20" s="33"/>
      <c r="BD20" s="33"/>
      <c r="BE20" s="44" t="s">
        <v>21</v>
      </c>
      <c r="BG20" s="41" t="s">
        <v>18</v>
      </c>
      <c r="BH20" s="33"/>
      <c r="BI20" s="33"/>
      <c r="BK20" s="33"/>
      <c r="BL20" s="72" t="s">
        <v>47</v>
      </c>
      <c r="BN20" s="43" t="s">
        <v>20</v>
      </c>
      <c r="BO20" s="70" t="s">
        <v>45</v>
      </c>
      <c r="BP20" s="41" t="s">
        <v>18</v>
      </c>
      <c r="BR20" s="33"/>
      <c r="BU20" s="71" t="s">
        <v>46</v>
      </c>
      <c r="BW20" s="45" t="s">
        <v>22</v>
      </c>
      <c r="BX20" s="40" t="s">
        <v>17</v>
      </c>
      <c r="BY20" s="33"/>
      <c r="BZ20" s="43" t="s">
        <v>20</v>
      </c>
      <c r="CA20" s="69" t="s">
        <v>44</v>
      </c>
      <c r="CB20" s="42" t="s">
        <v>19</v>
      </c>
      <c r="CD20" s="33"/>
      <c r="CE20" s="33"/>
      <c r="CF20" s="33"/>
      <c r="CG20" s="33"/>
      <c r="CH20" s="68" t="s">
        <v>43</v>
      </c>
      <c r="CI20" s="68" t="s">
        <v>43</v>
      </c>
      <c r="CJ20" s="37" t="s">
        <v>14</v>
      </c>
      <c r="CK20" s="43" t="s">
        <v>20</v>
      </c>
      <c r="CM20" s="47" t="n">
        <v>8.46E-017</v>
      </c>
      <c r="CN20" s="48" t="s">
        <v>24</v>
      </c>
      <c r="CO20" s="49" t="s">
        <v>25</v>
      </c>
      <c r="CS20" s="50"/>
      <c r="CT20" s="50"/>
      <c r="CU20" s="50"/>
      <c r="CV20" s="50"/>
      <c r="CW20" s="50"/>
      <c r="CX20" s="51" t="s">
        <v>26</v>
      </c>
      <c r="DA20" s="52" t="s">
        <v>27</v>
      </c>
      <c r="DC20" s="47" t="n">
        <v>1.06E-136</v>
      </c>
      <c r="DD20" s="53" t="s">
        <v>28</v>
      </c>
      <c r="DE20" s="54" t="s">
        <v>29</v>
      </c>
      <c r="DF20" s="55" t="s">
        <v>30</v>
      </c>
      <c r="DH20" s="56" t="s">
        <v>31</v>
      </c>
      <c r="DI20" s="57" t="s">
        <v>32</v>
      </c>
      <c r="DJ20" s="58"/>
      <c r="DK20" s="59" t="s">
        <v>33</v>
      </c>
      <c r="DL20" s="60" t="s">
        <v>34</v>
      </c>
      <c r="DM20" s="61" t="s">
        <v>35</v>
      </c>
      <c r="DO20" s="62" t="s">
        <v>36</v>
      </c>
      <c r="DP20" s="63" t="s">
        <v>37</v>
      </c>
      <c r="DQ20" s="64" t="s">
        <v>38</v>
      </c>
      <c r="DS20" s="65" t="s">
        <v>39</v>
      </c>
      <c r="DU20" s="66" t="s">
        <v>40</v>
      </c>
    </row>
    <row r="21" customFormat="false" ht="12" hidden="false" customHeight="false" outlineLevel="0" collapsed="false">
      <c r="A21" s="23"/>
      <c r="B21" s="24" t="s">
        <v>72</v>
      </c>
      <c r="C21" s="25" t="n">
        <v>6.3E-010</v>
      </c>
      <c r="D21" s="26"/>
      <c r="E21" s="67" t="s">
        <v>42</v>
      </c>
      <c r="F21" s="84" t="s">
        <v>8</v>
      </c>
      <c r="G21" s="5"/>
      <c r="H21" s="28" t="s">
        <v>9</v>
      </c>
      <c r="I21" s="29"/>
      <c r="J21" s="29"/>
      <c r="K21" s="29"/>
      <c r="T21" s="30" t="n">
        <v>4.61E-229</v>
      </c>
      <c r="U21" s="31" t="s">
        <v>10</v>
      </c>
      <c r="W21" s="35" t="s">
        <v>12</v>
      </c>
      <c r="X21" s="32" t="s">
        <v>11</v>
      </c>
      <c r="Y21" s="33"/>
      <c r="Z21" s="71" t="s">
        <v>46</v>
      </c>
      <c r="AA21" s="5"/>
      <c r="AB21" s="5"/>
      <c r="AC21" s="5"/>
      <c r="AD21" s="69" t="s">
        <v>44</v>
      </c>
      <c r="AE21" s="33"/>
      <c r="AF21" s="33"/>
      <c r="AJ21" s="33"/>
      <c r="AK21" s="33"/>
      <c r="AL21" s="33"/>
      <c r="AM21" s="33"/>
      <c r="AN21" s="34"/>
      <c r="AO21" s="34"/>
      <c r="AP21" s="34"/>
      <c r="AQ21" s="34"/>
      <c r="AR21" s="34"/>
      <c r="AS21" s="38" t="s">
        <v>15</v>
      </c>
      <c r="AT21" s="71" t="s">
        <v>46</v>
      </c>
      <c r="AU21" s="33"/>
      <c r="AV21" s="33"/>
      <c r="AW21" s="33"/>
      <c r="AZ21" s="33"/>
      <c r="BA21" s="33"/>
      <c r="BB21" s="33"/>
      <c r="BC21" s="33"/>
      <c r="BD21" s="33"/>
      <c r="BE21" s="44" t="s">
        <v>21</v>
      </c>
      <c r="BG21" s="41" t="s">
        <v>18</v>
      </c>
      <c r="BH21" s="33"/>
      <c r="BI21" s="34"/>
      <c r="BJ21" s="72" t="s">
        <v>47</v>
      </c>
      <c r="BK21" s="5"/>
      <c r="BL21" s="5"/>
      <c r="BM21" s="35" t="s">
        <v>12</v>
      </c>
      <c r="BO21" s="35" t="s">
        <v>12</v>
      </c>
      <c r="BP21" s="36" t="s">
        <v>13</v>
      </c>
      <c r="BQ21" s="44" t="s">
        <v>21</v>
      </c>
      <c r="BR21" s="33"/>
      <c r="BW21" s="45" t="s">
        <v>22</v>
      </c>
      <c r="BX21" s="41" t="s">
        <v>18</v>
      </c>
      <c r="BY21" s="68" t="s">
        <v>43</v>
      </c>
      <c r="CA21" s="32" t="s">
        <v>11</v>
      </c>
      <c r="CB21" s="73" t="s">
        <v>49</v>
      </c>
      <c r="CE21" s="33"/>
      <c r="CF21" s="33"/>
      <c r="CG21" s="44" t="s">
        <v>21</v>
      </c>
      <c r="CH21" s="46" t="s">
        <v>23</v>
      </c>
      <c r="CJ21" s="37" t="s">
        <v>14</v>
      </c>
      <c r="CK21" s="43" t="s">
        <v>20</v>
      </c>
      <c r="CM21" s="47" t="n">
        <v>1.17E-017</v>
      </c>
      <c r="CN21" s="48" t="s">
        <v>24</v>
      </c>
      <c r="CO21" s="49" t="s">
        <v>25</v>
      </c>
      <c r="CS21" s="50"/>
      <c r="CT21" s="50"/>
      <c r="CU21" s="50"/>
      <c r="CV21" s="50"/>
      <c r="CW21" s="50"/>
      <c r="CX21" s="51" t="s">
        <v>26</v>
      </c>
      <c r="DA21" s="52" t="s">
        <v>27</v>
      </c>
      <c r="DC21" s="47" t="n">
        <v>1.61E-131</v>
      </c>
      <c r="DD21" s="53" t="s">
        <v>28</v>
      </c>
      <c r="DE21" s="54" t="s">
        <v>29</v>
      </c>
      <c r="DF21" s="55" t="s">
        <v>30</v>
      </c>
      <c r="DH21" s="56" t="s">
        <v>31</v>
      </c>
      <c r="DK21" s="59" t="s">
        <v>33</v>
      </c>
      <c r="DL21" s="60" t="s">
        <v>34</v>
      </c>
      <c r="DM21" s="61" t="s">
        <v>35</v>
      </c>
      <c r="DO21" s="62" t="s">
        <v>36</v>
      </c>
      <c r="DP21" s="63" t="s">
        <v>37</v>
      </c>
      <c r="DQ21" s="64" t="s">
        <v>38</v>
      </c>
      <c r="DS21" s="65" t="s">
        <v>39</v>
      </c>
      <c r="DU21" s="66" t="s">
        <v>40</v>
      </c>
    </row>
    <row r="22" customFormat="false" ht="12" hidden="false" customHeight="false" outlineLevel="0" collapsed="false">
      <c r="A22" s="23"/>
      <c r="B22" s="24" t="s">
        <v>73</v>
      </c>
      <c r="C22" s="25" t="n">
        <v>2E-009</v>
      </c>
      <c r="D22" s="26"/>
      <c r="E22" s="67" t="s">
        <v>42</v>
      </c>
      <c r="F22" s="27" t="s">
        <v>8</v>
      </c>
      <c r="G22" s="5"/>
      <c r="H22" s="28" t="s">
        <v>9</v>
      </c>
      <c r="I22" s="29"/>
      <c r="J22" s="29"/>
      <c r="K22" s="29"/>
      <c r="T22" s="30" t="n">
        <v>2.24E-228</v>
      </c>
      <c r="U22" s="31" t="s">
        <v>10</v>
      </c>
      <c r="W22" s="35" t="s">
        <v>12</v>
      </c>
      <c r="X22" s="32" t="s">
        <v>11</v>
      </c>
      <c r="Y22" s="33"/>
      <c r="Z22" s="71" t="s">
        <v>46</v>
      </c>
      <c r="AA22" s="5"/>
      <c r="AB22" s="5"/>
      <c r="AC22" s="5"/>
      <c r="AD22" s="69" t="s">
        <v>44</v>
      </c>
      <c r="AE22" s="33"/>
      <c r="AF22" s="33"/>
      <c r="AJ22" s="33"/>
      <c r="AK22" s="33"/>
      <c r="AL22" s="33"/>
      <c r="AM22" s="42" t="s">
        <v>19</v>
      </c>
      <c r="AN22" s="74"/>
      <c r="AO22" s="74"/>
      <c r="AP22" s="74"/>
      <c r="AQ22" s="74"/>
      <c r="AR22" s="74"/>
      <c r="AS22" s="38" t="s">
        <v>15</v>
      </c>
      <c r="AT22" s="71" t="s">
        <v>46</v>
      </c>
      <c r="AU22" s="33"/>
      <c r="AV22" s="33"/>
      <c r="AW22" s="33"/>
      <c r="AZ22" s="33"/>
      <c r="BA22" s="33"/>
      <c r="BB22" s="33"/>
      <c r="BC22" s="33"/>
      <c r="BD22" s="33"/>
      <c r="BE22" s="44" t="s">
        <v>21</v>
      </c>
      <c r="BG22" s="41" t="s">
        <v>18</v>
      </c>
      <c r="BH22" s="33"/>
      <c r="BI22" s="34"/>
      <c r="BJ22" s="72" t="s">
        <v>47</v>
      </c>
      <c r="BK22" s="5"/>
      <c r="BL22" s="5"/>
      <c r="BM22" s="35" t="s">
        <v>12</v>
      </c>
      <c r="BO22" s="35" t="s">
        <v>12</v>
      </c>
      <c r="BP22" s="36" t="s">
        <v>13</v>
      </c>
      <c r="BQ22" s="44" t="s">
        <v>21</v>
      </c>
      <c r="BR22" s="33"/>
      <c r="BW22" s="45" t="s">
        <v>22</v>
      </c>
      <c r="BX22" s="41" t="s">
        <v>18</v>
      </c>
      <c r="BY22" s="68" t="s">
        <v>43</v>
      </c>
      <c r="CA22" s="41" t="s">
        <v>18</v>
      </c>
      <c r="CB22" s="73" t="s">
        <v>49</v>
      </c>
      <c r="CE22" s="33"/>
      <c r="CF22" s="33"/>
      <c r="CG22" s="44" t="s">
        <v>21</v>
      </c>
      <c r="CH22" s="46" t="s">
        <v>23</v>
      </c>
      <c r="CI22" s="68" t="s">
        <v>43</v>
      </c>
      <c r="CJ22" s="33"/>
      <c r="CK22" s="43" t="s">
        <v>20</v>
      </c>
      <c r="CM22" s="47" t="n">
        <v>2.51E-014</v>
      </c>
      <c r="CN22" s="48" t="s">
        <v>24</v>
      </c>
      <c r="CO22" s="49" t="s">
        <v>25</v>
      </c>
      <c r="CS22" s="50"/>
      <c r="CT22" s="50"/>
      <c r="CU22" s="50"/>
      <c r="CV22" s="50"/>
      <c r="CW22" s="50"/>
      <c r="CX22" s="51" t="s">
        <v>26</v>
      </c>
      <c r="DA22" s="52" t="s">
        <v>27</v>
      </c>
      <c r="DC22" s="47" t="n">
        <v>7.47E-134</v>
      </c>
      <c r="DD22" s="53" t="s">
        <v>28</v>
      </c>
      <c r="DE22" s="54" t="s">
        <v>29</v>
      </c>
      <c r="DF22" s="55" t="s">
        <v>30</v>
      </c>
      <c r="DH22" s="56" t="s">
        <v>31</v>
      </c>
      <c r="DI22" s="57" t="s">
        <v>32</v>
      </c>
      <c r="DJ22" s="58"/>
      <c r="DK22" s="59" t="s">
        <v>33</v>
      </c>
      <c r="DL22" s="60" t="s">
        <v>34</v>
      </c>
      <c r="DM22" s="61" t="s">
        <v>35</v>
      </c>
      <c r="DO22" s="62" t="s">
        <v>36</v>
      </c>
      <c r="DP22" s="63" t="s">
        <v>37</v>
      </c>
      <c r="DQ22" s="64" t="s">
        <v>38</v>
      </c>
      <c r="DS22" s="65" t="s">
        <v>39</v>
      </c>
      <c r="DU22" s="66" t="s">
        <v>40</v>
      </c>
    </row>
    <row r="23" customFormat="false" ht="12" hidden="false" customHeight="false" outlineLevel="0" collapsed="false">
      <c r="A23" s="23"/>
      <c r="B23" s="85"/>
      <c r="C23" s="86"/>
      <c r="D23" s="29"/>
      <c r="E23" s="29"/>
      <c r="F23" s="87"/>
      <c r="G23" s="87"/>
      <c r="H23" s="87"/>
      <c r="I23" s="29"/>
      <c r="J23" s="29"/>
      <c r="K23" s="29"/>
      <c r="W23" s="5"/>
      <c r="Z23" s="5"/>
      <c r="AA23" s="5"/>
      <c r="AB23" s="5"/>
      <c r="AC23" s="5"/>
      <c r="AN23" s="5"/>
      <c r="AO23" s="5"/>
      <c r="AP23" s="5"/>
      <c r="AQ23" s="5"/>
      <c r="AR23" s="5"/>
      <c r="BK23" s="5"/>
      <c r="BL23" s="5"/>
      <c r="CH23" s="5"/>
      <c r="CI23" s="5"/>
      <c r="DC23" s="88"/>
      <c r="DD23" s="58"/>
      <c r="DE23" s="58"/>
      <c r="DF23" s="89"/>
      <c r="DG23" s="14"/>
      <c r="DH23" s="58"/>
      <c r="DI23" s="58"/>
      <c r="DK23" s="89"/>
      <c r="DL23" s="89"/>
      <c r="DM23" s="89"/>
      <c r="DN23" s="14"/>
      <c r="DO23" s="58"/>
      <c r="DP23" s="14"/>
      <c r="DQ23" s="14"/>
      <c r="DR23" s="14"/>
      <c r="DS23" s="89"/>
      <c r="DT23" s="58"/>
      <c r="DU23" s="14"/>
      <c r="DV23" s="14"/>
      <c r="DW23" s="14"/>
    </row>
    <row r="24" customFormat="false" ht="12" hidden="false" customHeight="false" outlineLevel="0" collapsed="false">
      <c r="A24" s="79" t="s">
        <v>74</v>
      </c>
      <c r="B24" s="24" t="s">
        <v>75</v>
      </c>
      <c r="C24" s="90" t="n">
        <v>0.00032</v>
      </c>
      <c r="D24" s="29"/>
      <c r="E24" s="29"/>
      <c r="F24" s="27" t="s">
        <v>8</v>
      </c>
      <c r="G24" s="51" t="s">
        <v>67</v>
      </c>
      <c r="H24" s="28" t="s">
        <v>9</v>
      </c>
      <c r="I24" s="29"/>
      <c r="J24" s="29"/>
      <c r="K24" s="29"/>
      <c r="L24" s="29"/>
      <c r="T24" s="30" t="n">
        <v>4.3E-213</v>
      </c>
      <c r="U24" s="33"/>
      <c r="V24" s="33"/>
      <c r="W24" s="34"/>
      <c r="X24" s="32" t="s">
        <v>11</v>
      </c>
      <c r="Z24" s="5"/>
      <c r="AA24" s="5"/>
      <c r="AB24" s="5"/>
      <c r="AC24" s="68" t="s">
        <v>43</v>
      </c>
      <c r="AD24" s="33"/>
      <c r="AE24" s="40" t="s">
        <v>17</v>
      </c>
      <c r="AF24" s="33"/>
      <c r="AJ24" s="33"/>
      <c r="AK24" s="33"/>
      <c r="AL24" s="33"/>
      <c r="AM24" s="42" t="s">
        <v>19</v>
      </c>
      <c r="AN24" s="46" t="s">
        <v>23</v>
      </c>
      <c r="AO24" s="46" t="s">
        <v>23</v>
      </c>
      <c r="AP24" s="34"/>
      <c r="AQ24" s="34"/>
      <c r="AR24" s="33"/>
      <c r="AS24" s="38" t="s">
        <v>15</v>
      </c>
      <c r="AT24" s="33"/>
      <c r="AU24" s="33"/>
      <c r="AV24" s="33"/>
      <c r="AW24" s="39" t="s">
        <v>16</v>
      </c>
      <c r="AX24" s="33"/>
      <c r="AY24" s="33"/>
      <c r="AZ24" s="33"/>
      <c r="BA24" s="33"/>
      <c r="BB24" s="38" t="s">
        <v>15</v>
      </c>
      <c r="BC24" s="33"/>
      <c r="BD24" s="41" t="s">
        <v>18</v>
      </c>
      <c r="BE24" s="44" t="s">
        <v>21</v>
      </c>
      <c r="BF24" s="33"/>
      <c r="BG24" s="45" t="s">
        <v>22</v>
      </c>
      <c r="BH24" s="33"/>
      <c r="BI24" s="33"/>
      <c r="BL24" s="74"/>
      <c r="BM24" s="35" t="s">
        <v>12</v>
      </c>
      <c r="BN24" s="43" t="s">
        <v>20</v>
      </c>
      <c r="BO24" s="33"/>
      <c r="BP24" s="33"/>
      <c r="BQ24" s="33"/>
      <c r="BR24" s="33"/>
      <c r="BS24" s="33"/>
      <c r="BT24" s="35" t="s">
        <v>12</v>
      </c>
      <c r="BU24" s="35" t="s">
        <v>12</v>
      </c>
      <c r="BW24" s="45" t="s">
        <v>22</v>
      </c>
      <c r="BZ24" s="33"/>
      <c r="CA24" s="33"/>
      <c r="CB24" s="33"/>
      <c r="CC24" s="33"/>
      <c r="CD24" s="33"/>
      <c r="CE24" s="33"/>
      <c r="CF24" s="33"/>
      <c r="CH24" s="74"/>
      <c r="CI24" s="68" t="s">
        <v>43</v>
      </c>
      <c r="CJ24" s="40" t="s">
        <v>17</v>
      </c>
      <c r="CK24" s="43" t="s">
        <v>20</v>
      </c>
      <c r="CL24" s="91"/>
      <c r="CM24" s="47" t="n">
        <v>2.99E-005</v>
      </c>
      <c r="CN24" s="48" t="s">
        <v>24</v>
      </c>
      <c r="CS24" s="50"/>
      <c r="CT24" s="50"/>
      <c r="CU24" s="50"/>
      <c r="CV24" s="50"/>
      <c r="CW24" s="50"/>
      <c r="CX24" s="51" t="s">
        <v>26</v>
      </c>
      <c r="DA24" s="52" t="s">
        <v>27</v>
      </c>
      <c r="DC24" s="47" t="n">
        <v>4.9E-097</v>
      </c>
      <c r="DD24" s="53" t="s">
        <v>28</v>
      </c>
      <c r="DE24" s="54" t="s">
        <v>29</v>
      </c>
      <c r="DF24" s="55" t="s">
        <v>30</v>
      </c>
      <c r="DG24" s="92" t="s">
        <v>76</v>
      </c>
      <c r="DH24" s="56" t="s">
        <v>31</v>
      </c>
      <c r="DI24" s="57" t="s">
        <v>32</v>
      </c>
      <c r="DJ24" s="58"/>
      <c r="DK24" s="59" t="s">
        <v>33</v>
      </c>
      <c r="DL24" s="60" t="s">
        <v>34</v>
      </c>
      <c r="DM24" s="61" t="s">
        <v>35</v>
      </c>
      <c r="DP24" s="63" t="s">
        <v>37</v>
      </c>
      <c r="DQ24" s="64" t="s">
        <v>38</v>
      </c>
      <c r="DS24" s="65" t="s">
        <v>39</v>
      </c>
      <c r="DU24" s="66" t="s">
        <v>40</v>
      </c>
    </row>
    <row r="25" customFormat="false" ht="12" hidden="false" customHeight="false" outlineLevel="0" collapsed="false">
      <c r="A25" s="79"/>
      <c r="B25" s="24" t="s">
        <v>77</v>
      </c>
      <c r="C25" s="90" t="n">
        <v>0.00016</v>
      </c>
      <c r="D25" s="29"/>
      <c r="E25" s="29"/>
      <c r="F25" s="5"/>
      <c r="G25" s="51" t="s">
        <v>67</v>
      </c>
      <c r="H25" s="28" t="s">
        <v>9</v>
      </c>
      <c r="I25" s="29"/>
      <c r="J25" s="29"/>
      <c r="K25" s="29"/>
      <c r="T25" s="30" t="n">
        <v>3.47E-201</v>
      </c>
      <c r="U25" s="33"/>
      <c r="V25" s="33"/>
      <c r="W25" s="34"/>
      <c r="X25" s="32" t="s">
        <v>11</v>
      </c>
      <c r="Y25" s="46" t="s">
        <v>23</v>
      </c>
      <c r="Z25" s="40" t="s">
        <v>17</v>
      </c>
      <c r="AA25" s="42" t="s">
        <v>19</v>
      </c>
      <c r="AB25" s="46" t="s">
        <v>23</v>
      </c>
      <c r="AC25" s="68" t="s">
        <v>43</v>
      </c>
      <c r="AJ25" s="33"/>
      <c r="AK25" s="33"/>
      <c r="AL25" s="33"/>
      <c r="AM25" s="33"/>
      <c r="AN25" s="34"/>
      <c r="AO25" s="34"/>
      <c r="AP25" s="34"/>
      <c r="AQ25" s="34"/>
      <c r="AR25" s="34"/>
      <c r="AT25" s="71" t="s">
        <v>46</v>
      </c>
      <c r="AU25" s="33"/>
      <c r="AV25" s="33"/>
      <c r="AW25" s="39" t="s">
        <v>16</v>
      </c>
      <c r="AX25" s="33"/>
      <c r="AY25" s="33"/>
      <c r="AZ25" s="33"/>
      <c r="BA25" s="33"/>
      <c r="BB25" s="38" t="s">
        <v>15</v>
      </c>
      <c r="BC25" s="33"/>
      <c r="BD25" s="41" t="s">
        <v>18</v>
      </c>
      <c r="BE25" s="40" t="s">
        <v>17</v>
      </c>
      <c r="BF25" s="33"/>
      <c r="BG25" s="45" t="s">
        <v>22</v>
      </c>
      <c r="BH25" s="33"/>
      <c r="BI25" s="33"/>
      <c r="BK25" s="74"/>
      <c r="BL25" s="35" t="s">
        <v>12</v>
      </c>
      <c r="BM25" s="35" t="s">
        <v>12</v>
      </c>
      <c r="BN25" s="33"/>
      <c r="BP25" s="33"/>
      <c r="BQ25" s="33"/>
      <c r="BR25" s="33"/>
      <c r="BS25" s="46" t="s">
        <v>23</v>
      </c>
      <c r="BT25" s="33"/>
      <c r="BV25" s="68" t="s">
        <v>43</v>
      </c>
      <c r="BW25" s="45" t="s">
        <v>22</v>
      </c>
      <c r="BY25" s="68" t="s">
        <v>43</v>
      </c>
      <c r="BZ25" s="33"/>
      <c r="CA25" s="33"/>
      <c r="CB25" s="33"/>
      <c r="CC25" s="33"/>
      <c r="CD25" s="33"/>
      <c r="CE25" s="33"/>
      <c r="CG25" s="44" t="s">
        <v>21</v>
      </c>
      <c r="CH25" s="46" t="s">
        <v>23</v>
      </c>
      <c r="CI25" s="74"/>
      <c r="CM25" s="47" t="n">
        <v>6.78E-015</v>
      </c>
      <c r="CS25" s="50"/>
      <c r="CT25" s="50"/>
      <c r="CU25" s="50"/>
      <c r="CV25" s="50"/>
      <c r="CW25" s="50"/>
      <c r="CX25" s="51" t="s">
        <v>26</v>
      </c>
      <c r="DA25" s="52" t="s">
        <v>27</v>
      </c>
      <c r="DC25" s="47" t="n">
        <v>1.05E-111</v>
      </c>
      <c r="DD25" s="53" t="s">
        <v>28</v>
      </c>
      <c r="DE25" s="54" t="s">
        <v>29</v>
      </c>
      <c r="DF25" s="55" t="s">
        <v>30</v>
      </c>
      <c r="DG25" s="92" t="s">
        <v>76</v>
      </c>
      <c r="DH25" s="56" t="s">
        <v>31</v>
      </c>
      <c r="DI25" s="57" t="s">
        <v>32</v>
      </c>
      <c r="DJ25" s="58"/>
      <c r="DK25" s="59" t="s">
        <v>33</v>
      </c>
      <c r="DL25" s="60" t="s">
        <v>34</v>
      </c>
      <c r="DM25" s="61" t="s">
        <v>35</v>
      </c>
      <c r="DO25" s="62" t="s">
        <v>36</v>
      </c>
      <c r="DP25" s="63" t="s">
        <v>37</v>
      </c>
      <c r="DS25" s="65" t="s">
        <v>39</v>
      </c>
      <c r="DU25" s="66" t="s">
        <v>40</v>
      </c>
    </row>
    <row r="26" customFormat="false" ht="12" hidden="false" customHeight="false" outlineLevel="0" collapsed="false">
      <c r="A26" s="23"/>
      <c r="B26" s="85"/>
      <c r="C26" s="25"/>
      <c r="D26" s="26"/>
      <c r="E26" s="29"/>
      <c r="F26" s="29"/>
      <c r="G26" s="5"/>
      <c r="H26" s="29"/>
      <c r="I26" s="29"/>
      <c r="J26" s="29"/>
      <c r="K26" s="29"/>
      <c r="W26" s="5"/>
      <c r="Z26" s="5"/>
      <c r="AA26" s="5"/>
      <c r="AB26" s="5"/>
      <c r="AC26" s="5"/>
      <c r="AN26" s="5"/>
      <c r="AO26" s="5"/>
      <c r="AP26" s="5"/>
      <c r="AQ26" s="5"/>
      <c r="AR26" s="5"/>
      <c r="BK26" s="5"/>
      <c r="BL26" s="5"/>
      <c r="CH26" s="5"/>
      <c r="CI26" s="5"/>
      <c r="DC26" s="88"/>
      <c r="DD26" s="14"/>
      <c r="DE26" s="14"/>
      <c r="DF26" s="14"/>
      <c r="DG26" s="14"/>
      <c r="DH26" s="14"/>
      <c r="DI26" s="14"/>
      <c r="DK26" s="14"/>
      <c r="DL26" s="14"/>
      <c r="DM26" s="14"/>
      <c r="DN26" s="14"/>
      <c r="DO26" s="14"/>
      <c r="DP26" s="14"/>
      <c r="DQ26" s="14"/>
      <c r="DR26" s="14"/>
      <c r="DS26" s="14"/>
      <c r="DT26" s="14"/>
      <c r="DU26" s="14"/>
      <c r="DV26" s="14"/>
      <c r="DW26" s="14"/>
    </row>
    <row r="27" customFormat="false" ht="12" hidden="false" customHeight="false" outlineLevel="0" collapsed="false">
      <c r="A27" s="23"/>
      <c r="B27" s="24" t="s">
        <v>78</v>
      </c>
      <c r="C27" s="25" t="n">
        <v>2.2E-012</v>
      </c>
      <c r="D27" s="26"/>
      <c r="E27" s="67" t="s">
        <v>42</v>
      </c>
      <c r="F27" s="27" t="s">
        <v>8</v>
      </c>
      <c r="G27" s="51" t="s">
        <v>67</v>
      </c>
      <c r="H27" s="28" t="s">
        <v>9</v>
      </c>
      <c r="I27" s="29"/>
      <c r="J27" s="29"/>
      <c r="K27" s="29"/>
      <c r="T27" s="30" t="n">
        <v>9.14E-227</v>
      </c>
      <c r="V27" s="42" t="s">
        <v>19</v>
      </c>
      <c r="W27" s="74"/>
      <c r="X27" s="46" t="s">
        <v>23</v>
      </c>
      <c r="Z27" s="74"/>
      <c r="AA27" s="74"/>
      <c r="AB27" s="74"/>
      <c r="AC27" s="74"/>
      <c r="AD27" s="33"/>
      <c r="AE27" s="40" t="s">
        <v>17</v>
      </c>
      <c r="AF27" s="33"/>
      <c r="AI27" s="33"/>
      <c r="AJ27" s="70" t="s">
        <v>45</v>
      </c>
      <c r="AK27" s="33"/>
      <c r="AL27" s="33"/>
      <c r="AM27" s="42" t="s">
        <v>19</v>
      </c>
      <c r="AN27" s="36" t="s">
        <v>13</v>
      </c>
      <c r="AO27" s="34"/>
      <c r="AP27" s="34"/>
      <c r="AQ27" s="34"/>
      <c r="AR27" s="68" t="s">
        <v>43</v>
      </c>
      <c r="AS27" s="38" t="s">
        <v>15</v>
      </c>
      <c r="AT27" s="33"/>
      <c r="AU27" s="33"/>
      <c r="AV27" s="33"/>
      <c r="AW27" s="39" t="s">
        <v>16</v>
      </c>
      <c r="AX27" s="33"/>
      <c r="AY27" s="33"/>
      <c r="AZ27" s="33"/>
      <c r="BA27" s="33"/>
      <c r="BC27" s="41" t="s">
        <v>18</v>
      </c>
      <c r="BD27" s="93" t="s">
        <v>79</v>
      </c>
      <c r="BE27" s="44" t="s">
        <v>21</v>
      </c>
      <c r="BF27" s="33"/>
      <c r="BG27" s="45" t="s">
        <v>22</v>
      </c>
      <c r="BH27" s="33"/>
      <c r="BI27" s="33"/>
      <c r="BK27" s="32" t="s">
        <v>11</v>
      </c>
      <c r="BL27" s="32" t="s">
        <v>11</v>
      </c>
      <c r="BN27" s="32" t="s">
        <v>11</v>
      </c>
      <c r="BO27" s="68" t="s">
        <v>43</v>
      </c>
      <c r="BP27" s="33"/>
      <c r="BQ27" s="69" t="s">
        <v>44</v>
      </c>
      <c r="BR27" s="33"/>
      <c r="BS27" s="46" t="s">
        <v>23</v>
      </c>
      <c r="BT27" s="33"/>
      <c r="BZ27" s="33"/>
      <c r="CA27" s="33"/>
      <c r="CB27" s="33"/>
      <c r="CC27" s="33"/>
      <c r="CD27" s="35" t="s">
        <v>12</v>
      </c>
      <c r="CE27" s="33"/>
      <c r="CF27" s="33"/>
      <c r="CG27" s="44" t="s">
        <v>21</v>
      </c>
      <c r="CH27" s="74"/>
      <c r="CI27" s="74"/>
      <c r="CJ27" s="38" t="s">
        <v>15</v>
      </c>
      <c r="CL27" s="91"/>
      <c r="CM27" s="47" t="n">
        <v>8.94E-006</v>
      </c>
      <c r="CN27" s="48" t="s">
        <v>24</v>
      </c>
      <c r="CO27" s="49" t="s">
        <v>25</v>
      </c>
      <c r="CS27" s="50"/>
      <c r="CT27" s="50"/>
      <c r="CU27" s="50"/>
      <c r="CV27" s="50"/>
      <c r="CW27" s="50"/>
      <c r="CX27" s="51" t="s">
        <v>26</v>
      </c>
      <c r="DA27" s="52" t="s">
        <v>27</v>
      </c>
      <c r="DC27" s="47" t="n">
        <v>4.78E-134</v>
      </c>
      <c r="DD27" s="53" t="s">
        <v>28</v>
      </c>
      <c r="DE27" s="54" t="s">
        <v>29</v>
      </c>
      <c r="DF27" s="55" t="s">
        <v>30</v>
      </c>
      <c r="DG27" s="92" t="s">
        <v>76</v>
      </c>
      <c r="DH27" s="56" t="s">
        <v>31</v>
      </c>
      <c r="DI27" s="57" t="s">
        <v>32</v>
      </c>
      <c r="DJ27" s="58"/>
      <c r="DK27" s="59" t="s">
        <v>33</v>
      </c>
      <c r="DL27" s="60" t="s">
        <v>34</v>
      </c>
      <c r="DM27" s="61" t="s">
        <v>35</v>
      </c>
      <c r="DO27" s="62" t="s">
        <v>36</v>
      </c>
      <c r="DP27" s="94" t="s">
        <v>80</v>
      </c>
      <c r="DS27" s="65" t="s">
        <v>39</v>
      </c>
      <c r="DU27" s="66" t="s">
        <v>40</v>
      </c>
      <c r="DV27" s="75"/>
    </row>
    <row r="28" customFormat="false" ht="12" hidden="false" customHeight="false" outlineLevel="0" collapsed="false">
      <c r="A28" s="23"/>
      <c r="B28" s="24" t="s">
        <v>81</v>
      </c>
      <c r="C28" s="25" t="n">
        <v>9.2E-010</v>
      </c>
      <c r="D28" s="26"/>
      <c r="E28" s="26"/>
      <c r="F28" s="27" t="s">
        <v>8</v>
      </c>
      <c r="G28" s="51" t="s">
        <v>67</v>
      </c>
      <c r="H28" s="28" t="s">
        <v>9</v>
      </c>
      <c r="I28" s="29"/>
      <c r="J28" s="29"/>
      <c r="K28" s="29"/>
      <c r="L28" s="29"/>
      <c r="T28" s="30" t="n">
        <v>1.93E-230</v>
      </c>
      <c r="U28" s="72" t="s">
        <v>47</v>
      </c>
      <c r="V28" s="33"/>
      <c r="W28" s="34"/>
      <c r="X28" s="33"/>
      <c r="Y28" s="42" t="s">
        <v>19</v>
      </c>
      <c r="Z28" s="40" t="s">
        <v>17</v>
      </c>
      <c r="AA28" s="46" t="s">
        <v>23</v>
      </c>
      <c r="AB28" s="36" t="s">
        <v>13</v>
      </c>
      <c r="AC28" s="68" t="s">
        <v>43</v>
      </c>
      <c r="AK28" s="33"/>
      <c r="AL28" s="33"/>
      <c r="AN28" s="5"/>
      <c r="AO28" s="5"/>
      <c r="AP28" s="5"/>
      <c r="AR28" s="5"/>
      <c r="AS28" s="38" t="s">
        <v>15</v>
      </c>
      <c r="AW28" s="39" t="s">
        <v>16</v>
      </c>
      <c r="BB28" s="38" t="s">
        <v>15</v>
      </c>
      <c r="BD28" s="93" t="s">
        <v>79</v>
      </c>
      <c r="BE28" s="40" t="s">
        <v>17</v>
      </c>
      <c r="BG28" s="45" t="s">
        <v>22</v>
      </c>
      <c r="BH28" s="42" t="s">
        <v>19</v>
      </c>
      <c r="BI28" s="32" t="s">
        <v>11</v>
      </c>
      <c r="BK28" s="32" t="s">
        <v>11</v>
      </c>
      <c r="BL28" s="74"/>
      <c r="BM28" s="42" t="s">
        <v>19</v>
      </c>
      <c r="BN28" s="43" t="s">
        <v>20</v>
      </c>
      <c r="BR28" s="33"/>
      <c r="BS28" s="33"/>
      <c r="BT28" s="33"/>
      <c r="BU28" s="33"/>
      <c r="BV28" s="33"/>
      <c r="BW28" s="33"/>
      <c r="BX28" s="33"/>
      <c r="BY28" s="33"/>
      <c r="BZ28" s="33"/>
      <c r="CA28" s="33"/>
      <c r="CB28" s="33"/>
      <c r="CG28" s="44" t="s">
        <v>21</v>
      </c>
      <c r="CH28" s="34"/>
      <c r="CI28" s="34"/>
      <c r="CJ28" s="33"/>
      <c r="CK28" s="43" t="s">
        <v>20</v>
      </c>
      <c r="CL28" s="91"/>
      <c r="CM28" s="47" t="n">
        <v>3.54E-007</v>
      </c>
      <c r="CN28" s="48" t="s">
        <v>24</v>
      </c>
      <c r="CO28" s="49" t="s">
        <v>25</v>
      </c>
      <c r="CS28" s="50"/>
      <c r="CT28" s="50"/>
      <c r="CU28" s="50"/>
      <c r="CV28" s="50"/>
      <c r="CW28" s="50"/>
      <c r="CX28" s="51" t="s">
        <v>26</v>
      </c>
      <c r="CY28" s="95" t="s">
        <v>82</v>
      </c>
      <c r="DA28" s="52" t="s">
        <v>27</v>
      </c>
      <c r="DC28" s="47" t="n">
        <v>1.97E-125</v>
      </c>
      <c r="DD28" s="53" t="s">
        <v>28</v>
      </c>
      <c r="DE28" s="54" t="s">
        <v>29</v>
      </c>
      <c r="DF28" s="55" t="s">
        <v>30</v>
      </c>
      <c r="DG28" s="92" t="s">
        <v>76</v>
      </c>
      <c r="DH28" s="56" t="s">
        <v>31</v>
      </c>
      <c r="DI28" s="57" t="s">
        <v>32</v>
      </c>
      <c r="DJ28" s="58"/>
      <c r="DK28" s="59" t="s">
        <v>33</v>
      </c>
      <c r="DL28" s="60" t="s">
        <v>34</v>
      </c>
      <c r="DM28" s="61" t="s">
        <v>35</v>
      </c>
      <c r="DO28" s="62" t="s">
        <v>36</v>
      </c>
      <c r="DP28" s="63" t="s">
        <v>37</v>
      </c>
      <c r="DQ28" s="64" t="s">
        <v>38</v>
      </c>
      <c r="DS28" s="65" t="s">
        <v>39</v>
      </c>
      <c r="DU28" s="66" t="s">
        <v>40</v>
      </c>
    </row>
    <row r="29" customFormat="false" ht="12" hidden="false" customHeight="false" outlineLevel="0" collapsed="false">
      <c r="A29" s="23"/>
      <c r="B29" s="24" t="s">
        <v>83</v>
      </c>
      <c r="C29" s="25" t="n">
        <v>3.5E-011</v>
      </c>
      <c r="D29" s="26"/>
      <c r="E29" s="67" t="s">
        <v>42</v>
      </c>
      <c r="F29" s="27" t="s">
        <v>8</v>
      </c>
      <c r="G29" s="51" t="s">
        <v>67</v>
      </c>
      <c r="H29" s="28" t="s">
        <v>9</v>
      </c>
      <c r="I29" s="29"/>
      <c r="J29" s="29"/>
      <c r="K29" s="29"/>
      <c r="L29" s="29"/>
      <c r="T29" s="30" t="n">
        <v>1.03E-234</v>
      </c>
      <c r="W29" s="5"/>
      <c r="X29" s="46" t="s">
        <v>23</v>
      </c>
      <c r="Y29" s="73" t="s">
        <v>49</v>
      </c>
      <c r="Z29" s="38" t="s">
        <v>15</v>
      </c>
      <c r="AA29" s="42" t="s">
        <v>19</v>
      </c>
      <c r="AB29" s="32" t="s">
        <v>11</v>
      </c>
      <c r="AC29" s="68" t="s">
        <v>43</v>
      </c>
      <c r="AH29" s="33"/>
      <c r="AI29" s="33"/>
      <c r="AJ29" s="33"/>
      <c r="AK29" s="72" t="s">
        <v>47</v>
      </c>
      <c r="AL29" s="39" t="s">
        <v>16</v>
      </c>
      <c r="AN29" s="74"/>
      <c r="AO29" s="74"/>
      <c r="AP29" s="74"/>
      <c r="AQ29" s="74"/>
      <c r="AR29" s="74"/>
      <c r="AS29" s="38" t="s">
        <v>15</v>
      </c>
      <c r="AY29" s="93" t="s">
        <v>79</v>
      </c>
      <c r="AZ29" s="40" t="s">
        <v>17</v>
      </c>
      <c r="BA29" s="78" t="s">
        <v>55</v>
      </c>
      <c r="BB29" s="33"/>
      <c r="BC29" s="32" t="s">
        <v>11</v>
      </c>
      <c r="BD29" s="32" t="s">
        <v>11</v>
      </c>
      <c r="BE29" s="33"/>
      <c r="BF29" s="33"/>
      <c r="BG29" s="33"/>
      <c r="BH29" s="33"/>
      <c r="BI29" s="33"/>
      <c r="BK29" s="33"/>
      <c r="BL29" s="34"/>
      <c r="BM29" s="69" t="s">
        <v>44</v>
      </c>
      <c r="BN29" s="43" t="s">
        <v>20</v>
      </c>
      <c r="BR29" s="33"/>
      <c r="BS29" s="33"/>
      <c r="BT29" s="33"/>
      <c r="BV29" s="33"/>
      <c r="BX29" s="33"/>
      <c r="BY29" s="33"/>
      <c r="BZ29" s="33"/>
      <c r="CA29" s="33"/>
      <c r="CB29" s="33"/>
      <c r="CG29" s="44" t="s">
        <v>21</v>
      </c>
      <c r="CH29" s="34"/>
      <c r="CI29" s="34"/>
      <c r="CJ29" s="33"/>
      <c r="CK29" s="43" t="s">
        <v>20</v>
      </c>
      <c r="CL29" s="91"/>
      <c r="CM29" s="47" t="n">
        <v>9.92E-006</v>
      </c>
      <c r="CN29" s="48" t="s">
        <v>24</v>
      </c>
      <c r="CO29" s="49" t="s">
        <v>25</v>
      </c>
      <c r="CS29" s="50"/>
      <c r="CT29" s="50"/>
      <c r="CU29" s="50"/>
      <c r="CV29" s="50"/>
      <c r="CW29" s="50"/>
      <c r="CY29" s="95" t="s">
        <v>82</v>
      </c>
      <c r="DA29" s="52" t="s">
        <v>27</v>
      </c>
      <c r="DC29" s="47" t="n">
        <v>5.48E-124</v>
      </c>
      <c r="DD29" s="53" t="s">
        <v>28</v>
      </c>
      <c r="DE29" s="54" t="s">
        <v>29</v>
      </c>
      <c r="DF29" s="55" t="s">
        <v>30</v>
      </c>
      <c r="DG29" s="92" t="s">
        <v>76</v>
      </c>
      <c r="DH29" s="56" t="s">
        <v>31</v>
      </c>
      <c r="DI29" s="57" t="s">
        <v>32</v>
      </c>
      <c r="DJ29" s="58"/>
      <c r="DK29" s="59" t="s">
        <v>33</v>
      </c>
      <c r="DL29" s="60" t="s">
        <v>34</v>
      </c>
      <c r="DM29" s="61" t="s">
        <v>35</v>
      </c>
      <c r="DO29" s="62" t="s">
        <v>36</v>
      </c>
      <c r="DP29" s="63" t="s">
        <v>37</v>
      </c>
      <c r="DQ29" s="64" t="s">
        <v>38</v>
      </c>
      <c r="DS29" s="65" t="s">
        <v>39</v>
      </c>
      <c r="DU29" s="66" t="s">
        <v>40</v>
      </c>
    </row>
    <row r="30" customFormat="false" ht="12" hidden="false" customHeight="false" outlineLevel="0" collapsed="false">
      <c r="A30" s="23"/>
      <c r="B30" s="24" t="s">
        <v>84</v>
      </c>
      <c r="C30" s="25" t="n">
        <v>4.3E-011</v>
      </c>
      <c r="D30" s="26"/>
      <c r="E30" s="26"/>
      <c r="F30" s="27" t="s">
        <v>8</v>
      </c>
      <c r="G30" s="51" t="s">
        <v>67</v>
      </c>
      <c r="H30" s="28" t="s">
        <v>9</v>
      </c>
      <c r="I30" s="29"/>
      <c r="J30" s="29"/>
      <c r="K30" s="29"/>
      <c r="T30" s="30" t="n">
        <v>4.22E-229</v>
      </c>
      <c r="U30" s="72" t="s">
        <v>47</v>
      </c>
      <c r="X30" s="32" t="s">
        <v>11</v>
      </c>
      <c r="Y30" s="40" t="s">
        <v>17</v>
      </c>
      <c r="Z30" s="74"/>
      <c r="AA30" s="74"/>
      <c r="AB30" s="5"/>
      <c r="AC30" s="74"/>
      <c r="AD30" s="35" t="s">
        <v>12</v>
      </c>
      <c r="AE30" s="36" t="s">
        <v>13</v>
      </c>
      <c r="AF30" s="43" t="s">
        <v>20</v>
      </c>
      <c r="AH30" s="33"/>
      <c r="AI30" s="33"/>
      <c r="AJ30" s="33"/>
      <c r="AK30" s="73" t="s">
        <v>49</v>
      </c>
      <c r="AN30" s="5"/>
      <c r="AO30" s="5"/>
      <c r="AP30" s="5"/>
      <c r="AQ30" s="5"/>
      <c r="AR30" s="5"/>
      <c r="AW30" s="39" t="s">
        <v>16</v>
      </c>
      <c r="AX30" s="71" t="s">
        <v>46</v>
      </c>
      <c r="AY30" s="93" t="s">
        <v>79</v>
      </c>
      <c r="BC30" s="33"/>
      <c r="BE30" s="40" t="s">
        <v>17</v>
      </c>
      <c r="BF30" s="69" t="s">
        <v>44</v>
      </c>
      <c r="BH30" s="42" t="s">
        <v>19</v>
      </c>
      <c r="BI30" s="33"/>
      <c r="BJ30" s="33"/>
      <c r="BK30" s="32" t="s">
        <v>11</v>
      </c>
      <c r="BL30" s="39" t="s">
        <v>16</v>
      </c>
      <c r="BM30" s="33"/>
      <c r="BN30" s="42" t="s">
        <v>19</v>
      </c>
      <c r="BP30" s="35" t="s">
        <v>12</v>
      </c>
      <c r="BR30" s="33"/>
      <c r="BS30" s="33"/>
      <c r="BT30" s="33"/>
      <c r="BU30" s="33"/>
      <c r="BV30" s="33"/>
      <c r="BW30" s="33"/>
      <c r="BX30" s="33"/>
      <c r="BY30" s="33"/>
      <c r="BZ30" s="33"/>
      <c r="CA30" s="33"/>
      <c r="CB30" s="33"/>
      <c r="CF30" s="33"/>
      <c r="CG30" s="44" t="s">
        <v>21</v>
      </c>
      <c r="CH30" s="46" t="s">
        <v>23</v>
      </c>
      <c r="CI30" s="74"/>
      <c r="CM30" s="47" t="n">
        <v>1.49E-007</v>
      </c>
      <c r="CN30" s="48" t="s">
        <v>24</v>
      </c>
      <c r="CO30" s="49" t="s">
        <v>25</v>
      </c>
      <c r="CS30" s="50"/>
      <c r="CT30" s="50"/>
      <c r="CU30" s="50"/>
      <c r="CV30" s="50"/>
      <c r="CW30" s="50"/>
      <c r="CX30" s="51" t="s">
        <v>26</v>
      </c>
      <c r="CY30" s="95" t="s">
        <v>82</v>
      </c>
      <c r="DA30" s="52" t="s">
        <v>27</v>
      </c>
      <c r="DC30" s="47" t="n">
        <v>1.56E-124</v>
      </c>
      <c r="DD30" s="53" t="s">
        <v>28</v>
      </c>
      <c r="DE30" s="54" t="s">
        <v>29</v>
      </c>
      <c r="DF30" s="55" t="s">
        <v>30</v>
      </c>
      <c r="DG30" s="92" t="s">
        <v>76</v>
      </c>
      <c r="DH30" s="56" t="s">
        <v>31</v>
      </c>
      <c r="DI30" s="57" t="s">
        <v>32</v>
      </c>
      <c r="DJ30" s="58"/>
      <c r="DK30" s="59" t="s">
        <v>33</v>
      </c>
      <c r="DL30" s="60" t="s">
        <v>34</v>
      </c>
      <c r="DM30" s="61" t="s">
        <v>35</v>
      </c>
      <c r="DO30" s="62" t="s">
        <v>36</v>
      </c>
      <c r="DP30" s="63" t="s">
        <v>37</v>
      </c>
      <c r="DQ30" s="64" t="s">
        <v>38</v>
      </c>
      <c r="DS30" s="65" t="s">
        <v>39</v>
      </c>
      <c r="DU30" s="66" t="s">
        <v>40</v>
      </c>
    </row>
    <row r="31" customFormat="false" ht="12" hidden="false" customHeight="false" outlineLevel="0" collapsed="false">
      <c r="A31" s="23"/>
      <c r="B31" s="24" t="s">
        <v>85</v>
      </c>
      <c r="C31" s="90" t="n">
        <v>1.1</v>
      </c>
      <c r="D31" s="29"/>
      <c r="E31" s="29"/>
      <c r="F31" s="5"/>
      <c r="G31" s="29"/>
      <c r="H31" s="28" t="s">
        <v>9</v>
      </c>
      <c r="I31" s="29"/>
      <c r="J31" s="29"/>
      <c r="K31" s="29"/>
      <c r="T31" s="30" t="n">
        <v>1.14E-217</v>
      </c>
      <c r="U31" s="72" t="s">
        <v>47</v>
      </c>
      <c r="V31" s="33"/>
      <c r="W31" s="34"/>
      <c r="X31" s="46" t="s">
        <v>23</v>
      </c>
      <c r="Z31" s="71" t="s">
        <v>46</v>
      </c>
      <c r="AA31" s="73" t="s">
        <v>49</v>
      </c>
      <c r="AB31" s="38" t="s">
        <v>15</v>
      </c>
      <c r="AC31" s="68" t="s">
        <v>43</v>
      </c>
      <c r="AG31" s="33"/>
      <c r="AJ31" s="33"/>
      <c r="AK31" s="33"/>
      <c r="AM31" s="33"/>
      <c r="AN31" s="34"/>
      <c r="AO31" s="34"/>
      <c r="AP31" s="34"/>
      <c r="AQ31" s="34"/>
      <c r="AR31" s="34"/>
      <c r="AS31" s="38" t="s">
        <v>15</v>
      </c>
      <c r="AT31" s="33"/>
      <c r="AU31" s="33"/>
      <c r="AV31" s="33"/>
      <c r="AW31" s="39" t="s">
        <v>16</v>
      </c>
      <c r="AX31" s="33"/>
      <c r="AY31" s="33"/>
      <c r="AZ31" s="33"/>
      <c r="BA31" s="33"/>
      <c r="BB31" s="70" t="s">
        <v>45</v>
      </c>
      <c r="BC31" s="33"/>
      <c r="BD31" s="93" t="s">
        <v>79</v>
      </c>
      <c r="BE31" s="40" t="s">
        <v>17</v>
      </c>
      <c r="BF31" s="33"/>
      <c r="BG31" s="45" t="s">
        <v>22</v>
      </c>
      <c r="BH31" s="71" t="s">
        <v>46</v>
      </c>
      <c r="BI31" s="33"/>
      <c r="BK31" s="32" t="s">
        <v>11</v>
      </c>
      <c r="BL31" s="74"/>
      <c r="BM31" s="44" t="s">
        <v>21</v>
      </c>
      <c r="BN31" s="42" t="s">
        <v>19</v>
      </c>
      <c r="BO31" s="33"/>
      <c r="BP31" s="33"/>
      <c r="BQ31" s="33"/>
      <c r="BR31" s="33"/>
      <c r="BS31" s="33"/>
      <c r="BT31" s="33"/>
      <c r="BX31" s="33"/>
      <c r="BY31" s="68" t="s">
        <v>43</v>
      </c>
      <c r="BZ31" s="33"/>
      <c r="CA31" s="33"/>
      <c r="CB31" s="33"/>
      <c r="CC31" s="33"/>
      <c r="CD31" s="35" t="s">
        <v>12</v>
      </c>
      <c r="CE31" s="33"/>
      <c r="CG31" s="44" t="s">
        <v>21</v>
      </c>
      <c r="CH31" s="74"/>
      <c r="CI31" s="74"/>
      <c r="CJ31" s="33"/>
      <c r="CK31" s="43" t="s">
        <v>20</v>
      </c>
      <c r="CL31" s="91"/>
      <c r="CM31" s="47" t="n">
        <v>0.000202</v>
      </c>
      <c r="CN31" s="48" t="s">
        <v>24</v>
      </c>
      <c r="CO31" s="49" t="s">
        <v>25</v>
      </c>
      <c r="CS31" s="50"/>
      <c r="CT31" s="50"/>
      <c r="CU31" s="50"/>
      <c r="CV31" s="50"/>
      <c r="CW31" s="50"/>
      <c r="CX31" s="51" t="s">
        <v>26</v>
      </c>
      <c r="CY31" s="95" t="s">
        <v>82</v>
      </c>
      <c r="DA31" s="52" t="s">
        <v>27</v>
      </c>
      <c r="DC31" s="47" t="n">
        <v>1.03E-127</v>
      </c>
      <c r="DD31" s="53" t="s">
        <v>28</v>
      </c>
      <c r="DE31" s="54" t="s">
        <v>29</v>
      </c>
      <c r="DF31" s="55" t="s">
        <v>30</v>
      </c>
      <c r="DG31" s="92" t="s">
        <v>76</v>
      </c>
      <c r="DH31" s="56" t="s">
        <v>31</v>
      </c>
      <c r="DI31" s="57" t="s">
        <v>32</v>
      </c>
      <c r="DJ31" s="58"/>
      <c r="DK31" s="59" t="s">
        <v>33</v>
      </c>
      <c r="DL31" s="60" t="s">
        <v>34</v>
      </c>
      <c r="DM31" s="61" t="s">
        <v>35</v>
      </c>
      <c r="DO31" s="62" t="s">
        <v>36</v>
      </c>
      <c r="DP31" s="63" t="s">
        <v>37</v>
      </c>
      <c r="DQ31" s="64" t="s">
        <v>38</v>
      </c>
      <c r="DS31" s="65" t="s">
        <v>39</v>
      </c>
      <c r="DU31" s="66" t="s">
        <v>40</v>
      </c>
    </row>
    <row r="32" customFormat="false" ht="12" hidden="false" customHeight="false" outlineLevel="0" collapsed="false">
      <c r="A32" s="23"/>
      <c r="B32" s="24" t="s">
        <v>86</v>
      </c>
      <c r="C32" s="25" t="n">
        <v>4.4E-014</v>
      </c>
      <c r="D32" s="26"/>
      <c r="E32" s="67" t="s">
        <v>42</v>
      </c>
      <c r="F32" s="27" t="s">
        <v>8</v>
      </c>
      <c r="G32" s="51" t="s">
        <v>67</v>
      </c>
      <c r="H32" s="28" t="s">
        <v>9</v>
      </c>
      <c r="I32" s="29"/>
      <c r="J32" s="29"/>
      <c r="K32" s="29"/>
      <c r="L32" s="29"/>
      <c r="T32" s="30" t="n">
        <v>1.94E-223</v>
      </c>
      <c r="U32" s="72" t="s">
        <v>47</v>
      </c>
      <c r="V32" s="33"/>
      <c r="W32" s="34"/>
      <c r="X32" s="32" t="s">
        <v>11</v>
      </c>
      <c r="Z32" s="71" t="s">
        <v>46</v>
      </c>
      <c r="AA32" s="69" t="s">
        <v>44</v>
      </c>
      <c r="AB32" s="43" t="s">
        <v>20</v>
      </c>
      <c r="AC32" s="68" t="s">
        <v>43</v>
      </c>
      <c r="AJ32" s="33"/>
      <c r="AK32" s="33"/>
      <c r="AL32" s="33"/>
      <c r="AM32" s="33"/>
      <c r="AN32" s="34"/>
      <c r="AO32" s="34"/>
      <c r="AP32" s="34"/>
      <c r="AQ32" s="34"/>
      <c r="AR32" s="34"/>
      <c r="AS32" s="38" t="s">
        <v>15</v>
      </c>
      <c r="AT32" s="33"/>
      <c r="AU32" s="33"/>
      <c r="AV32" s="33"/>
      <c r="AW32" s="39" t="s">
        <v>16</v>
      </c>
      <c r="AX32" s="33"/>
      <c r="AY32" s="33"/>
      <c r="AZ32" s="33"/>
      <c r="BA32" s="33"/>
      <c r="BB32" s="38" t="s">
        <v>15</v>
      </c>
      <c r="BC32" s="33"/>
      <c r="BD32" s="93" t="s">
        <v>79</v>
      </c>
      <c r="BE32" s="40" t="s">
        <v>17</v>
      </c>
      <c r="BF32" s="33"/>
      <c r="BG32" s="45" t="s">
        <v>22</v>
      </c>
      <c r="BH32" s="33"/>
      <c r="BI32" s="33"/>
      <c r="BK32" s="32" t="s">
        <v>11</v>
      </c>
      <c r="BL32" s="33"/>
      <c r="BN32" s="32" t="s">
        <v>11</v>
      </c>
      <c r="BO32" s="33"/>
      <c r="BP32" s="33"/>
      <c r="BQ32" s="33"/>
      <c r="BR32" s="33"/>
      <c r="BS32" s="33"/>
      <c r="BT32" s="33"/>
      <c r="BU32" s="37" t="s">
        <v>14</v>
      </c>
      <c r="BV32" s="36" t="s">
        <v>13</v>
      </c>
      <c r="BX32" s="33"/>
      <c r="BY32" s="68" t="s">
        <v>43</v>
      </c>
      <c r="BZ32" s="33"/>
      <c r="CA32" s="33"/>
      <c r="CB32" s="33"/>
      <c r="CC32" s="33"/>
      <c r="CE32" s="33"/>
      <c r="CH32" s="46" t="s">
        <v>23</v>
      </c>
      <c r="CI32" s="74"/>
      <c r="CJ32" s="33"/>
      <c r="CK32" s="43" t="s">
        <v>20</v>
      </c>
      <c r="CL32" s="91"/>
      <c r="CM32" s="47" t="n">
        <v>5.27E-013</v>
      </c>
      <c r="CN32" s="48" t="s">
        <v>24</v>
      </c>
      <c r="CO32" s="49" t="s">
        <v>25</v>
      </c>
      <c r="CS32" s="50"/>
      <c r="CT32" s="50"/>
      <c r="CU32" s="50"/>
      <c r="CV32" s="50"/>
      <c r="CW32" s="50"/>
      <c r="CX32" s="51" t="s">
        <v>26</v>
      </c>
      <c r="CY32" s="95" t="s">
        <v>82</v>
      </c>
      <c r="DA32" s="52" t="s">
        <v>27</v>
      </c>
      <c r="DC32" s="47" t="n">
        <v>3.49E-135</v>
      </c>
      <c r="DD32" s="53" t="s">
        <v>28</v>
      </c>
      <c r="DE32" s="54" t="s">
        <v>29</v>
      </c>
      <c r="DF32" s="55" t="s">
        <v>30</v>
      </c>
      <c r="DG32" s="92" t="s">
        <v>76</v>
      </c>
      <c r="DH32" s="56" t="s">
        <v>31</v>
      </c>
      <c r="DI32" s="57" t="s">
        <v>32</v>
      </c>
      <c r="DJ32" s="58"/>
      <c r="DK32" s="59" t="s">
        <v>33</v>
      </c>
      <c r="DL32" s="60" t="s">
        <v>34</v>
      </c>
      <c r="DM32" s="61" t="s">
        <v>35</v>
      </c>
      <c r="DO32" s="62" t="s">
        <v>36</v>
      </c>
      <c r="DP32" s="63" t="s">
        <v>37</v>
      </c>
      <c r="DQ32" s="64" t="s">
        <v>38</v>
      </c>
      <c r="DS32" s="65" t="s">
        <v>39</v>
      </c>
      <c r="DU32" s="66" t="s">
        <v>40</v>
      </c>
    </row>
    <row r="33" customFormat="false" ht="12" hidden="false" customHeight="false" outlineLevel="0" collapsed="false">
      <c r="A33" s="23"/>
      <c r="B33" s="24" t="s">
        <v>87</v>
      </c>
      <c r="C33" s="25" t="n">
        <v>6.3E-012</v>
      </c>
      <c r="D33" s="26"/>
      <c r="E33" s="26"/>
      <c r="F33" s="27" t="s">
        <v>8</v>
      </c>
      <c r="G33" s="51" t="s">
        <v>67</v>
      </c>
      <c r="H33" s="28" t="s">
        <v>9</v>
      </c>
      <c r="I33" s="29"/>
      <c r="J33" s="29"/>
      <c r="K33" s="29"/>
      <c r="L33" s="29"/>
      <c r="T33" s="30" t="n">
        <v>5.52E-225</v>
      </c>
      <c r="V33" s="76" t="s">
        <v>53</v>
      </c>
      <c r="W33" s="74"/>
      <c r="X33" s="33"/>
      <c r="Y33" s="33"/>
      <c r="Z33" s="34"/>
      <c r="AA33" s="34"/>
      <c r="AB33" s="34"/>
      <c r="AC33" s="34"/>
      <c r="AD33" s="33"/>
      <c r="AE33" s="43" t="s">
        <v>20</v>
      </c>
      <c r="AF33" s="33"/>
      <c r="AG33" s="33"/>
      <c r="AH33" s="33"/>
      <c r="AJ33" s="33"/>
      <c r="AK33" s="32" t="s">
        <v>11</v>
      </c>
      <c r="AM33" s="33"/>
      <c r="AN33" s="34"/>
      <c r="AO33" s="34"/>
      <c r="AP33" s="34"/>
      <c r="AQ33" s="33"/>
      <c r="AR33" s="34"/>
      <c r="AS33" s="38" t="s">
        <v>15</v>
      </c>
      <c r="AT33" s="33"/>
      <c r="AU33" s="33"/>
      <c r="AV33" s="33"/>
      <c r="AW33" s="39" t="s">
        <v>16</v>
      </c>
      <c r="AX33" s="33"/>
      <c r="AY33" s="33"/>
      <c r="AZ33" s="33"/>
      <c r="BA33" s="33"/>
      <c r="BB33" s="38" t="s">
        <v>15</v>
      </c>
      <c r="BC33" s="33"/>
      <c r="BD33" s="93" t="s">
        <v>79</v>
      </c>
      <c r="BE33" s="40" t="s">
        <v>17</v>
      </c>
      <c r="BF33" s="33"/>
      <c r="BG33" s="33"/>
      <c r="BH33" s="73" t="s">
        <v>49</v>
      </c>
      <c r="BI33" s="71" t="s">
        <v>46</v>
      </c>
      <c r="BK33" s="32" t="s">
        <v>11</v>
      </c>
      <c r="BL33" s="74"/>
      <c r="BM33" s="33"/>
      <c r="BN33" s="43" t="s">
        <v>20</v>
      </c>
      <c r="BO33" s="33"/>
      <c r="BP33" s="33"/>
      <c r="BQ33" s="33"/>
      <c r="BR33" s="33"/>
      <c r="BS33" s="33"/>
      <c r="BV33" s="39" t="s">
        <v>16</v>
      </c>
      <c r="BX33" s="33"/>
      <c r="BY33" s="68" t="s">
        <v>43</v>
      </c>
      <c r="BZ33" s="33"/>
      <c r="CA33" s="33"/>
      <c r="CB33" s="33"/>
      <c r="CC33" s="33"/>
      <c r="CD33" s="33"/>
      <c r="CE33" s="33"/>
      <c r="CF33" s="33"/>
      <c r="CG33" s="44" t="s">
        <v>21</v>
      </c>
      <c r="CH33" s="74"/>
      <c r="CI33" s="74"/>
      <c r="CJ33" s="38" t="s">
        <v>15</v>
      </c>
      <c r="CL33" s="91"/>
      <c r="CM33" s="47" t="n">
        <v>2.28E-008</v>
      </c>
      <c r="CN33" s="48" t="s">
        <v>24</v>
      </c>
      <c r="CO33" s="49" t="s">
        <v>25</v>
      </c>
      <c r="CS33" s="50"/>
      <c r="CT33" s="50"/>
      <c r="CU33" s="50"/>
      <c r="CV33" s="50"/>
      <c r="CW33" s="50"/>
      <c r="CX33" s="51" t="s">
        <v>26</v>
      </c>
      <c r="CY33" s="95" t="s">
        <v>82</v>
      </c>
      <c r="DA33" s="52" t="s">
        <v>27</v>
      </c>
      <c r="DC33" s="47" t="n">
        <v>5.59E-134</v>
      </c>
      <c r="DD33" s="53" t="s">
        <v>28</v>
      </c>
      <c r="DE33" s="54" t="s">
        <v>29</v>
      </c>
      <c r="DF33" s="55" t="s">
        <v>30</v>
      </c>
      <c r="DG33" s="92" t="s">
        <v>76</v>
      </c>
      <c r="DH33" s="56" t="s">
        <v>31</v>
      </c>
      <c r="DI33" s="57" t="s">
        <v>32</v>
      </c>
      <c r="DJ33" s="58"/>
      <c r="DK33" s="59" t="s">
        <v>33</v>
      </c>
      <c r="DL33" s="60" t="s">
        <v>34</v>
      </c>
      <c r="DM33" s="61" t="s">
        <v>35</v>
      </c>
      <c r="DO33" s="62" t="s">
        <v>36</v>
      </c>
      <c r="DP33" s="63" t="s">
        <v>37</v>
      </c>
      <c r="DQ33" s="64" t="s">
        <v>38</v>
      </c>
      <c r="DS33" s="65" t="s">
        <v>39</v>
      </c>
      <c r="DU33" s="66" t="s">
        <v>40</v>
      </c>
    </row>
    <row r="34" customFormat="false" ht="12" hidden="false" customHeight="false" outlineLevel="0" collapsed="false">
      <c r="A34" s="23" t="s">
        <v>88</v>
      </c>
      <c r="B34" s="24" t="s">
        <v>89</v>
      </c>
      <c r="I34" s="29"/>
      <c r="J34" s="29"/>
      <c r="K34" s="29"/>
      <c r="L34" s="29"/>
      <c r="T34" s="30" t="n">
        <v>1.27E-227</v>
      </c>
      <c r="U34" s="72" t="s">
        <v>47</v>
      </c>
      <c r="V34" s="36" t="s">
        <v>13</v>
      </c>
      <c r="W34" s="74"/>
      <c r="X34" s="33"/>
      <c r="Y34" s="69" t="s">
        <v>44</v>
      </c>
      <c r="Z34" s="74"/>
      <c r="AA34" s="74"/>
      <c r="AB34" s="74"/>
      <c r="AC34" s="74"/>
      <c r="AF34" s="33"/>
      <c r="AG34" s="33"/>
      <c r="AI34" s="39" t="s">
        <v>16</v>
      </c>
      <c r="AJ34" s="43" t="s">
        <v>20</v>
      </c>
      <c r="AK34" s="32" t="s">
        <v>11</v>
      </c>
      <c r="AM34" s="33"/>
      <c r="AN34" s="34"/>
      <c r="AO34" s="34"/>
      <c r="AP34" s="34"/>
      <c r="AQ34" s="34"/>
      <c r="AR34" s="34"/>
      <c r="AS34" s="38" t="s">
        <v>15</v>
      </c>
      <c r="AT34" s="33"/>
      <c r="AU34" s="33"/>
      <c r="AV34" s="33"/>
      <c r="AW34" s="39" t="s">
        <v>16</v>
      </c>
      <c r="AX34" s="33"/>
      <c r="AY34" s="33"/>
      <c r="AZ34" s="33"/>
      <c r="BA34" s="33"/>
      <c r="BB34" s="38" t="s">
        <v>15</v>
      </c>
      <c r="BC34" s="33"/>
      <c r="BD34" s="93" t="s">
        <v>79</v>
      </c>
      <c r="BE34" s="40" t="s">
        <v>17</v>
      </c>
      <c r="BF34" s="33"/>
      <c r="BH34" s="76" t="s">
        <v>53</v>
      </c>
      <c r="BI34" s="33"/>
      <c r="BJ34" s="32" t="s">
        <v>11</v>
      </c>
      <c r="BK34" s="32" t="s">
        <v>11</v>
      </c>
      <c r="BL34" s="74"/>
      <c r="BM34" s="33"/>
      <c r="BN34" s="43" t="s">
        <v>20</v>
      </c>
      <c r="BO34" s="96" t="s">
        <v>90</v>
      </c>
      <c r="BP34" s="33"/>
      <c r="BQ34" s="33"/>
      <c r="BR34" s="33"/>
      <c r="BS34" s="33"/>
      <c r="BT34" s="33"/>
      <c r="BU34" s="39" t="s">
        <v>16</v>
      </c>
      <c r="BV34" s="33"/>
      <c r="BX34" s="33"/>
      <c r="BY34" s="33"/>
      <c r="BZ34" s="33"/>
      <c r="CA34" s="33"/>
      <c r="CB34" s="33"/>
      <c r="CC34" s="33"/>
      <c r="CD34" s="35" t="s">
        <v>12</v>
      </c>
      <c r="CE34" s="33"/>
      <c r="CF34" s="33"/>
      <c r="CG34" s="44" t="s">
        <v>21</v>
      </c>
      <c r="CH34" s="46" t="s">
        <v>23</v>
      </c>
      <c r="CI34" s="74"/>
      <c r="CM34" s="47" t="n">
        <v>0.0946</v>
      </c>
      <c r="CN34" s="48" t="s">
        <v>24</v>
      </c>
      <c r="CO34" s="49" t="s">
        <v>25</v>
      </c>
      <c r="CS34" s="50"/>
      <c r="CT34" s="50"/>
      <c r="CU34" s="50"/>
      <c r="CV34" s="50"/>
      <c r="CW34" s="50"/>
      <c r="CY34" s="95" t="s">
        <v>82</v>
      </c>
      <c r="DA34" s="52" t="s">
        <v>27</v>
      </c>
      <c r="DC34" s="47" t="n">
        <v>7.91E-133</v>
      </c>
      <c r="DD34" s="53" t="s">
        <v>28</v>
      </c>
      <c r="DE34" s="54" t="s">
        <v>29</v>
      </c>
      <c r="DF34" s="55" t="s">
        <v>30</v>
      </c>
      <c r="DG34" s="92" t="s">
        <v>76</v>
      </c>
      <c r="DH34" s="56" t="s">
        <v>31</v>
      </c>
      <c r="DI34" s="57" t="s">
        <v>32</v>
      </c>
      <c r="DJ34" s="58"/>
      <c r="DK34" s="59" t="s">
        <v>33</v>
      </c>
      <c r="DL34" s="60" t="s">
        <v>34</v>
      </c>
      <c r="DM34" s="61" t="s">
        <v>35</v>
      </c>
      <c r="DO34" s="62" t="s">
        <v>36</v>
      </c>
      <c r="DP34" s="63" t="s">
        <v>37</v>
      </c>
      <c r="DQ34" s="64" t="s">
        <v>38</v>
      </c>
      <c r="DS34" s="65" t="s">
        <v>39</v>
      </c>
      <c r="DU34" s="66" t="s">
        <v>40</v>
      </c>
    </row>
    <row r="35" customFormat="false" ht="12" hidden="false" customHeight="false" outlineLevel="0" collapsed="false">
      <c r="A35" s="23"/>
      <c r="B35" s="24" t="s">
        <v>91</v>
      </c>
      <c r="C35" s="25" t="n">
        <v>4.1E-009</v>
      </c>
      <c r="D35" s="26"/>
      <c r="E35" s="26"/>
      <c r="F35" s="27" t="s">
        <v>8</v>
      </c>
      <c r="G35" s="51" t="s">
        <v>67</v>
      </c>
      <c r="H35" s="28" t="s">
        <v>9</v>
      </c>
      <c r="I35" s="29"/>
      <c r="J35" s="29"/>
      <c r="K35" s="29"/>
      <c r="L35" s="29"/>
      <c r="T35" s="30" t="n">
        <v>1.64E-233</v>
      </c>
      <c r="U35" s="72" t="s">
        <v>47</v>
      </c>
      <c r="W35" s="33"/>
      <c r="X35" s="46" t="s">
        <v>23</v>
      </c>
      <c r="Z35" s="74"/>
      <c r="AA35" s="74"/>
      <c r="AB35" s="74"/>
      <c r="AC35" s="74"/>
      <c r="AD35" s="33"/>
      <c r="AE35" s="41" t="s">
        <v>18</v>
      </c>
      <c r="AF35" s="33"/>
      <c r="AG35" s="33"/>
      <c r="AH35" s="77" t="s">
        <v>54</v>
      </c>
      <c r="AI35" s="44" t="s">
        <v>21</v>
      </c>
      <c r="AJ35" s="33"/>
      <c r="AK35" s="33"/>
      <c r="AL35" s="33"/>
      <c r="AM35" s="33"/>
      <c r="AN35" s="34"/>
      <c r="AO35" s="34"/>
      <c r="AP35" s="34"/>
      <c r="AQ35" s="34"/>
      <c r="AR35" s="34"/>
      <c r="AS35" s="38" t="s">
        <v>15</v>
      </c>
      <c r="AT35" s="33"/>
      <c r="AU35" s="33"/>
      <c r="AV35" s="33"/>
      <c r="AX35" s="41" t="s">
        <v>18</v>
      </c>
      <c r="AY35" s="33"/>
      <c r="AZ35" s="33"/>
      <c r="BA35" s="33"/>
      <c r="BC35" s="71" t="s">
        <v>46</v>
      </c>
      <c r="BD35" s="93" t="s">
        <v>79</v>
      </c>
      <c r="BE35" s="40" t="s">
        <v>17</v>
      </c>
      <c r="BF35" s="33"/>
      <c r="BG35" s="45" t="s">
        <v>22</v>
      </c>
      <c r="BH35" s="71" t="s">
        <v>46</v>
      </c>
      <c r="BI35" s="71" t="s">
        <v>46</v>
      </c>
      <c r="BK35" s="32" t="s">
        <v>11</v>
      </c>
      <c r="BL35" s="33"/>
      <c r="BO35" s="33"/>
      <c r="BP35" s="40" t="s">
        <v>17</v>
      </c>
      <c r="BQ35" s="33"/>
      <c r="BS35" s="33"/>
      <c r="BT35" s="33"/>
      <c r="BX35" s="33"/>
      <c r="BY35" s="68" t="s">
        <v>43</v>
      </c>
      <c r="BZ35" s="33"/>
      <c r="CA35" s="33"/>
      <c r="CB35" s="33"/>
      <c r="CC35" s="33"/>
      <c r="CD35" s="35" t="s">
        <v>12</v>
      </c>
      <c r="CE35" s="33"/>
      <c r="CG35" s="70" t="s">
        <v>45</v>
      </c>
      <c r="CH35" s="74"/>
      <c r="CI35" s="74"/>
      <c r="CJ35" s="33"/>
      <c r="CK35" s="81" t="s">
        <v>61</v>
      </c>
      <c r="CL35" s="91"/>
      <c r="CM35" s="47" t="n">
        <v>7.16E-019</v>
      </c>
      <c r="CN35" s="48" t="s">
        <v>24</v>
      </c>
      <c r="CO35" s="49" t="s">
        <v>25</v>
      </c>
      <c r="CS35" s="50"/>
      <c r="CT35" s="50"/>
      <c r="CU35" s="50"/>
      <c r="CV35" s="50"/>
      <c r="CW35" s="50"/>
      <c r="CX35" s="51" t="s">
        <v>26</v>
      </c>
      <c r="CY35" s="95" t="s">
        <v>82</v>
      </c>
      <c r="DA35" s="52" t="s">
        <v>27</v>
      </c>
      <c r="DC35" s="47" t="n">
        <v>1.47E-125</v>
      </c>
      <c r="DD35" s="53" t="s">
        <v>28</v>
      </c>
      <c r="DE35" s="54" t="s">
        <v>29</v>
      </c>
      <c r="DF35" s="55" t="s">
        <v>30</v>
      </c>
      <c r="DG35" s="92" t="s">
        <v>76</v>
      </c>
      <c r="DH35" s="56" t="s">
        <v>31</v>
      </c>
      <c r="DI35" s="57" t="s">
        <v>32</v>
      </c>
      <c r="DJ35" s="58"/>
      <c r="DK35" s="59" t="s">
        <v>33</v>
      </c>
      <c r="DL35" s="60" t="s">
        <v>34</v>
      </c>
      <c r="DM35" s="61" t="s">
        <v>35</v>
      </c>
      <c r="DO35" s="62" t="s">
        <v>36</v>
      </c>
      <c r="DP35" s="63" t="s">
        <v>37</v>
      </c>
      <c r="DQ35" s="64" t="s">
        <v>38</v>
      </c>
      <c r="DS35" s="65" t="s">
        <v>39</v>
      </c>
      <c r="DU35" s="66" t="s">
        <v>40</v>
      </c>
    </row>
    <row r="36" customFormat="false" ht="12" hidden="false" customHeight="false" outlineLevel="0" collapsed="false">
      <c r="A36" s="23"/>
      <c r="B36" s="24" t="s">
        <v>92</v>
      </c>
      <c r="C36" s="25" t="n">
        <v>3.1E-015</v>
      </c>
      <c r="D36" s="26"/>
      <c r="E36" s="67" t="s">
        <v>42</v>
      </c>
      <c r="F36" s="27" t="s">
        <v>8</v>
      </c>
      <c r="G36" s="51" t="s">
        <v>67</v>
      </c>
      <c r="H36" s="28" t="s">
        <v>9</v>
      </c>
      <c r="I36" s="29"/>
      <c r="J36" s="29"/>
      <c r="K36" s="29"/>
      <c r="T36" s="30" t="n">
        <v>1.16E-230</v>
      </c>
      <c r="U36" s="72" t="s">
        <v>47</v>
      </c>
      <c r="W36" s="35" t="s">
        <v>12</v>
      </c>
      <c r="X36" s="33"/>
      <c r="Z36" s="74"/>
      <c r="AA36" s="74"/>
      <c r="AB36" s="74"/>
      <c r="AC36" s="74"/>
      <c r="AD36" s="71" t="s">
        <v>46</v>
      </c>
      <c r="AE36" s="81" t="s">
        <v>61</v>
      </c>
      <c r="AF36" s="33"/>
      <c r="AG36" s="33"/>
      <c r="AH36" s="96" t="s">
        <v>90</v>
      </c>
      <c r="AI36" s="39" t="s">
        <v>16</v>
      </c>
      <c r="AJ36" s="33"/>
      <c r="AK36" s="33"/>
      <c r="AL36" s="33"/>
      <c r="AM36" s="33"/>
      <c r="AN36" s="34"/>
      <c r="AO36" s="34"/>
      <c r="AP36" s="34"/>
      <c r="AQ36" s="34"/>
      <c r="AR36" s="34"/>
      <c r="AS36" s="38" t="s">
        <v>15</v>
      </c>
      <c r="AT36" s="33"/>
      <c r="AU36" s="33"/>
      <c r="AV36" s="33"/>
      <c r="AW36" s="39" t="s">
        <v>16</v>
      </c>
      <c r="AX36" s="33"/>
      <c r="AY36" s="33"/>
      <c r="AZ36" s="33"/>
      <c r="BA36" s="33"/>
      <c r="BB36" s="38" t="s">
        <v>15</v>
      </c>
      <c r="BC36" s="33"/>
      <c r="BD36" s="93" t="s">
        <v>79</v>
      </c>
      <c r="BE36" s="40" t="s">
        <v>17</v>
      </c>
      <c r="BF36" s="33"/>
      <c r="BH36" s="73" t="s">
        <v>49</v>
      </c>
      <c r="BI36" s="33"/>
      <c r="BK36" s="32" t="s">
        <v>11</v>
      </c>
      <c r="BL36" s="33"/>
      <c r="BO36" s="33"/>
      <c r="BP36" s="33"/>
      <c r="BQ36" s="33"/>
      <c r="BR36" s="32" t="s">
        <v>11</v>
      </c>
      <c r="BS36" s="33"/>
      <c r="BT36" s="33"/>
      <c r="BU36" s="32" t="s">
        <v>11</v>
      </c>
      <c r="BX36" s="33"/>
      <c r="BY36" s="42" t="s">
        <v>19</v>
      </c>
      <c r="BZ36" s="33"/>
      <c r="CA36" s="33"/>
      <c r="CB36" s="33"/>
      <c r="CC36" s="33"/>
      <c r="CD36" s="35" t="s">
        <v>12</v>
      </c>
      <c r="CE36" s="33"/>
      <c r="CG36" s="44" t="s">
        <v>21</v>
      </c>
      <c r="CH36" s="74"/>
      <c r="CI36" s="74"/>
      <c r="CJ36" s="33"/>
      <c r="CK36" s="43" t="s">
        <v>20</v>
      </c>
      <c r="CL36" s="91"/>
      <c r="CM36" s="47" t="n">
        <v>6.62E-030</v>
      </c>
      <c r="CN36" s="48" t="s">
        <v>24</v>
      </c>
      <c r="CO36" s="49" t="s">
        <v>25</v>
      </c>
      <c r="CS36" s="50"/>
      <c r="CT36" s="50"/>
      <c r="CU36" s="50"/>
      <c r="CV36" s="50"/>
      <c r="CW36" s="50"/>
      <c r="CX36" s="51" t="s">
        <v>26</v>
      </c>
      <c r="CY36" s="95" t="s">
        <v>82</v>
      </c>
      <c r="DA36" s="52" t="s">
        <v>27</v>
      </c>
      <c r="DC36" s="47" t="n">
        <v>2.94E-127</v>
      </c>
      <c r="DD36" s="53" t="s">
        <v>28</v>
      </c>
      <c r="DE36" s="54" t="s">
        <v>29</v>
      </c>
      <c r="DF36" s="55" t="s">
        <v>30</v>
      </c>
      <c r="DG36" s="92" t="s">
        <v>76</v>
      </c>
      <c r="DH36" s="56" t="s">
        <v>31</v>
      </c>
      <c r="DI36" s="57" t="s">
        <v>32</v>
      </c>
      <c r="DJ36" s="58"/>
      <c r="DK36" s="59" t="s">
        <v>33</v>
      </c>
      <c r="DL36" s="60" t="s">
        <v>34</v>
      </c>
      <c r="DM36" s="61" t="s">
        <v>35</v>
      </c>
      <c r="DO36" s="62" t="s">
        <v>36</v>
      </c>
      <c r="DP36" s="63" t="s">
        <v>37</v>
      </c>
      <c r="DQ36" s="64" t="s">
        <v>38</v>
      </c>
      <c r="DS36" s="65" t="s">
        <v>39</v>
      </c>
      <c r="DU36" s="66" t="s">
        <v>40</v>
      </c>
    </row>
    <row r="37" customFormat="false" ht="12" hidden="false" customHeight="false" outlineLevel="0" collapsed="false">
      <c r="A37" s="23"/>
      <c r="B37" s="24" t="s">
        <v>93</v>
      </c>
      <c r="C37" s="25" t="n">
        <v>4.2E-011</v>
      </c>
      <c r="D37" s="26"/>
      <c r="E37" s="67" t="s">
        <v>42</v>
      </c>
      <c r="F37" s="27" t="s">
        <v>8</v>
      </c>
      <c r="G37" s="51" t="s">
        <v>67</v>
      </c>
      <c r="H37" s="28" t="s">
        <v>9</v>
      </c>
      <c r="I37" s="29"/>
      <c r="J37" s="29"/>
      <c r="K37" s="29"/>
      <c r="T37" s="30" t="n">
        <v>3.77E-215</v>
      </c>
      <c r="U37" s="72" t="s">
        <v>47</v>
      </c>
      <c r="V37" s="33"/>
      <c r="W37" s="34"/>
      <c r="X37" s="33"/>
      <c r="Y37" s="33"/>
      <c r="Z37" s="34"/>
      <c r="AA37" s="34"/>
      <c r="AB37" s="34"/>
      <c r="AC37" s="34"/>
      <c r="AD37" s="33"/>
      <c r="AE37" s="43" t="s">
        <v>20</v>
      </c>
      <c r="AF37" s="33"/>
      <c r="AG37" s="76" t="s">
        <v>53</v>
      </c>
      <c r="AH37" s="77" t="s">
        <v>54</v>
      </c>
      <c r="AJ37" s="33"/>
      <c r="AK37" s="32" t="s">
        <v>11</v>
      </c>
      <c r="AL37" s="33"/>
      <c r="AM37" s="33"/>
      <c r="AN37" s="34"/>
      <c r="AO37" s="34"/>
      <c r="AP37" s="34"/>
      <c r="AQ37" s="33"/>
      <c r="AR37" s="34"/>
      <c r="AS37" s="38" t="s">
        <v>15</v>
      </c>
      <c r="AT37" s="33"/>
      <c r="AU37" s="33"/>
      <c r="AV37" s="33"/>
      <c r="AW37" s="39" t="s">
        <v>16</v>
      </c>
      <c r="AX37" s="33"/>
      <c r="AY37" s="33"/>
      <c r="AZ37" s="33"/>
      <c r="BA37" s="33"/>
      <c r="BB37" s="38" t="s">
        <v>15</v>
      </c>
      <c r="BC37" s="33"/>
      <c r="BD37" s="93" t="s">
        <v>79</v>
      </c>
      <c r="BE37" s="40" t="s">
        <v>17</v>
      </c>
      <c r="BF37" s="33"/>
      <c r="BG37" s="33"/>
      <c r="BH37" s="69" t="s">
        <v>44</v>
      </c>
      <c r="BI37" s="71" t="s">
        <v>46</v>
      </c>
      <c r="BK37" s="32" t="s">
        <v>11</v>
      </c>
      <c r="BL37" s="74"/>
      <c r="BM37" s="44" t="s">
        <v>21</v>
      </c>
      <c r="BN37" s="43" t="s">
        <v>20</v>
      </c>
      <c r="BO37" s="33"/>
      <c r="BP37" s="33"/>
      <c r="BQ37" s="33"/>
      <c r="BR37" s="33"/>
      <c r="BS37" s="33"/>
      <c r="BT37" s="33"/>
      <c r="BX37" s="33"/>
      <c r="BY37" s="68" t="s">
        <v>43</v>
      </c>
      <c r="BZ37" s="33"/>
      <c r="CA37" s="33"/>
      <c r="CB37" s="33"/>
      <c r="CC37" s="33"/>
      <c r="CD37" s="35" t="s">
        <v>12</v>
      </c>
      <c r="CE37" s="33"/>
      <c r="CF37" s="33"/>
      <c r="CG37" s="70" t="s">
        <v>45</v>
      </c>
      <c r="CH37" s="74"/>
      <c r="CI37" s="68" t="s">
        <v>43</v>
      </c>
      <c r="CJ37" s="33"/>
      <c r="CL37" s="91"/>
      <c r="CM37" s="47" t="n">
        <v>1.79E-024</v>
      </c>
      <c r="CN37" s="48" t="s">
        <v>24</v>
      </c>
      <c r="CO37" s="49" t="s">
        <v>25</v>
      </c>
      <c r="CS37" s="50"/>
      <c r="CT37" s="50"/>
      <c r="CU37" s="50"/>
      <c r="CV37" s="50"/>
      <c r="CW37" s="50"/>
      <c r="CX37" s="51" t="s">
        <v>26</v>
      </c>
      <c r="CY37" s="95" t="s">
        <v>82</v>
      </c>
      <c r="DA37" s="52" t="s">
        <v>27</v>
      </c>
      <c r="DC37" s="47" t="n">
        <v>2.36E-139</v>
      </c>
      <c r="DD37" s="53" t="s">
        <v>28</v>
      </c>
      <c r="DE37" s="54" t="s">
        <v>29</v>
      </c>
      <c r="DF37" s="55" t="s">
        <v>30</v>
      </c>
      <c r="DG37" s="92" t="s">
        <v>76</v>
      </c>
      <c r="DH37" s="56" t="s">
        <v>31</v>
      </c>
      <c r="DI37" s="57" t="s">
        <v>32</v>
      </c>
      <c r="DJ37" s="58"/>
      <c r="DK37" s="59" t="s">
        <v>33</v>
      </c>
      <c r="DL37" s="60" t="s">
        <v>34</v>
      </c>
      <c r="DM37" s="61" t="s">
        <v>35</v>
      </c>
      <c r="DO37" s="62" t="s">
        <v>36</v>
      </c>
      <c r="DP37" s="63" t="s">
        <v>37</v>
      </c>
      <c r="DQ37" s="64" t="s">
        <v>38</v>
      </c>
      <c r="DS37" s="65" t="s">
        <v>39</v>
      </c>
      <c r="DU37" s="66" t="s">
        <v>40</v>
      </c>
    </row>
    <row r="38" customFormat="false" ht="12" hidden="false" customHeight="false" outlineLevel="0" collapsed="false">
      <c r="A38" s="23"/>
      <c r="B38" s="24" t="s">
        <v>94</v>
      </c>
      <c r="C38" s="25" t="n">
        <v>4.2E-017</v>
      </c>
      <c r="D38" s="26"/>
      <c r="E38" s="67" t="s">
        <v>42</v>
      </c>
      <c r="F38" s="27" t="s">
        <v>8</v>
      </c>
      <c r="G38" s="51" t="s">
        <v>67</v>
      </c>
      <c r="H38" s="28" t="s">
        <v>9</v>
      </c>
      <c r="I38" s="29"/>
      <c r="J38" s="29"/>
      <c r="K38" s="29"/>
      <c r="T38" s="30" t="n">
        <v>3.36E-225</v>
      </c>
      <c r="U38" s="33"/>
      <c r="W38" s="33"/>
      <c r="X38" s="32" t="s">
        <v>11</v>
      </c>
      <c r="Y38" s="33"/>
      <c r="Z38" s="34"/>
      <c r="AA38" s="34"/>
      <c r="AB38" s="34"/>
      <c r="AC38" s="34"/>
      <c r="AD38" s="33"/>
      <c r="AF38" s="32" t="s">
        <v>11</v>
      </c>
      <c r="AG38" s="33"/>
      <c r="AH38" s="33"/>
      <c r="AL38" s="71" t="s">
        <v>46</v>
      </c>
      <c r="AM38" s="33"/>
      <c r="AN38" s="78" t="s">
        <v>55</v>
      </c>
      <c r="AO38" s="34"/>
      <c r="AP38" s="34"/>
      <c r="AQ38" s="34"/>
      <c r="AR38" s="34"/>
      <c r="AT38" s="40" t="s">
        <v>17</v>
      </c>
      <c r="AU38" s="81" t="s">
        <v>61</v>
      </c>
      <c r="AV38" s="33"/>
      <c r="AX38" s="33"/>
      <c r="AY38" s="71" t="s">
        <v>46</v>
      </c>
      <c r="AZ38" s="33"/>
      <c r="BA38" s="33"/>
      <c r="BB38" s="38" t="s">
        <v>15</v>
      </c>
      <c r="BC38" s="33"/>
      <c r="BD38" s="93" t="s">
        <v>79</v>
      </c>
      <c r="BE38" s="40" t="s">
        <v>17</v>
      </c>
      <c r="BF38" s="33"/>
      <c r="BG38" s="45" t="s">
        <v>22</v>
      </c>
      <c r="BH38" s="39" t="s">
        <v>16</v>
      </c>
      <c r="BI38" s="35" t="s">
        <v>12</v>
      </c>
      <c r="BK38" s="32" t="s">
        <v>11</v>
      </c>
      <c r="BL38" s="74"/>
      <c r="BM38" s="33"/>
      <c r="BN38" s="43" t="s">
        <v>20</v>
      </c>
      <c r="BO38" s="33"/>
      <c r="BP38" s="33"/>
      <c r="BQ38" s="33"/>
      <c r="BR38" s="33"/>
      <c r="BS38" s="33"/>
      <c r="BT38" s="33"/>
      <c r="BX38" s="33"/>
      <c r="BY38" s="68" t="s">
        <v>43</v>
      </c>
      <c r="BZ38" s="33"/>
      <c r="CA38" s="33"/>
      <c r="CB38" s="33"/>
      <c r="CC38" s="33"/>
      <c r="CD38" s="35" t="s">
        <v>12</v>
      </c>
      <c r="CE38" s="33"/>
      <c r="CG38" s="44" t="s">
        <v>21</v>
      </c>
      <c r="CH38" s="74"/>
      <c r="CI38" s="74"/>
      <c r="CJ38" s="33"/>
      <c r="CK38" s="43" t="s">
        <v>20</v>
      </c>
      <c r="CL38" s="91"/>
      <c r="CM38" s="47" t="n">
        <v>8.94E-024</v>
      </c>
      <c r="CN38" s="48" t="s">
        <v>24</v>
      </c>
      <c r="CO38" s="49" t="s">
        <v>25</v>
      </c>
      <c r="CS38" s="50"/>
      <c r="CT38" s="50"/>
      <c r="CU38" s="50"/>
      <c r="CV38" s="50"/>
      <c r="CW38" s="50"/>
      <c r="CX38" s="51" t="s">
        <v>26</v>
      </c>
      <c r="CY38" s="95" t="s">
        <v>82</v>
      </c>
      <c r="DA38" s="52" t="s">
        <v>27</v>
      </c>
      <c r="DC38" s="47" t="n">
        <v>2.4E-124</v>
      </c>
      <c r="DD38" s="53" t="s">
        <v>28</v>
      </c>
      <c r="DE38" s="54" t="s">
        <v>29</v>
      </c>
      <c r="DF38" s="55" t="s">
        <v>30</v>
      </c>
      <c r="DG38" s="92" t="s">
        <v>76</v>
      </c>
      <c r="DH38" s="56" t="s">
        <v>31</v>
      </c>
      <c r="DI38" s="57" t="s">
        <v>32</v>
      </c>
      <c r="DJ38" s="58"/>
      <c r="DK38" s="59" t="s">
        <v>33</v>
      </c>
      <c r="DL38" s="60" t="s">
        <v>34</v>
      </c>
      <c r="DM38" s="61" t="s">
        <v>35</v>
      </c>
      <c r="DO38" s="62" t="s">
        <v>36</v>
      </c>
      <c r="DP38" s="63" t="s">
        <v>37</v>
      </c>
      <c r="DQ38" s="64" t="s">
        <v>38</v>
      </c>
      <c r="DS38" s="65" t="s">
        <v>39</v>
      </c>
      <c r="DU38" s="75"/>
    </row>
    <row r="39" customFormat="false" ht="12" hidden="false" customHeight="false" outlineLevel="0" collapsed="false">
      <c r="A39" s="23"/>
      <c r="B39" s="24" t="s">
        <v>95</v>
      </c>
      <c r="C39" s="25" t="n">
        <v>5.8E-014</v>
      </c>
      <c r="D39" s="26"/>
      <c r="E39" s="67" t="s">
        <v>42</v>
      </c>
      <c r="F39" s="84" t="s">
        <v>8</v>
      </c>
      <c r="G39" s="51" t="s">
        <v>67</v>
      </c>
      <c r="H39" s="28" t="s">
        <v>9</v>
      </c>
      <c r="I39" s="29"/>
      <c r="J39" s="29"/>
      <c r="K39" s="29"/>
      <c r="L39" s="29"/>
      <c r="T39" s="30" t="n">
        <v>2.48E-219</v>
      </c>
      <c r="U39" s="33"/>
      <c r="V39" s="33"/>
      <c r="W39" s="34"/>
      <c r="X39" s="32" t="s">
        <v>11</v>
      </c>
      <c r="Y39" s="33"/>
      <c r="Z39" s="34"/>
      <c r="AA39" s="34"/>
      <c r="AB39" s="34"/>
      <c r="AC39" s="34"/>
      <c r="AD39" s="33"/>
      <c r="AF39" s="33"/>
      <c r="AG39" s="32" t="s">
        <v>11</v>
      </c>
      <c r="AH39" s="73" t="s">
        <v>49</v>
      </c>
      <c r="AJ39" s="77" t="s">
        <v>54</v>
      </c>
      <c r="AK39" s="78" t="s">
        <v>55</v>
      </c>
      <c r="AL39" s="33"/>
      <c r="AM39" s="33"/>
      <c r="AN39" s="34"/>
      <c r="AO39" s="34"/>
      <c r="AP39" s="34"/>
      <c r="AQ39" s="34"/>
      <c r="AR39" s="34"/>
      <c r="AS39" s="38" t="s">
        <v>15</v>
      </c>
      <c r="AT39" s="33"/>
      <c r="AU39" s="33"/>
      <c r="AV39" s="33"/>
      <c r="AW39" s="39" t="s">
        <v>16</v>
      </c>
      <c r="AX39" s="33"/>
      <c r="AY39" s="33"/>
      <c r="AZ39" s="33"/>
      <c r="BA39" s="33"/>
      <c r="BB39" s="38" t="s">
        <v>15</v>
      </c>
      <c r="BC39" s="33"/>
      <c r="BD39" s="93" t="s">
        <v>79</v>
      </c>
      <c r="BE39" s="40" t="s">
        <v>17</v>
      </c>
      <c r="BF39" s="33"/>
      <c r="BG39" s="45" t="s">
        <v>22</v>
      </c>
      <c r="BH39" s="43" t="s">
        <v>20</v>
      </c>
      <c r="BI39" s="33"/>
      <c r="BK39" s="32" t="s">
        <v>11</v>
      </c>
      <c r="BL39" s="33"/>
      <c r="BN39" s="32" t="s">
        <v>11</v>
      </c>
      <c r="BO39" s="33"/>
      <c r="BP39" s="33"/>
      <c r="BQ39" s="33"/>
      <c r="BR39" s="33"/>
      <c r="BS39" s="46" t="s">
        <v>23</v>
      </c>
      <c r="BV39" s="36" t="s">
        <v>13</v>
      </c>
      <c r="BZ39" s="33"/>
      <c r="CA39" s="33"/>
      <c r="CB39" s="33"/>
      <c r="CC39" s="33"/>
      <c r="CD39" s="33"/>
      <c r="CE39" s="33"/>
      <c r="CG39" s="44" t="s">
        <v>21</v>
      </c>
      <c r="CH39" s="74"/>
      <c r="CI39" s="74"/>
      <c r="CJ39" s="33"/>
      <c r="CK39" s="43" t="s">
        <v>20</v>
      </c>
      <c r="CL39" s="91"/>
      <c r="CM39" s="47" t="n">
        <v>2.07E-023</v>
      </c>
      <c r="CN39" s="48" t="s">
        <v>24</v>
      </c>
      <c r="CO39" s="49" t="s">
        <v>25</v>
      </c>
      <c r="CS39" s="50"/>
      <c r="CT39" s="50"/>
      <c r="CU39" s="50"/>
      <c r="CV39" s="50"/>
      <c r="CW39" s="50"/>
      <c r="CX39" s="51" t="s">
        <v>26</v>
      </c>
      <c r="CY39" s="95" t="s">
        <v>82</v>
      </c>
      <c r="DA39" s="52" t="s">
        <v>27</v>
      </c>
      <c r="DC39" s="47" t="n">
        <v>7.85E-131</v>
      </c>
      <c r="DD39" s="53" t="s">
        <v>28</v>
      </c>
      <c r="DE39" s="54" t="s">
        <v>29</v>
      </c>
      <c r="DF39" s="55" t="s">
        <v>30</v>
      </c>
      <c r="DG39" s="92" t="s">
        <v>76</v>
      </c>
      <c r="DH39" s="56" t="s">
        <v>31</v>
      </c>
      <c r="DI39" s="57" t="s">
        <v>32</v>
      </c>
      <c r="DJ39" s="58"/>
      <c r="DK39" s="59" t="s">
        <v>33</v>
      </c>
      <c r="DL39" s="60" t="s">
        <v>34</v>
      </c>
      <c r="DM39" s="61" t="s">
        <v>35</v>
      </c>
      <c r="DO39" s="62" t="s">
        <v>36</v>
      </c>
      <c r="DP39" s="63" t="s">
        <v>37</v>
      </c>
      <c r="DQ39" s="64" t="s">
        <v>38</v>
      </c>
      <c r="DS39" s="65" t="s">
        <v>39</v>
      </c>
      <c r="DU39" s="66" t="s">
        <v>40</v>
      </c>
    </row>
    <row r="40" customFormat="false" ht="12" hidden="false" customHeight="false" outlineLevel="0" collapsed="false">
      <c r="A40" s="23"/>
      <c r="B40" s="24" t="s">
        <v>96</v>
      </c>
      <c r="C40" s="25" t="n">
        <v>3.7E-010</v>
      </c>
      <c r="D40" s="26"/>
      <c r="E40" s="67" t="s">
        <v>42</v>
      </c>
      <c r="F40" s="27" t="s">
        <v>8</v>
      </c>
      <c r="G40" s="51" t="s">
        <v>67</v>
      </c>
      <c r="H40" s="28" t="s">
        <v>9</v>
      </c>
      <c r="I40" s="29"/>
      <c r="J40" s="29"/>
      <c r="K40" s="29"/>
      <c r="T40" s="30" t="n">
        <v>1.64E-216</v>
      </c>
      <c r="U40" s="33"/>
      <c r="V40" s="33"/>
      <c r="W40" s="34"/>
      <c r="X40" s="33"/>
      <c r="Y40" s="43" t="s">
        <v>20</v>
      </c>
      <c r="Z40" s="74"/>
      <c r="AA40" s="74"/>
      <c r="AB40" s="74"/>
      <c r="AC40" s="68" t="s">
        <v>43</v>
      </c>
      <c r="AD40" s="33"/>
      <c r="AH40" s="71" t="s">
        <v>46</v>
      </c>
      <c r="AJ40" s="77" t="s">
        <v>54</v>
      </c>
      <c r="AK40" s="78" t="s">
        <v>55</v>
      </c>
      <c r="AL40" s="33"/>
      <c r="AM40" s="33"/>
      <c r="AN40" s="34"/>
      <c r="AO40" s="34"/>
      <c r="AP40" s="34"/>
      <c r="AQ40" s="34"/>
      <c r="AR40" s="34"/>
      <c r="AS40" s="38" t="s">
        <v>15</v>
      </c>
      <c r="AT40" s="33"/>
      <c r="AU40" s="33"/>
      <c r="AV40" s="33"/>
      <c r="AW40" s="39" t="s">
        <v>16</v>
      </c>
      <c r="AX40" s="33"/>
      <c r="AY40" s="33"/>
      <c r="AZ40" s="33"/>
      <c r="BA40" s="33"/>
      <c r="BB40" s="38" t="s">
        <v>15</v>
      </c>
      <c r="BC40" s="33"/>
      <c r="BD40" s="93" t="s">
        <v>79</v>
      </c>
      <c r="BE40" s="40" t="s">
        <v>17</v>
      </c>
      <c r="BF40" s="33"/>
      <c r="BH40" s="73" t="s">
        <v>49</v>
      </c>
      <c r="BI40" s="43" t="s">
        <v>20</v>
      </c>
      <c r="BK40" s="32" t="s">
        <v>11</v>
      </c>
      <c r="BL40" s="33"/>
      <c r="BN40" s="32" t="s">
        <v>11</v>
      </c>
      <c r="BO40" s="33"/>
      <c r="BP40" s="33"/>
      <c r="BQ40" s="33"/>
      <c r="BR40" s="33"/>
      <c r="BS40" s="33"/>
      <c r="BT40" s="33"/>
      <c r="BU40" s="68" t="s">
        <v>43</v>
      </c>
      <c r="BV40" s="78" t="s">
        <v>55</v>
      </c>
      <c r="BW40" s="33"/>
      <c r="BX40" s="33"/>
      <c r="BY40" s="33"/>
      <c r="BZ40" s="33"/>
      <c r="CA40" s="33"/>
      <c r="CB40" s="33"/>
      <c r="CC40" s="33"/>
      <c r="CD40" s="33"/>
      <c r="CE40" s="33"/>
      <c r="CF40" s="33"/>
      <c r="CG40" s="33"/>
      <c r="CH40" s="34"/>
      <c r="CI40" s="34"/>
      <c r="CJ40" s="33"/>
      <c r="CK40" s="33"/>
      <c r="CL40" s="91"/>
      <c r="CM40" s="47" t="n">
        <v>6.23E-024</v>
      </c>
      <c r="CO40" s="49" t="s">
        <v>25</v>
      </c>
      <c r="CS40" s="50"/>
      <c r="CT40" s="50"/>
      <c r="CU40" s="50"/>
      <c r="CV40" s="50"/>
      <c r="CW40" s="50"/>
      <c r="CX40" s="51" t="s">
        <v>26</v>
      </c>
      <c r="CY40" s="95" t="s">
        <v>82</v>
      </c>
      <c r="DA40" s="52" t="s">
        <v>27</v>
      </c>
      <c r="DC40" s="47" t="n">
        <v>1.44E-133</v>
      </c>
      <c r="DD40" s="53" t="s">
        <v>28</v>
      </c>
      <c r="DE40" s="54" t="s">
        <v>29</v>
      </c>
      <c r="DF40" s="55" t="s">
        <v>30</v>
      </c>
      <c r="DG40" s="92" t="s">
        <v>76</v>
      </c>
      <c r="DH40" s="56" t="s">
        <v>31</v>
      </c>
      <c r="DI40" s="57" t="s">
        <v>32</v>
      </c>
      <c r="DJ40" s="58"/>
      <c r="DK40" s="59" t="s">
        <v>33</v>
      </c>
      <c r="DL40" s="60" t="s">
        <v>34</v>
      </c>
      <c r="DM40" s="61" t="s">
        <v>35</v>
      </c>
      <c r="DO40" s="62" t="s">
        <v>36</v>
      </c>
      <c r="DP40" s="63" t="s">
        <v>37</v>
      </c>
      <c r="DQ40" s="64" t="s">
        <v>38</v>
      </c>
      <c r="DS40" s="65" t="s">
        <v>39</v>
      </c>
      <c r="DU40" s="75"/>
    </row>
    <row r="41" customFormat="false" ht="12" hidden="false" customHeight="false" outlineLevel="0" collapsed="false">
      <c r="A41" s="23"/>
      <c r="B41" s="24" t="s">
        <v>97</v>
      </c>
      <c r="C41" s="25" t="n">
        <v>1.6E-011</v>
      </c>
      <c r="D41" s="26"/>
      <c r="E41" s="67" t="s">
        <v>42</v>
      </c>
      <c r="F41" s="27" t="s">
        <v>8</v>
      </c>
      <c r="G41" s="51" t="s">
        <v>67</v>
      </c>
      <c r="H41" s="28" t="s">
        <v>9</v>
      </c>
      <c r="I41" s="29"/>
      <c r="J41" s="29"/>
      <c r="K41" s="29"/>
      <c r="T41" s="30" t="n">
        <v>1.49E-228</v>
      </c>
      <c r="U41" s="72" t="s">
        <v>47</v>
      </c>
      <c r="V41" s="33"/>
      <c r="W41" s="34"/>
      <c r="X41" s="33"/>
      <c r="Y41" s="33"/>
      <c r="Z41" s="34"/>
      <c r="AA41" s="34"/>
      <c r="AB41" s="34"/>
      <c r="AC41" s="34"/>
      <c r="AD41" s="33"/>
      <c r="AE41" s="32" t="s">
        <v>11</v>
      </c>
      <c r="AF41" s="33"/>
      <c r="AG41" s="76" t="s">
        <v>53</v>
      </c>
      <c r="AH41" s="77" t="s">
        <v>54</v>
      </c>
      <c r="AI41" s="77" t="s">
        <v>54</v>
      </c>
      <c r="AK41" s="33"/>
      <c r="AL41" s="33"/>
      <c r="AM41" s="33"/>
      <c r="AN41" s="34"/>
      <c r="AO41" s="34"/>
      <c r="AP41" s="34"/>
      <c r="AQ41" s="33"/>
      <c r="AR41" s="34"/>
      <c r="AS41" s="38" t="s">
        <v>15</v>
      </c>
      <c r="AT41" s="33"/>
      <c r="AU41" s="33"/>
      <c r="AV41" s="33"/>
      <c r="AW41" s="39" t="s">
        <v>16</v>
      </c>
      <c r="AX41" s="33"/>
      <c r="AY41" s="33"/>
      <c r="AZ41" s="33"/>
      <c r="BA41" s="33"/>
      <c r="BB41" s="38" t="s">
        <v>15</v>
      </c>
      <c r="BC41" s="33"/>
      <c r="BD41" s="93" t="s">
        <v>79</v>
      </c>
      <c r="BE41" s="40" t="s">
        <v>17</v>
      </c>
      <c r="BF41" s="33"/>
      <c r="BG41" s="45" t="s">
        <v>22</v>
      </c>
      <c r="BH41" s="43" t="s">
        <v>20</v>
      </c>
      <c r="BI41" s="33"/>
      <c r="BK41" s="32" t="s">
        <v>11</v>
      </c>
      <c r="BL41" s="33"/>
      <c r="BN41" s="32" t="s">
        <v>11</v>
      </c>
      <c r="BO41" s="33"/>
      <c r="BP41" s="33"/>
      <c r="BQ41" s="33"/>
      <c r="BR41" s="33"/>
      <c r="BS41" s="33"/>
      <c r="BT41" s="33"/>
      <c r="BU41" s="37" t="s">
        <v>14</v>
      </c>
      <c r="BV41" s="38" t="s">
        <v>15</v>
      </c>
      <c r="BX41" s="33"/>
      <c r="BY41" s="33"/>
      <c r="BZ41" s="33"/>
      <c r="CA41" s="33"/>
      <c r="CB41" s="33"/>
      <c r="CC41" s="33"/>
      <c r="CD41" s="35" t="s">
        <v>12</v>
      </c>
      <c r="CE41" s="33"/>
      <c r="CG41" s="44" t="s">
        <v>21</v>
      </c>
      <c r="CH41" s="74"/>
      <c r="CI41" s="74"/>
      <c r="CJ41" s="35" t="s">
        <v>12</v>
      </c>
      <c r="CL41" s="91"/>
      <c r="CM41" s="47" t="n">
        <v>2.24E-022</v>
      </c>
      <c r="CN41" s="48" t="s">
        <v>24</v>
      </c>
      <c r="CO41" s="49" t="s">
        <v>25</v>
      </c>
      <c r="CS41" s="50"/>
      <c r="CT41" s="50"/>
      <c r="CU41" s="50"/>
      <c r="CV41" s="50"/>
      <c r="CW41" s="50"/>
      <c r="CX41" s="51" t="s">
        <v>26</v>
      </c>
      <c r="CY41" s="95" t="s">
        <v>82</v>
      </c>
      <c r="DA41" s="52" t="s">
        <v>27</v>
      </c>
      <c r="DC41" s="47" t="n">
        <v>4.74E-135</v>
      </c>
      <c r="DD41" s="53" t="s">
        <v>28</v>
      </c>
      <c r="DE41" s="54" t="s">
        <v>29</v>
      </c>
      <c r="DF41" s="55" t="s">
        <v>30</v>
      </c>
      <c r="DG41" s="92" t="s">
        <v>76</v>
      </c>
      <c r="DH41" s="56" t="s">
        <v>31</v>
      </c>
      <c r="DI41" s="57" t="s">
        <v>32</v>
      </c>
      <c r="DJ41" s="58"/>
      <c r="DK41" s="59" t="s">
        <v>33</v>
      </c>
      <c r="DL41" s="60" t="s">
        <v>34</v>
      </c>
      <c r="DM41" s="61" t="s">
        <v>35</v>
      </c>
      <c r="DO41" s="62" t="s">
        <v>36</v>
      </c>
      <c r="DP41" s="63" t="s">
        <v>37</v>
      </c>
      <c r="DQ41" s="64" t="s">
        <v>38</v>
      </c>
      <c r="DS41" s="65" t="s">
        <v>39</v>
      </c>
      <c r="DU41" s="66" t="s">
        <v>40</v>
      </c>
    </row>
    <row r="42" customFormat="false" ht="12" hidden="false" customHeight="false" outlineLevel="0" collapsed="false">
      <c r="A42" s="23"/>
      <c r="B42" s="24" t="s">
        <v>98</v>
      </c>
      <c r="C42" s="25" t="n">
        <v>7.2E-015</v>
      </c>
      <c r="D42" s="26"/>
      <c r="E42" s="67" t="s">
        <v>42</v>
      </c>
      <c r="F42" s="27" t="s">
        <v>8</v>
      </c>
      <c r="G42" s="51" t="s">
        <v>67</v>
      </c>
      <c r="H42" s="28" t="s">
        <v>9</v>
      </c>
      <c r="I42" s="29"/>
      <c r="J42" s="29"/>
      <c r="K42" s="29"/>
      <c r="T42" s="30" t="n">
        <v>1.02E-220</v>
      </c>
      <c r="U42" s="33"/>
      <c r="V42" s="43" t="s">
        <v>20</v>
      </c>
      <c r="W42" s="34"/>
      <c r="X42" s="32" t="s">
        <v>11</v>
      </c>
      <c r="Z42" s="71" t="s">
        <v>46</v>
      </c>
      <c r="AA42" s="77" t="s">
        <v>54</v>
      </c>
      <c r="AB42" s="5"/>
      <c r="AC42" s="68" t="s">
        <v>43</v>
      </c>
      <c r="AD42" s="33"/>
      <c r="AJ42" s="33"/>
      <c r="AK42" s="34"/>
      <c r="AM42" s="42" t="s">
        <v>19</v>
      </c>
      <c r="AN42" s="34"/>
      <c r="AO42" s="34"/>
      <c r="AP42" s="34"/>
      <c r="AQ42" s="34"/>
      <c r="AR42" s="5"/>
      <c r="AU42" s="33"/>
      <c r="AV42" s="33"/>
      <c r="AW42" s="39" t="s">
        <v>16</v>
      </c>
      <c r="AX42" s="71" t="s">
        <v>46</v>
      </c>
      <c r="AY42" s="33"/>
      <c r="AZ42" s="33"/>
      <c r="BA42" s="33"/>
      <c r="BB42" s="33"/>
      <c r="BC42" s="33"/>
      <c r="BD42" s="93" t="s">
        <v>79</v>
      </c>
      <c r="BE42" s="40" t="s">
        <v>17</v>
      </c>
      <c r="BF42" s="33"/>
      <c r="BG42" s="45" t="s">
        <v>22</v>
      </c>
      <c r="BH42" s="44" t="s">
        <v>21</v>
      </c>
      <c r="BI42" s="44" t="s">
        <v>21</v>
      </c>
      <c r="BK42" s="32" t="s">
        <v>11</v>
      </c>
      <c r="BL42" s="74"/>
      <c r="BM42" s="33"/>
      <c r="BN42" s="42" t="s">
        <v>19</v>
      </c>
      <c r="BO42" s="33"/>
      <c r="BP42" s="33"/>
      <c r="BQ42" s="33"/>
      <c r="BR42" s="33"/>
      <c r="BS42" s="33"/>
      <c r="BT42" s="33"/>
      <c r="BX42" s="33"/>
      <c r="BY42" s="68" t="s">
        <v>43</v>
      </c>
      <c r="BZ42" s="33"/>
      <c r="CA42" s="33"/>
      <c r="CB42" s="33"/>
      <c r="CC42" s="33"/>
      <c r="CD42" s="35" t="s">
        <v>12</v>
      </c>
      <c r="CE42" s="33"/>
      <c r="CG42" s="44" t="s">
        <v>21</v>
      </c>
      <c r="CH42" s="74"/>
      <c r="CI42" s="74"/>
      <c r="CJ42" s="33"/>
      <c r="CK42" s="43" t="s">
        <v>20</v>
      </c>
      <c r="CL42" s="91"/>
      <c r="CM42" s="47" t="n">
        <v>1.49E-026</v>
      </c>
      <c r="CN42" s="48" t="s">
        <v>24</v>
      </c>
      <c r="CO42" s="49" t="s">
        <v>25</v>
      </c>
      <c r="CS42" s="50"/>
      <c r="CT42" s="50"/>
      <c r="CU42" s="50"/>
      <c r="CV42" s="50"/>
      <c r="CW42" s="50"/>
      <c r="CX42" s="51" t="s">
        <v>26</v>
      </c>
      <c r="CY42" s="95" t="s">
        <v>82</v>
      </c>
      <c r="DA42" s="52" t="s">
        <v>27</v>
      </c>
      <c r="DC42" s="47" t="n">
        <v>3.67E-132</v>
      </c>
      <c r="DD42" s="53" t="s">
        <v>28</v>
      </c>
      <c r="DE42" s="54" t="s">
        <v>29</v>
      </c>
      <c r="DF42" s="55" t="s">
        <v>30</v>
      </c>
      <c r="DG42" s="92" t="s">
        <v>76</v>
      </c>
      <c r="DH42" s="56" t="s">
        <v>31</v>
      </c>
      <c r="DI42" s="57" t="s">
        <v>32</v>
      </c>
      <c r="DJ42" s="58"/>
      <c r="DK42" s="59" t="s">
        <v>33</v>
      </c>
      <c r="DL42" s="60" t="s">
        <v>34</v>
      </c>
      <c r="DM42" s="61" t="s">
        <v>35</v>
      </c>
      <c r="DO42" s="62" t="s">
        <v>36</v>
      </c>
      <c r="DP42" s="63" t="s">
        <v>37</v>
      </c>
      <c r="DQ42" s="64" t="s">
        <v>38</v>
      </c>
      <c r="DS42" s="65" t="s">
        <v>39</v>
      </c>
      <c r="DU42" s="66" t="s">
        <v>40</v>
      </c>
    </row>
    <row r="43" customFormat="false" ht="12" hidden="false" customHeight="false" outlineLevel="0" collapsed="false">
      <c r="A43" s="23"/>
      <c r="B43" s="24" t="s">
        <v>99</v>
      </c>
      <c r="C43" s="25" t="n">
        <v>2E-012</v>
      </c>
      <c r="D43" s="26"/>
      <c r="E43" s="67" t="s">
        <v>42</v>
      </c>
      <c r="F43" s="27" t="s">
        <v>8</v>
      </c>
      <c r="G43" s="51" t="s">
        <v>67</v>
      </c>
      <c r="H43" s="28" t="s">
        <v>9</v>
      </c>
      <c r="I43" s="29"/>
      <c r="J43" s="29"/>
      <c r="K43" s="29"/>
      <c r="L43" s="29"/>
      <c r="T43" s="30" t="n">
        <v>1.03E-222</v>
      </c>
      <c r="U43" s="72" t="s">
        <v>47</v>
      </c>
      <c r="V43" s="33"/>
      <c r="W43" s="34"/>
      <c r="X43" s="32" t="s">
        <v>11</v>
      </c>
      <c r="Z43" s="71" t="s">
        <v>46</v>
      </c>
      <c r="AA43" s="69" t="s">
        <v>44</v>
      </c>
      <c r="AB43" s="36" t="s">
        <v>13</v>
      </c>
      <c r="AC43" s="68" t="s">
        <v>43</v>
      </c>
      <c r="AJ43" s="33"/>
      <c r="AK43" s="33"/>
      <c r="AL43" s="33"/>
      <c r="AM43" s="33"/>
      <c r="AN43" s="34"/>
      <c r="AO43" s="34"/>
      <c r="AP43" s="34"/>
      <c r="AQ43" s="34"/>
      <c r="AR43" s="34"/>
      <c r="AS43" s="38" t="s">
        <v>15</v>
      </c>
      <c r="AT43" s="33"/>
      <c r="AU43" s="33"/>
      <c r="AV43" s="33"/>
      <c r="AW43" s="39" t="s">
        <v>16</v>
      </c>
      <c r="AX43" s="33"/>
      <c r="AY43" s="33"/>
      <c r="AZ43" s="33"/>
      <c r="BA43" s="33"/>
      <c r="BB43" s="38" t="s">
        <v>15</v>
      </c>
      <c r="BC43" s="33"/>
      <c r="BD43" s="93" t="s">
        <v>79</v>
      </c>
      <c r="BE43" s="40" t="s">
        <v>17</v>
      </c>
      <c r="BF43" s="33"/>
      <c r="BG43" s="45" t="s">
        <v>22</v>
      </c>
      <c r="BH43" s="43" t="s">
        <v>20</v>
      </c>
      <c r="BI43" s="33"/>
      <c r="BJ43" s="39" t="s">
        <v>16</v>
      </c>
      <c r="BK43" s="74"/>
      <c r="BL43" s="33"/>
      <c r="BN43" s="32" t="s">
        <v>11</v>
      </c>
      <c r="BO43" s="33"/>
      <c r="BP43" s="33"/>
      <c r="BQ43" s="33"/>
      <c r="BS43" s="33"/>
      <c r="BT43" s="33"/>
      <c r="BY43" s="68" t="s">
        <v>43</v>
      </c>
      <c r="BZ43" s="68" t="s">
        <v>43</v>
      </c>
      <c r="CA43" s="33"/>
      <c r="CB43" s="33"/>
      <c r="CC43" s="33"/>
      <c r="CD43" s="35" t="s">
        <v>12</v>
      </c>
      <c r="CE43" s="33"/>
      <c r="CG43" s="44" t="s">
        <v>21</v>
      </c>
      <c r="CH43" s="74"/>
      <c r="CI43" s="74"/>
      <c r="CJ43" s="42" t="s">
        <v>19</v>
      </c>
      <c r="CL43" s="91"/>
      <c r="CM43" s="47" t="n">
        <v>6.11E-023</v>
      </c>
      <c r="CN43" s="48" t="s">
        <v>24</v>
      </c>
      <c r="CO43" s="49" t="s">
        <v>25</v>
      </c>
      <c r="CS43" s="50"/>
      <c r="CT43" s="50"/>
      <c r="CU43" s="50"/>
      <c r="CV43" s="50"/>
      <c r="CW43" s="50"/>
      <c r="CX43" s="51" t="s">
        <v>26</v>
      </c>
      <c r="CY43" s="95" t="s">
        <v>82</v>
      </c>
      <c r="DA43" s="52" t="s">
        <v>27</v>
      </c>
      <c r="DC43" s="47" t="n">
        <v>1.58E-136</v>
      </c>
      <c r="DD43" s="53" t="s">
        <v>28</v>
      </c>
      <c r="DE43" s="54" t="s">
        <v>29</v>
      </c>
      <c r="DF43" s="55" t="s">
        <v>30</v>
      </c>
      <c r="DG43" s="92" t="s">
        <v>76</v>
      </c>
      <c r="DH43" s="56" t="s">
        <v>31</v>
      </c>
      <c r="DI43" s="57" t="s">
        <v>32</v>
      </c>
      <c r="DJ43" s="58"/>
      <c r="DK43" s="59" t="s">
        <v>33</v>
      </c>
      <c r="DL43" s="60" t="s">
        <v>34</v>
      </c>
      <c r="DM43" s="61" t="s">
        <v>35</v>
      </c>
      <c r="DO43" s="62" t="s">
        <v>36</v>
      </c>
      <c r="DP43" s="63" t="s">
        <v>37</v>
      </c>
      <c r="DQ43" s="64" t="s">
        <v>38</v>
      </c>
      <c r="DS43" s="65" t="s">
        <v>39</v>
      </c>
      <c r="DU43" s="66" t="s">
        <v>40</v>
      </c>
    </row>
    <row r="44" customFormat="false" ht="12" hidden="false" customHeight="false" outlineLevel="0" collapsed="false">
      <c r="A44" s="23"/>
      <c r="B44" s="24" t="s">
        <v>100</v>
      </c>
      <c r="C44" s="25" t="n">
        <v>9.7E-012</v>
      </c>
      <c r="D44" s="26"/>
      <c r="E44" s="26"/>
      <c r="F44" s="27" t="s">
        <v>8</v>
      </c>
      <c r="G44" s="51" t="s">
        <v>67</v>
      </c>
      <c r="H44" s="28" t="s">
        <v>9</v>
      </c>
      <c r="I44" s="29"/>
      <c r="J44" s="29"/>
      <c r="K44" s="29"/>
      <c r="T44" s="30" t="n">
        <v>1.35E-207</v>
      </c>
      <c r="U44" s="33"/>
      <c r="V44" s="33"/>
      <c r="W44" s="34"/>
      <c r="X44" s="32" t="s">
        <v>11</v>
      </c>
      <c r="Y44" s="35" t="s">
        <v>12</v>
      </c>
      <c r="Z44" s="71" t="s">
        <v>46</v>
      </c>
      <c r="AA44" s="78" t="s">
        <v>55</v>
      </c>
      <c r="AB44" s="5"/>
      <c r="AC44" s="68" t="s">
        <v>43</v>
      </c>
      <c r="AD44" s="33"/>
      <c r="AE44" s="33"/>
      <c r="AJ44" s="33"/>
      <c r="AK44" s="33"/>
      <c r="AM44" s="33"/>
      <c r="AN44" s="34"/>
      <c r="AO44" s="34"/>
      <c r="AP44" s="34"/>
      <c r="AQ44" s="34"/>
      <c r="AR44" s="34"/>
      <c r="AS44" s="38" t="s">
        <v>15</v>
      </c>
      <c r="AT44" s="33"/>
      <c r="AU44" s="33"/>
      <c r="AV44" s="33"/>
      <c r="AW44" s="39" t="s">
        <v>16</v>
      </c>
      <c r="AX44" s="33"/>
      <c r="AY44" s="33"/>
      <c r="AZ44" s="33"/>
      <c r="BA44" s="33"/>
      <c r="BB44" s="38" t="s">
        <v>15</v>
      </c>
      <c r="BC44" s="33"/>
      <c r="BD44" s="93" t="s">
        <v>79</v>
      </c>
      <c r="BE44" s="40" t="s">
        <v>17</v>
      </c>
      <c r="BF44" s="33"/>
      <c r="BG44" s="45" t="s">
        <v>22</v>
      </c>
      <c r="BH44" s="42" t="s">
        <v>19</v>
      </c>
      <c r="BI44" s="33"/>
      <c r="BK44" s="32" t="s">
        <v>11</v>
      </c>
      <c r="BL44" s="74"/>
      <c r="BM44" s="33"/>
      <c r="BN44" s="43" t="s">
        <v>20</v>
      </c>
      <c r="BP44" s="33"/>
      <c r="BQ44" s="33"/>
      <c r="BR44" s="33"/>
      <c r="BS44" s="46" t="s">
        <v>23</v>
      </c>
      <c r="BT44" s="33"/>
      <c r="BY44" s="68" t="s">
        <v>43</v>
      </c>
      <c r="CA44" s="33"/>
      <c r="CB44" s="33"/>
      <c r="CC44" s="33"/>
      <c r="CD44" s="35" t="s">
        <v>12</v>
      </c>
      <c r="CE44" s="33"/>
      <c r="CG44" s="44" t="s">
        <v>21</v>
      </c>
      <c r="CH44" s="74"/>
      <c r="CI44" s="74"/>
      <c r="CJ44" s="35" t="s">
        <v>12</v>
      </c>
      <c r="CL44" s="91"/>
      <c r="CM44" s="47" t="n">
        <v>3.89E-020</v>
      </c>
      <c r="CN44" s="48" t="s">
        <v>24</v>
      </c>
      <c r="CO44" s="49" t="s">
        <v>25</v>
      </c>
      <c r="CS44" s="50"/>
      <c r="CT44" s="50"/>
      <c r="CU44" s="50"/>
      <c r="CV44" s="50"/>
      <c r="CW44" s="50"/>
      <c r="CY44" s="95" t="s">
        <v>82</v>
      </c>
      <c r="DA44" s="52" t="s">
        <v>27</v>
      </c>
      <c r="DC44" s="47" t="n">
        <v>3.44E-137</v>
      </c>
      <c r="DD44" s="53" t="s">
        <v>28</v>
      </c>
      <c r="DE44" s="54" t="s">
        <v>29</v>
      </c>
      <c r="DF44" s="55" t="s">
        <v>30</v>
      </c>
      <c r="DG44" s="92" t="s">
        <v>76</v>
      </c>
      <c r="DH44" s="56" t="s">
        <v>31</v>
      </c>
      <c r="DI44" s="57" t="s">
        <v>32</v>
      </c>
      <c r="DJ44" s="58"/>
      <c r="DK44" s="59" t="s">
        <v>33</v>
      </c>
      <c r="DL44" s="60" t="s">
        <v>34</v>
      </c>
      <c r="DM44" s="61" t="s">
        <v>35</v>
      </c>
      <c r="DO44" s="62" t="s">
        <v>36</v>
      </c>
      <c r="DP44" s="63" t="s">
        <v>37</v>
      </c>
      <c r="DQ44" s="64" t="s">
        <v>38</v>
      </c>
      <c r="DS44" s="65" t="s">
        <v>39</v>
      </c>
      <c r="DU44" s="66" t="s">
        <v>40</v>
      </c>
    </row>
    <row r="45" customFormat="false" ht="12" hidden="false" customHeight="false" outlineLevel="0" collapsed="false">
      <c r="A45" s="23"/>
      <c r="B45" s="24" t="s">
        <v>101</v>
      </c>
      <c r="C45" s="25" t="n">
        <v>8.6E-013</v>
      </c>
      <c r="D45" s="26"/>
      <c r="E45" s="67" t="s">
        <v>42</v>
      </c>
      <c r="F45" s="27" t="s">
        <v>8</v>
      </c>
      <c r="G45" s="51" t="s">
        <v>67</v>
      </c>
      <c r="H45" s="28" t="s">
        <v>9</v>
      </c>
      <c r="I45" s="29"/>
      <c r="J45" s="29"/>
      <c r="K45" s="29"/>
      <c r="T45" s="30" t="n">
        <v>8.86E-220</v>
      </c>
      <c r="U45" s="72" t="s">
        <v>47</v>
      </c>
      <c r="V45" s="33"/>
      <c r="W45" s="34"/>
      <c r="X45" s="32" t="s">
        <v>11</v>
      </c>
      <c r="Y45" s="33"/>
      <c r="Z45" s="71" t="s">
        <v>46</v>
      </c>
      <c r="AA45" s="45" t="s">
        <v>22</v>
      </c>
      <c r="AB45" s="38" t="s">
        <v>15</v>
      </c>
      <c r="AC45" s="68" t="s">
        <v>43</v>
      </c>
      <c r="AD45" s="33"/>
      <c r="AJ45" s="33"/>
      <c r="AK45" s="33"/>
      <c r="AL45" s="33"/>
      <c r="AM45" s="33"/>
      <c r="AN45" s="34"/>
      <c r="AO45" s="34"/>
      <c r="AP45" s="34"/>
      <c r="AQ45" s="34"/>
      <c r="AR45" s="34"/>
      <c r="AS45" s="38" t="s">
        <v>15</v>
      </c>
      <c r="AT45" s="33"/>
      <c r="AU45" s="33"/>
      <c r="AV45" s="33"/>
      <c r="AW45" s="39" t="s">
        <v>16</v>
      </c>
      <c r="AX45" s="33"/>
      <c r="AY45" s="33"/>
      <c r="AZ45" s="33"/>
      <c r="BA45" s="33"/>
      <c r="BB45" s="38" t="s">
        <v>15</v>
      </c>
      <c r="BC45" s="33"/>
      <c r="BD45" s="93" t="s">
        <v>79</v>
      </c>
      <c r="BE45" s="40" t="s">
        <v>17</v>
      </c>
      <c r="BF45" s="33"/>
      <c r="BG45" s="45" t="s">
        <v>22</v>
      </c>
      <c r="BH45" s="33"/>
      <c r="BI45" s="33"/>
      <c r="BJ45" s="39" t="s">
        <v>16</v>
      </c>
      <c r="BK45" s="74"/>
      <c r="BL45" s="43" t="s">
        <v>20</v>
      </c>
      <c r="BN45" s="32" t="s">
        <v>11</v>
      </c>
      <c r="BO45" s="36" t="s">
        <v>13</v>
      </c>
      <c r="BP45" s="33"/>
      <c r="BQ45" s="33"/>
      <c r="BR45" s="33"/>
      <c r="BS45" s="33"/>
      <c r="BT45" s="33"/>
      <c r="BU45" s="42" t="s">
        <v>19</v>
      </c>
      <c r="BV45" s="33"/>
      <c r="BX45" s="33"/>
      <c r="BY45" s="33"/>
      <c r="BZ45" s="33"/>
      <c r="CA45" s="33"/>
      <c r="CB45" s="33"/>
      <c r="CC45" s="33"/>
      <c r="CD45" s="35" t="s">
        <v>12</v>
      </c>
      <c r="CE45" s="33"/>
      <c r="CF45" s="33"/>
      <c r="CG45" s="44" t="s">
        <v>21</v>
      </c>
      <c r="CH45" s="46" t="s">
        <v>23</v>
      </c>
      <c r="CI45" s="74"/>
      <c r="CM45" s="47" t="n">
        <v>2.55E-010</v>
      </c>
      <c r="CN45" s="48" t="s">
        <v>24</v>
      </c>
      <c r="CO45" s="49" t="s">
        <v>25</v>
      </c>
      <c r="CS45" s="50"/>
      <c r="CT45" s="50"/>
      <c r="CU45" s="50"/>
      <c r="CV45" s="50"/>
      <c r="CW45" s="50"/>
      <c r="CX45" s="51" t="s">
        <v>26</v>
      </c>
      <c r="CY45" s="95" t="s">
        <v>82</v>
      </c>
      <c r="DA45" s="52" t="s">
        <v>27</v>
      </c>
      <c r="DC45" s="47" t="n">
        <v>4.64E-118</v>
      </c>
      <c r="DD45" s="53" t="s">
        <v>28</v>
      </c>
      <c r="DE45" s="54" t="s">
        <v>29</v>
      </c>
      <c r="DF45" s="55" t="s">
        <v>30</v>
      </c>
      <c r="DG45" s="92" t="s">
        <v>76</v>
      </c>
      <c r="DH45" s="56" t="s">
        <v>31</v>
      </c>
      <c r="DI45" s="57" t="s">
        <v>32</v>
      </c>
      <c r="DJ45" s="58"/>
      <c r="DK45" s="59" t="s">
        <v>33</v>
      </c>
      <c r="DL45" s="60" t="s">
        <v>34</v>
      </c>
      <c r="DM45" s="61" t="s">
        <v>35</v>
      </c>
      <c r="DP45" s="63" t="s">
        <v>37</v>
      </c>
      <c r="DQ45" s="64" t="s">
        <v>38</v>
      </c>
      <c r="DS45" s="65" t="s">
        <v>39</v>
      </c>
      <c r="DU45" s="66" t="s">
        <v>40</v>
      </c>
    </row>
    <row r="46" customFormat="false" ht="12" hidden="false" customHeight="false" outlineLevel="0" collapsed="false">
      <c r="A46" s="23"/>
      <c r="B46" s="85"/>
      <c r="W46" s="5"/>
      <c r="Z46" s="5"/>
      <c r="AA46" s="5"/>
      <c r="AB46" s="5"/>
      <c r="AC46" s="5"/>
      <c r="AN46" s="5"/>
      <c r="AO46" s="5"/>
      <c r="AP46" s="5"/>
      <c r="AQ46" s="5"/>
      <c r="AR46" s="5"/>
      <c r="BK46" s="5"/>
      <c r="BL46" s="5"/>
      <c r="CH46" s="5"/>
      <c r="CI46" s="5"/>
      <c r="DC46" s="88"/>
      <c r="DD46" s="14"/>
      <c r="DE46" s="14"/>
      <c r="DF46" s="14"/>
      <c r="DG46" s="14"/>
      <c r="DH46" s="14"/>
      <c r="DI46" s="14"/>
      <c r="DK46" s="14"/>
      <c r="DL46" s="14"/>
      <c r="DM46" s="14"/>
      <c r="DN46" s="14"/>
      <c r="DO46" s="14"/>
      <c r="DP46" s="14"/>
      <c r="DQ46" s="14"/>
      <c r="DR46" s="14"/>
      <c r="DS46" s="14"/>
      <c r="DT46" s="14"/>
      <c r="DU46" s="14"/>
      <c r="DV46" s="14"/>
      <c r="DW46" s="14"/>
    </row>
    <row r="47" customFormat="false" ht="12" hidden="false" customHeight="false" outlineLevel="0" collapsed="false">
      <c r="A47" s="23"/>
      <c r="B47" s="24" t="s">
        <v>102</v>
      </c>
      <c r="C47" s="25" t="n">
        <v>2.6E-008</v>
      </c>
      <c r="D47" s="26"/>
      <c r="E47" s="26"/>
      <c r="F47" s="27" t="s">
        <v>8</v>
      </c>
      <c r="G47" s="51" t="s">
        <v>67</v>
      </c>
      <c r="H47" s="28" t="s">
        <v>9</v>
      </c>
      <c r="I47" s="29"/>
      <c r="J47" s="29"/>
      <c r="K47" s="29"/>
      <c r="T47" s="30" t="n">
        <v>1.2E-234</v>
      </c>
      <c r="U47" s="72" t="s">
        <v>47</v>
      </c>
      <c r="V47" s="33"/>
      <c r="W47" s="34"/>
      <c r="X47" s="33"/>
      <c r="Y47" s="43" t="s">
        <v>20</v>
      </c>
      <c r="Z47" s="74"/>
      <c r="AA47" s="74"/>
      <c r="AB47" s="74"/>
      <c r="AC47" s="74"/>
      <c r="AD47" s="33"/>
      <c r="AE47" s="40" t="s">
        <v>17</v>
      </c>
      <c r="AF47" s="39" t="s">
        <v>16</v>
      </c>
      <c r="AH47" s="38" t="s">
        <v>15</v>
      </c>
      <c r="AI47" s="73" t="s">
        <v>49</v>
      </c>
      <c r="AJ47" s="33"/>
      <c r="AK47" s="33"/>
      <c r="AL47" s="33"/>
      <c r="AM47" s="33"/>
      <c r="AN47" s="34"/>
      <c r="AO47" s="34"/>
      <c r="AP47" s="34"/>
      <c r="AQ47" s="34"/>
      <c r="AR47" s="34"/>
      <c r="AS47" s="38" t="s">
        <v>15</v>
      </c>
      <c r="AT47" s="33"/>
      <c r="AU47" s="33"/>
      <c r="AV47" s="33"/>
      <c r="AW47" s="39" t="s">
        <v>16</v>
      </c>
      <c r="AX47" s="33"/>
      <c r="AY47" s="33"/>
      <c r="AZ47" s="33"/>
      <c r="BA47" s="43" t="s">
        <v>20</v>
      </c>
      <c r="BC47" s="33"/>
      <c r="BD47" s="93" t="s">
        <v>79</v>
      </c>
      <c r="BE47" s="44" t="s">
        <v>21</v>
      </c>
      <c r="BF47" s="33"/>
      <c r="BG47" s="45" t="s">
        <v>22</v>
      </c>
      <c r="BH47" s="33"/>
      <c r="BI47" s="33"/>
      <c r="BK47" s="32" t="s">
        <v>11</v>
      </c>
      <c r="BL47" s="32" t="s">
        <v>11</v>
      </c>
      <c r="BN47" s="32" t="s">
        <v>11</v>
      </c>
      <c r="BP47" s="33"/>
      <c r="BQ47" s="33"/>
      <c r="BR47" s="33"/>
      <c r="BS47" s="46" t="s">
        <v>23</v>
      </c>
      <c r="BT47" s="33"/>
      <c r="BW47" s="45" t="s">
        <v>22</v>
      </c>
      <c r="BX47" s="33"/>
      <c r="BZ47" s="33"/>
      <c r="CA47" s="33"/>
      <c r="CB47" s="33"/>
      <c r="CC47" s="33"/>
      <c r="CD47" s="35" t="s">
        <v>12</v>
      </c>
      <c r="CE47" s="33"/>
      <c r="CG47" s="44" t="s">
        <v>21</v>
      </c>
      <c r="CH47" s="74"/>
      <c r="CI47" s="74"/>
      <c r="CJ47" s="33"/>
      <c r="CK47" s="43" t="s">
        <v>20</v>
      </c>
      <c r="CL47" s="97" t="s">
        <v>19</v>
      </c>
      <c r="CM47" s="47" t="n">
        <v>2.06E-007</v>
      </c>
      <c r="CN47" s="48" t="s">
        <v>24</v>
      </c>
      <c r="CO47" s="49" t="s">
        <v>25</v>
      </c>
      <c r="CS47" s="50"/>
      <c r="CT47" s="50"/>
      <c r="CU47" s="50"/>
      <c r="CV47" s="50"/>
      <c r="CW47" s="50"/>
      <c r="CX47" s="51" t="s">
        <v>26</v>
      </c>
      <c r="DA47" s="52" t="s">
        <v>27</v>
      </c>
      <c r="DC47" s="47" t="n">
        <v>6.02E-121</v>
      </c>
      <c r="DD47" s="53" t="s">
        <v>28</v>
      </c>
      <c r="DE47" s="54" t="s">
        <v>29</v>
      </c>
      <c r="DF47" s="55" t="s">
        <v>30</v>
      </c>
      <c r="DG47" s="92" t="s">
        <v>76</v>
      </c>
      <c r="DH47" s="56" t="s">
        <v>31</v>
      </c>
      <c r="DI47" s="57" t="s">
        <v>32</v>
      </c>
      <c r="DJ47" s="58"/>
      <c r="DK47" s="59" t="s">
        <v>33</v>
      </c>
      <c r="DL47" s="60" t="s">
        <v>34</v>
      </c>
      <c r="DM47" s="61" t="s">
        <v>35</v>
      </c>
      <c r="DO47" s="62" t="s">
        <v>36</v>
      </c>
      <c r="DP47" s="63" t="s">
        <v>37</v>
      </c>
      <c r="DQ47" s="64" t="s">
        <v>38</v>
      </c>
      <c r="DS47" s="65" t="s">
        <v>39</v>
      </c>
      <c r="DU47" s="66" t="s">
        <v>40</v>
      </c>
    </row>
    <row r="48" customFormat="false" ht="12" hidden="false" customHeight="false" outlineLevel="0" collapsed="false">
      <c r="A48" s="23"/>
      <c r="B48" s="24" t="s">
        <v>103</v>
      </c>
      <c r="C48" s="25" t="n">
        <v>3E-010</v>
      </c>
      <c r="D48" s="26"/>
      <c r="E48" s="67" t="s">
        <v>42</v>
      </c>
      <c r="F48" s="27" t="s">
        <v>8</v>
      </c>
      <c r="G48" s="51" t="s">
        <v>67</v>
      </c>
      <c r="H48" s="28" t="s">
        <v>9</v>
      </c>
      <c r="I48" s="29"/>
      <c r="J48" s="29"/>
      <c r="K48" s="29"/>
      <c r="T48" s="30" t="n">
        <v>9.12E-239</v>
      </c>
      <c r="U48" s="72" t="s">
        <v>47</v>
      </c>
      <c r="V48" s="33"/>
      <c r="W48" s="35" t="s">
        <v>12</v>
      </c>
      <c r="X48" s="33"/>
      <c r="Z48" s="74"/>
      <c r="AA48" s="70" t="s">
        <v>45</v>
      </c>
      <c r="AB48" s="73" t="s">
        <v>49</v>
      </c>
      <c r="AC48" s="68" t="s">
        <v>43</v>
      </c>
      <c r="AD48" s="33"/>
      <c r="AM48" s="42" t="s">
        <v>19</v>
      </c>
      <c r="AN48" s="33"/>
      <c r="AO48" s="33"/>
      <c r="AP48" s="34"/>
      <c r="AQ48" s="34"/>
      <c r="AR48" s="34"/>
      <c r="AS48" s="38" t="s">
        <v>15</v>
      </c>
      <c r="AT48" s="33"/>
      <c r="AU48" s="33"/>
      <c r="AV48" s="33"/>
      <c r="AW48" s="39" t="s">
        <v>16</v>
      </c>
      <c r="AX48" s="33"/>
      <c r="AY48" s="33"/>
      <c r="AZ48" s="33"/>
      <c r="BA48" s="32" t="s">
        <v>11</v>
      </c>
      <c r="BC48" s="33"/>
      <c r="BD48" s="41" t="s">
        <v>18</v>
      </c>
      <c r="BF48" s="70" t="s">
        <v>45</v>
      </c>
      <c r="BG48" s="45" t="s">
        <v>22</v>
      </c>
      <c r="BH48" s="33"/>
      <c r="BI48" s="33"/>
      <c r="BJ48" s="41" t="s">
        <v>18</v>
      </c>
      <c r="BK48" s="74"/>
      <c r="BL48" s="5"/>
      <c r="BN48" s="42" t="s">
        <v>19</v>
      </c>
      <c r="BP48" s="36" t="s">
        <v>13</v>
      </c>
      <c r="BS48" s="46" t="s">
        <v>23</v>
      </c>
      <c r="BT48" s="33"/>
      <c r="BW48" s="45" t="s">
        <v>22</v>
      </c>
      <c r="BX48" s="33"/>
      <c r="BY48" s="68" t="s">
        <v>43</v>
      </c>
      <c r="BZ48" s="33"/>
      <c r="CA48" s="33"/>
      <c r="CB48" s="33"/>
      <c r="CC48" s="33"/>
      <c r="CD48" s="33"/>
      <c r="CE48" s="33"/>
      <c r="CF48" s="36" t="s">
        <v>13</v>
      </c>
      <c r="CH48" s="74"/>
      <c r="CI48" s="74"/>
      <c r="CJ48" s="43" t="s">
        <v>20</v>
      </c>
      <c r="CK48" s="43" t="s">
        <v>20</v>
      </c>
      <c r="CL48" s="91"/>
      <c r="CM48" s="47" t="n">
        <v>0.000616</v>
      </c>
      <c r="CO48" s="49" t="s">
        <v>25</v>
      </c>
      <c r="CS48" s="50"/>
      <c r="CT48" s="50"/>
      <c r="CU48" s="50"/>
      <c r="CV48" s="50"/>
      <c r="CW48" s="50"/>
      <c r="CX48" s="51" t="s">
        <v>26</v>
      </c>
      <c r="CY48" s="83" t="s">
        <v>68</v>
      </c>
      <c r="DA48" s="52" t="s">
        <v>27</v>
      </c>
      <c r="DC48" s="47" t="n">
        <v>1.23E-123</v>
      </c>
      <c r="DD48" s="53" t="s">
        <v>28</v>
      </c>
      <c r="DE48" s="54" t="s">
        <v>29</v>
      </c>
      <c r="DF48" s="55" t="s">
        <v>30</v>
      </c>
      <c r="DG48" s="92" t="s">
        <v>76</v>
      </c>
      <c r="DH48" s="56" t="s">
        <v>31</v>
      </c>
      <c r="DI48" s="57" t="s">
        <v>32</v>
      </c>
      <c r="DJ48" s="58"/>
      <c r="DK48" s="59" t="s">
        <v>33</v>
      </c>
      <c r="DL48" s="60" t="s">
        <v>34</v>
      </c>
      <c r="DM48" s="61" t="s">
        <v>35</v>
      </c>
      <c r="DO48" s="62" t="s">
        <v>36</v>
      </c>
      <c r="DP48" s="63" t="s">
        <v>37</v>
      </c>
      <c r="DQ48" s="64" t="s">
        <v>38</v>
      </c>
      <c r="DS48" s="65" t="s">
        <v>39</v>
      </c>
      <c r="DU48" s="66" t="s">
        <v>40</v>
      </c>
    </row>
    <row r="49" customFormat="false" ht="12" hidden="false" customHeight="false" outlineLevel="0" collapsed="false">
      <c r="A49" s="23"/>
      <c r="B49" s="24" t="s">
        <v>104</v>
      </c>
      <c r="C49" s="25" t="n">
        <v>1.1E-009</v>
      </c>
      <c r="D49" s="26"/>
      <c r="E49" s="67" t="s">
        <v>42</v>
      </c>
      <c r="F49" s="27" t="s">
        <v>8</v>
      </c>
      <c r="G49" s="5"/>
      <c r="H49" s="28" t="s">
        <v>9</v>
      </c>
      <c r="I49" s="29"/>
      <c r="J49" s="29"/>
      <c r="K49" s="29"/>
      <c r="T49" s="30" t="n">
        <v>4.92E-225</v>
      </c>
      <c r="U49" s="72" t="s">
        <v>47</v>
      </c>
      <c r="V49" s="33"/>
      <c r="W49" s="34"/>
      <c r="X49" s="33"/>
      <c r="Z49" s="5"/>
      <c r="AA49" s="5"/>
      <c r="AB49" s="5"/>
      <c r="AC49" s="68" t="s">
        <v>43</v>
      </c>
      <c r="AD49" s="33"/>
      <c r="AE49" s="44" t="s">
        <v>21</v>
      </c>
      <c r="AF49" s="39" t="s">
        <v>16</v>
      </c>
      <c r="AI49" s="33"/>
      <c r="AJ49" s="33"/>
      <c r="AK49" s="33"/>
      <c r="AL49" s="42" t="s">
        <v>19</v>
      </c>
      <c r="AM49" s="42" t="s">
        <v>19</v>
      </c>
      <c r="AN49" s="74"/>
      <c r="AO49" s="74"/>
      <c r="AP49" s="74"/>
      <c r="AQ49" s="33"/>
      <c r="AR49" s="74"/>
      <c r="AS49" s="38" t="s">
        <v>15</v>
      </c>
      <c r="AT49" s="33"/>
      <c r="AU49" s="33"/>
      <c r="AV49" s="33"/>
      <c r="AW49" s="39" t="s">
        <v>16</v>
      </c>
      <c r="AX49" s="33"/>
      <c r="AY49" s="33"/>
      <c r="AZ49" s="33"/>
      <c r="BA49" s="32" t="s">
        <v>11</v>
      </c>
      <c r="BC49" s="33"/>
      <c r="BD49" s="93" t="s">
        <v>79</v>
      </c>
      <c r="BE49" s="44" t="s">
        <v>21</v>
      </c>
      <c r="BF49" s="33"/>
      <c r="BG49" s="45" t="s">
        <v>22</v>
      </c>
      <c r="BH49" s="43" t="s">
        <v>20</v>
      </c>
      <c r="BI49" s="33"/>
      <c r="BK49" s="74"/>
      <c r="BL49" s="43" t="s">
        <v>20</v>
      </c>
      <c r="BN49" s="32" t="s">
        <v>11</v>
      </c>
      <c r="BP49" s="33"/>
      <c r="BQ49" s="33"/>
      <c r="BR49" s="33"/>
      <c r="BS49" s="46" t="s">
        <v>23</v>
      </c>
      <c r="BT49" s="33"/>
      <c r="BW49" s="45" t="s">
        <v>22</v>
      </c>
      <c r="BX49" s="33"/>
      <c r="BY49" s="68" t="s">
        <v>43</v>
      </c>
      <c r="BZ49" s="33"/>
      <c r="CA49" s="33"/>
      <c r="CB49" s="33"/>
      <c r="CC49" s="33"/>
      <c r="CD49" s="33"/>
      <c r="CE49" s="33"/>
      <c r="CG49" s="44" t="s">
        <v>21</v>
      </c>
      <c r="CH49" s="46" t="s">
        <v>23</v>
      </c>
      <c r="CI49" s="74"/>
      <c r="CK49" s="43" t="s">
        <v>20</v>
      </c>
      <c r="CL49" s="91"/>
      <c r="CM49" s="47" t="n">
        <v>0.00016</v>
      </c>
      <c r="CN49" s="48" t="s">
        <v>24</v>
      </c>
      <c r="CO49" s="49" t="s">
        <v>25</v>
      </c>
      <c r="CS49" s="50"/>
      <c r="CT49" s="50"/>
      <c r="CU49" s="50"/>
      <c r="CV49" s="50"/>
      <c r="CW49" s="50"/>
      <c r="CX49" s="51" t="s">
        <v>26</v>
      </c>
      <c r="DA49" s="52" t="s">
        <v>27</v>
      </c>
      <c r="DC49" s="47" t="n">
        <v>6.95E-127</v>
      </c>
      <c r="DD49" s="53" t="s">
        <v>28</v>
      </c>
      <c r="DE49" s="54" t="s">
        <v>29</v>
      </c>
      <c r="DF49" s="55" t="s">
        <v>30</v>
      </c>
      <c r="DG49" s="92" t="s">
        <v>76</v>
      </c>
      <c r="DH49" s="56" t="s">
        <v>31</v>
      </c>
      <c r="DI49" s="57" t="s">
        <v>32</v>
      </c>
      <c r="DJ49" s="58"/>
      <c r="DK49" s="59" t="s">
        <v>33</v>
      </c>
      <c r="DL49" s="60" t="s">
        <v>34</v>
      </c>
      <c r="DM49" s="61" t="s">
        <v>35</v>
      </c>
      <c r="DO49" s="62" t="s">
        <v>36</v>
      </c>
      <c r="DP49" s="63" t="s">
        <v>37</v>
      </c>
      <c r="DQ49" s="64" t="s">
        <v>38</v>
      </c>
      <c r="DS49" s="65" t="s">
        <v>39</v>
      </c>
      <c r="DU49" s="66" t="s">
        <v>40</v>
      </c>
    </row>
    <row r="50" customFormat="false" ht="12" hidden="false" customHeight="false" outlineLevel="0" collapsed="false">
      <c r="A50" s="23"/>
      <c r="B50" s="24" t="s">
        <v>105</v>
      </c>
      <c r="C50" s="25" t="n">
        <v>1.1E-013</v>
      </c>
      <c r="D50" s="26"/>
      <c r="E50" s="67" t="s">
        <v>42</v>
      </c>
      <c r="F50" s="27" t="s">
        <v>8</v>
      </c>
      <c r="G50" s="51" t="s">
        <v>67</v>
      </c>
      <c r="H50" s="28" t="s">
        <v>9</v>
      </c>
      <c r="I50" s="29"/>
      <c r="J50" s="29"/>
      <c r="K50" s="29"/>
      <c r="L50" s="29"/>
      <c r="T50" s="30" t="n">
        <v>6.85E-224</v>
      </c>
      <c r="U50" s="72" t="s">
        <v>47</v>
      </c>
      <c r="V50" s="33"/>
      <c r="W50" s="34"/>
      <c r="X50" s="33"/>
      <c r="Z50" s="5"/>
      <c r="AA50" s="5"/>
      <c r="AB50" s="5"/>
      <c r="AC50" s="68" t="s">
        <v>43</v>
      </c>
      <c r="AD50" s="33"/>
      <c r="AE50" s="44" t="s">
        <v>21</v>
      </c>
      <c r="AF50" s="45" t="s">
        <v>22</v>
      </c>
      <c r="AI50" s="33"/>
      <c r="AJ50" s="33"/>
      <c r="AK50" s="33"/>
      <c r="AL50" s="33"/>
      <c r="AM50" s="42" t="s">
        <v>19</v>
      </c>
      <c r="AN50" s="32" t="s">
        <v>11</v>
      </c>
      <c r="AO50" s="34"/>
      <c r="AP50" s="34"/>
      <c r="AQ50" s="33"/>
      <c r="AR50" s="34"/>
      <c r="AS50" s="38" t="s">
        <v>15</v>
      </c>
      <c r="AT50" s="33"/>
      <c r="AU50" s="33"/>
      <c r="AV50" s="33"/>
      <c r="AW50" s="39" t="s">
        <v>16</v>
      </c>
      <c r="AX50" s="33"/>
      <c r="AY50" s="33"/>
      <c r="AZ50" s="32" t="s">
        <v>11</v>
      </c>
      <c r="BA50" s="33"/>
      <c r="BC50" s="33"/>
      <c r="BD50" s="41" t="s">
        <v>18</v>
      </c>
      <c r="BE50" s="44" t="s">
        <v>21</v>
      </c>
      <c r="BF50" s="33"/>
      <c r="BH50" s="73" t="s">
        <v>49</v>
      </c>
      <c r="BI50" s="33"/>
      <c r="BN50" s="43" t="s">
        <v>20</v>
      </c>
      <c r="BO50" s="42" t="s">
        <v>19</v>
      </c>
      <c r="BP50" s="42" t="s">
        <v>19</v>
      </c>
      <c r="BS50" s="46" t="s">
        <v>23</v>
      </c>
      <c r="BT50" s="33"/>
      <c r="BW50" s="45" t="s">
        <v>22</v>
      </c>
      <c r="BX50" s="33"/>
      <c r="BZ50" s="33"/>
      <c r="CA50" s="33"/>
      <c r="CB50" s="33"/>
      <c r="CC50" s="33"/>
      <c r="CD50" s="35" t="s">
        <v>12</v>
      </c>
      <c r="CE50" s="33"/>
      <c r="CG50" s="44" t="s">
        <v>21</v>
      </c>
      <c r="CH50" s="74"/>
      <c r="CI50" s="74"/>
      <c r="CJ50" s="43" t="s">
        <v>20</v>
      </c>
      <c r="CK50" s="43" t="s">
        <v>20</v>
      </c>
      <c r="CL50" s="91"/>
      <c r="CM50" s="47" t="n">
        <v>2.82E-007</v>
      </c>
      <c r="CN50" s="48" t="s">
        <v>24</v>
      </c>
      <c r="CO50" s="49" t="s">
        <v>25</v>
      </c>
      <c r="CS50" s="50"/>
      <c r="CT50" s="50"/>
      <c r="CU50" s="50"/>
      <c r="CV50" s="50"/>
      <c r="CW50" s="50"/>
      <c r="CX50" s="51" t="s">
        <v>26</v>
      </c>
      <c r="CY50" s="83" t="s">
        <v>68</v>
      </c>
      <c r="DA50" s="52" t="s">
        <v>27</v>
      </c>
      <c r="DC50" s="47" t="n">
        <v>2.45E-129</v>
      </c>
      <c r="DD50" s="53" t="s">
        <v>28</v>
      </c>
      <c r="DE50" s="54" t="s">
        <v>29</v>
      </c>
      <c r="DF50" s="55" t="s">
        <v>30</v>
      </c>
      <c r="DG50" s="92" t="s">
        <v>76</v>
      </c>
      <c r="DH50" s="56" t="s">
        <v>31</v>
      </c>
      <c r="DI50" s="57" t="s">
        <v>32</v>
      </c>
      <c r="DJ50" s="58"/>
      <c r="DK50" s="59" t="s">
        <v>33</v>
      </c>
      <c r="DL50" s="60" t="s">
        <v>34</v>
      </c>
      <c r="DM50" s="61" t="s">
        <v>35</v>
      </c>
      <c r="DO50" s="62" t="s">
        <v>36</v>
      </c>
      <c r="DP50" s="63" t="s">
        <v>37</v>
      </c>
      <c r="DQ50" s="64" t="s">
        <v>38</v>
      </c>
      <c r="DS50" s="65" t="s">
        <v>39</v>
      </c>
      <c r="DU50" s="66" t="s">
        <v>40</v>
      </c>
    </row>
    <row r="51" customFormat="false" ht="12" hidden="false" customHeight="false" outlineLevel="0" collapsed="false">
      <c r="A51" s="23" t="s">
        <v>106</v>
      </c>
      <c r="B51" s="24" t="s">
        <v>107</v>
      </c>
      <c r="C51" s="25" t="n">
        <v>2E-011</v>
      </c>
      <c r="D51" s="26"/>
      <c r="E51" s="67" t="s">
        <v>42</v>
      </c>
      <c r="F51" s="27" t="s">
        <v>8</v>
      </c>
      <c r="G51" s="51" t="s">
        <v>67</v>
      </c>
      <c r="H51" s="28" t="s">
        <v>9</v>
      </c>
      <c r="I51" s="29"/>
      <c r="J51" s="29"/>
      <c r="K51" s="29"/>
      <c r="T51" s="30" t="n">
        <v>6.51E-222</v>
      </c>
      <c r="U51" s="72" t="s">
        <v>47</v>
      </c>
      <c r="V51" s="33"/>
      <c r="W51" s="34"/>
      <c r="X51" s="32" t="s">
        <v>11</v>
      </c>
      <c r="Y51" s="33"/>
      <c r="Z51" s="44" t="s">
        <v>21</v>
      </c>
      <c r="AA51" s="39" t="s">
        <v>16</v>
      </c>
      <c r="AB51" s="5"/>
      <c r="AC51" s="5"/>
      <c r="AF51" s="33"/>
      <c r="AJ51" s="33"/>
      <c r="AK51" s="33"/>
      <c r="AL51" s="33"/>
      <c r="AM51" s="42" t="s">
        <v>19</v>
      </c>
      <c r="AN51" s="33"/>
      <c r="AO51" s="35" t="s">
        <v>12</v>
      </c>
      <c r="AP51" s="34"/>
      <c r="AQ51" s="34"/>
      <c r="AR51" s="34"/>
      <c r="AS51" s="38" t="s">
        <v>15</v>
      </c>
      <c r="AT51" s="33"/>
      <c r="AU51" s="33"/>
      <c r="AV51" s="33"/>
      <c r="AW51" s="39" t="s">
        <v>16</v>
      </c>
      <c r="AX51" s="33"/>
      <c r="AY51" s="33"/>
      <c r="AZ51" s="33"/>
      <c r="BA51" s="33"/>
      <c r="BB51" s="38" t="s">
        <v>15</v>
      </c>
      <c r="BC51" s="33"/>
      <c r="BD51" s="93" t="s">
        <v>79</v>
      </c>
      <c r="BE51" s="44" t="s">
        <v>21</v>
      </c>
      <c r="BF51" s="33"/>
      <c r="BG51" s="45" t="s">
        <v>22</v>
      </c>
      <c r="BH51" s="43" t="s">
        <v>20</v>
      </c>
      <c r="BI51" s="33"/>
      <c r="BK51" s="74"/>
      <c r="BL51" s="42" t="s">
        <v>19</v>
      </c>
      <c r="BN51" s="32" t="s">
        <v>11</v>
      </c>
      <c r="BP51" s="33"/>
      <c r="BQ51" s="33"/>
      <c r="BR51" s="33"/>
      <c r="BS51" s="46" t="s">
        <v>23</v>
      </c>
      <c r="BT51" s="33"/>
      <c r="BW51" s="45" t="s">
        <v>22</v>
      </c>
      <c r="BX51" s="33"/>
      <c r="BZ51" s="43" t="s">
        <v>20</v>
      </c>
      <c r="CA51" s="33"/>
      <c r="CB51" s="33"/>
      <c r="CC51" s="33"/>
      <c r="CD51" s="33"/>
      <c r="CE51" s="33"/>
      <c r="CG51" s="44" t="s">
        <v>21</v>
      </c>
      <c r="CH51" s="74"/>
      <c r="CI51" s="74"/>
      <c r="CJ51" s="33"/>
      <c r="CK51" s="43" t="s">
        <v>20</v>
      </c>
      <c r="CL51" s="97" t="s">
        <v>19</v>
      </c>
      <c r="CM51" s="47" t="n">
        <v>5.64E-007</v>
      </c>
      <c r="CN51" s="48" t="s">
        <v>24</v>
      </c>
      <c r="CO51" s="49" t="s">
        <v>25</v>
      </c>
      <c r="CS51" s="50"/>
      <c r="CT51" s="50"/>
      <c r="CU51" s="50"/>
      <c r="CV51" s="50"/>
      <c r="CW51" s="50"/>
      <c r="CX51" s="51" t="s">
        <v>26</v>
      </c>
      <c r="DA51" s="52" t="s">
        <v>27</v>
      </c>
      <c r="DC51" s="47" t="n">
        <v>5.55E-123</v>
      </c>
      <c r="DD51" s="53" t="s">
        <v>28</v>
      </c>
      <c r="DE51" s="54" t="s">
        <v>29</v>
      </c>
      <c r="DF51" s="55" t="s">
        <v>30</v>
      </c>
      <c r="DG51" s="92" t="s">
        <v>76</v>
      </c>
      <c r="DH51" s="56" t="s">
        <v>31</v>
      </c>
      <c r="DI51" s="57" t="s">
        <v>32</v>
      </c>
      <c r="DJ51" s="58"/>
      <c r="DK51" s="59" t="s">
        <v>33</v>
      </c>
      <c r="DL51" s="60" t="s">
        <v>34</v>
      </c>
      <c r="DM51" s="61" t="s">
        <v>35</v>
      </c>
      <c r="DO51" s="62" t="s">
        <v>36</v>
      </c>
      <c r="DP51" s="63" t="s">
        <v>37</v>
      </c>
      <c r="DQ51" s="64" t="s">
        <v>38</v>
      </c>
      <c r="DS51" s="65" t="s">
        <v>39</v>
      </c>
      <c r="DU51" s="66" t="s">
        <v>40</v>
      </c>
    </row>
    <row r="52" customFormat="false" ht="12" hidden="false" customHeight="false" outlineLevel="0" collapsed="false">
      <c r="A52" s="23"/>
      <c r="B52" s="24" t="s">
        <v>108</v>
      </c>
      <c r="C52" s="25" t="n">
        <v>3.1E-010</v>
      </c>
      <c r="D52" s="26"/>
      <c r="E52" s="67" t="s">
        <v>42</v>
      </c>
      <c r="F52" s="27" t="s">
        <v>8</v>
      </c>
      <c r="G52" s="51" t="s">
        <v>67</v>
      </c>
      <c r="H52" s="28" t="s">
        <v>9</v>
      </c>
      <c r="I52" s="29"/>
      <c r="J52" s="29"/>
      <c r="K52" s="29"/>
      <c r="L52" s="29"/>
      <c r="T52" s="30" t="n">
        <v>1.16E-237</v>
      </c>
      <c r="U52" s="72" t="s">
        <v>47</v>
      </c>
      <c r="V52" s="33"/>
      <c r="W52" s="34"/>
      <c r="X52" s="33"/>
      <c r="Z52" s="5"/>
      <c r="AA52" s="5"/>
      <c r="AB52" s="5"/>
      <c r="AC52" s="68" t="s">
        <v>43</v>
      </c>
      <c r="AD52" s="33"/>
      <c r="AE52" s="40" t="s">
        <v>17</v>
      </c>
      <c r="AH52" s="33"/>
      <c r="AI52" s="33"/>
      <c r="AJ52" s="33"/>
      <c r="AK52" s="32" t="s">
        <v>11</v>
      </c>
      <c r="AL52" s="36" t="s">
        <v>13</v>
      </c>
      <c r="AM52" s="42" t="s">
        <v>19</v>
      </c>
      <c r="AN52" s="34"/>
      <c r="AO52" s="34"/>
      <c r="AP52" s="34"/>
      <c r="AQ52" s="33"/>
      <c r="AR52" s="34"/>
      <c r="AS52" s="38" t="s">
        <v>15</v>
      </c>
      <c r="AT52" s="33"/>
      <c r="AU52" s="33"/>
      <c r="AV52" s="33"/>
      <c r="AW52" s="39" t="s">
        <v>16</v>
      </c>
      <c r="AX52" s="33"/>
      <c r="AY52" s="33"/>
      <c r="AZ52" s="33"/>
      <c r="BA52" s="33"/>
      <c r="BC52" s="81" t="s">
        <v>61</v>
      </c>
      <c r="BD52" s="93" t="s">
        <v>79</v>
      </c>
      <c r="BE52" s="40" t="s">
        <v>17</v>
      </c>
      <c r="BF52" s="33"/>
      <c r="BG52" s="45" t="s">
        <v>22</v>
      </c>
      <c r="BH52" s="43" t="s">
        <v>20</v>
      </c>
      <c r="BI52" s="35" t="s">
        <v>12</v>
      </c>
      <c r="BK52" s="74"/>
      <c r="BM52" s="44" t="s">
        <v>21</v>
      </c>
      <c r="BN52" s="43" t="s">
        <v>20</v>
      </c>
      <c r="BQ52" s="33"/>
      <c r="BR52" s="33"/>
      <c r="BS52" s="33"/>
      <c r="BT52" s="33"/>
      <c r="BW52" s="45" t="s">
        <v>22</v>
      </c>
      <c r="BX52" s="33"/>
      <c r="BZ52" s="33"/>
      <c r="CA52" s="33"/>
      <c r="CB52" s="33"/>
      <c r="CC52" s="33"/>
      <c r="CD52" s="35" t="s">
        <v>12</v>
      </c>
      <c r="CE52" s="33"/>
      <c r="CG52" s="44" t="s">
        <v>21</v>
      </c>
      <c r="CH52" s="74"/>
      <c r="CI52" s="74"/>
      <c r="CJ52" s="33"/>
      <c r="CK52" s="43" t="s">
        <v>20</v>
      </c>
      <c r="CL52" s="98" t="s">
        <v>12</v>
      </c>
      <c r="CM52" s="47" t="n">
        <v>5.85E-017</v>
      </c>
      <c r="CN52" s="48" t="s">
        <v>24</v>
      </c>
      <c r="CO52" s="49" t="s">
        <v>25</v>
      </c>
      <c r="CS52" s="50"/>
      <c r="CT52" s="50"/>
      <c r="CU52" s="50"/>
      <c r="CV52" s="50"/>
      <c r="CW52" s="50"/>
      <c r="CX52" s="51" t="s">
        <v>26</v>
      </c>
      <c r="DA52" s="52" t="s">
        <v>27</v>
      </c>
      <c r="DC52" s="47" t="n">
        <v>3.84E-125</v>
      </c>
      <c r="DD52" s="53" t="s">
        <v>28</v>
      </c>
      <c r="DE52" s="54" t="s">
        <v>29</v>
      </c>
      <c r="DF52" s="55" t="s">
        <v>30</v>
      </c>
      <c r="DG52" s="92" t="s">
        <v>76</v>
      </c>
      <c r="DH52" s="56" t="s">
        <v>31</v>
      </c>
      <c r="DI52" s="57" t="s">
        <v>32</v>
      </c>
      <c r="DJ52" s="58"/>
      <c r="DK52" s="59" t="s">
        <v>33</v>
      </c>
      <c r="DL52" s="60" t="s">
        <v>34</v>
      </c>
      <c r="DM52" s="61" t="s">
        <v>35</v>
      </c>
      <c r="DO52" s="62" t="s">
        <v>36</v>
      </c>
      <c r="DP52" s="63" t="s">
        <v>37</v>
      </c>
      <c r="DQ52" s="64" t="s">
        <v>38</v>
      </c>
      <c r="DS52" s="65" t="s">
        <v>39</v>
      </c>
      <c r="DU52" s="66" t="s">
        <v>40</v>
      </c>
    </row>
    <row r="53" customFormat="false" ht="12" hidden="false" customHeight="false" outlineLevel="0" collapsed="false">
      <c r="A53" s="23"/>
      <c r="B53" s="24" t="s">
        <v>109</v>
      </c>
      <c r="C53" s="25" t="n">
        <v>2.3E-011</v>
      </c>
      <c r="D53" s="26"/>
      <c r="E53" s="67" t="s">
        <v>42</v>
      </c>
      <c r="F53" s="27" t="s">
        <v>8</v>
      </c>
      <c r="G53" s="99" t="s">
        <v>67</v>
      </c>
      <c r="H53" s="28" t="s">
        <v>9</v>
      </c>
      <c r="I53" s="29"/>
      <c r="J53" s="29"/>
      <c r="K53" s="29"/>
      <c r="T53" s="30" t="n">
        <v>1.46E-230</v>
      </c>
      <c r="U53" s="72" t="s">
        <v>47</v>
      </c>
      <c r="V53" s="33"/>
      <c r="W53" s="34"/>
      <c r="Y53" s="68" t="s">
        <v>43</v>
      </c>
      <c r="AA53" s="5"/>
      <c r="AB53" s="5"/>
      <c r="AC53" s="68" t="s">
        <v>43</v>
      </c>
      <c r="AE53" s="33"/>
      <c r="AF53" s="33"/>
      <c r="AG53" s="33"/>
      <c r="AH53" s="33"/>
      <c r="AI53" s="33"/>
      <c r="AJ53" s="33"/>
      <c r="AK53" s="33"/>
      <c r="AL53" s="40" t="s">
        <v>17</v>
      </c>
      <c r="AN53" s="5"/>
      <c r="AO53" s="5"/>
      <c r="AP53" s="5"/>
      <c r="AQ53" s="5"/>
      <c r="AR53" s="5"/>
      <c r="AS53" s="38" t="s">
        <v>15</v>
      </c>
      <c r="AT53" s="32" t="s">
        <v>11</v>
      </c>
      <c r="AU53" s="42" t="s">
        <v>19</v>
      </c>
      <c r="AV53" s="36" t="s">
        <v>13</v>
      </c>
      <c r="AW53" s="39" t="s">
        <v>16</v>
      </c>
      <c r="AX53" s="33"/>
      <c r="BB53" s="38" t="s">
        <v>15</v>
      </c>
      <c r="BD53" s="93" t="s">
        <v>79</v>
      </c>
      <c r="BE53" s="40" t="s">
        <v>17</v>
      </c>
      <c r="BG53" s="45" t="s">
        <v>22</v>
      </c>
      <c r="BI53" s="42" t="s">
        <v>19</v>
      </c>
      <c r="BJ53" s="42" t="s">
        <v>19</v>
      </c>
      <c r="BK53" s="74"/>
      <c r="BL53" s="74"/>
      <c r="BM53" s="35" t="s">
        <v>12</v>
      </c>
      <c r="BN53" s="43" t="s">
        <v>20</v>
      </c>
      <c r="BU53" s="33"/>
      <c r="BV53" s="33"/>
      <c r="BW53" s="45" t="s">
        <v>22</v>
      </c>
      <c r="BZ53" s="33"/>
      <c r="CA53" s="33"/>
      <c r="CD53" s="35" t="s">
        <v>12</v>
      </c>
      <c r="CG53" s="44" t="s">
        <v>21</v>
      </c>
      <c r="CH53" s="46" t="s">
        <v>23</v>
      </c>
      <c r="CI53" s="74"/>
      <c r="CJ53" s="32" t="s">
        <v>11</v>
      </c>
      <c r="CM53" s="47" t="n">
        <v>4.56E-011</v>
      </c>
      <c r="CN53" s="48" t="s">
        <v>24</v>
      </c>
      <c r="CO53" s="49" t="s">
        <v>25</v>
      </c>
      <c r="CS53" s="50"/>
      <c r="CT53" s="50"/>
      <c r="CU53" s="50"/>
      <c r="CV53" s="50"/>
      <c r="CW53" s="50"/>
      <c r="CX53" s="51" t="s">
        <v>26</v>
      </c>
      <c r="DA53" s="52" t="s">
        <v>27</v>
      </c>
      <c r="DC53" s="47" t="n">
        <v>1.87E-122</v>
      </c>
      <c r="DD53" s="53" t="s">
        <v>28</v>
      </c>
      <c r="DE53" s="54" t="s">
        <v>29</v>
      </c>
      <c r="DF53" s="55" t="s">
        <v>30</v>
      </c>
      <c r="DG53" s="92" t="s">
        <v>76</v>
      </c>
      <c r="DH53" s="56" t="s">
        <v>31</v>
      </c>
      <c r="DI53" s="57" t="s">
        <v>32</v>
      </c>
      <c r="DJ53" s="58"/>
      <c r="DK53" s="59" t="s">
        <v>33</v>
      </c>
      <c r="DL53" s="60" t="s">
        <v>34</v>
      </c>
      <c r="DM53" s="61" t="s">
        <v>35</v>
      </c>
      <c r="DO53" s="62" t="s">
        <v>36</v>
      </c>
      <c r="DP53" s="63" t="s">
        <v>37</v>
      </c>
      <c r="DQ53" s="64" t="s">
        <v>38</v>
      </c>
      <c r="DS53" s="65" t="s">
        <v>39</v>
      </c>
      <c r="DU53" s="66" t="s">
        <v>40</v>
      </c>
    </row>
    <row r="54" customFormat="false" ht="12" hidden="false" customHeight="false" outlineLevel="0" collapsed="false">
      <c r="A54" s="23"/>
      <c r="B54" s="24" t="s">
        <v>110</v>
      </c>
      <c r="C54" s="25" t="n">
        <v>1.3E-010</v>
      </c>
      <c r="D54" s="26"/>
      <c r="E54" s="67" t="s">
        <v>42</v>
      </c>
      <c r="F54" s="27" t="s">
        <v>8</v>
      </c>
      <c r="G54" s="51" t="s">
        <v>67</v>
      </c>
      <c r="H54" s="28" t="s">
        <v>9</v>
      </c>
      <c r="I54" s="29"/>
      <c r="J54" s="29"/>
      <c r="K54" s="29"/>
      <c r="L54" s="29"/>
      <c r="T54" s="30" t="n">
        <v>7.92E-235</v>
      </c>
      <c r="U54" s="72" t="s">
        <v>47</v>
      </c>
      <c r="V54" s="33"/>
      <c r="W54" s="34"/>
      <c r="X54" s="46" t="s">
        <v>23</v>
      </c>
      <c r="Z54" s="5"/>
      <c r="AA54" s="5"/>
      <c r="AB54" s="5"/>
      <c r="AC54" s="68" t="s">
        <v>43</v>
      </c>
      <c r="AE54" s="40" t="s">
        <v>17</v>
      </c>
      <c r="AF54" s="33"/>
      <c r="AG54" s="33"/>
      <c r="AH54" s="33"/>
      <c r="AI54" s="33"/>
      <c r="AJ54" s="71" t="s">
        <v>46</v>
      </c>
      <c r="AK54" s="32" t="s">
        <v>11</v>
      </c>
      <c r="AL54" s="42" t="s">
        <v>19</v>
      </c>
      <c r="AM54" s="42" t="s">
        <v>19</v>
      </c>
      <c r="AN54" s="5"/>
      <c r="AO54" s="5"/>
      <c r="AP54" s="5"/>
      <c r="AQ54" s="5"/>
      <c r="AR54" s="5"/>
      <c r="AW54" s="39" t="s">
        <v>16</v>
      </c>
      <c r="AX54" s="33"/>
      <c r="AY54" s="70" t="s">
        <v>45</v>
      </c>
      <c r="BD54" s="93" t="s">
        <v>79</v>
      </c>
      <c r="BE54" s="40" t="s">
        <v>17</v>
      </c>
      <c r="BG54" s="45" t="s">
        <v>22</v>
      </c>
      <c r="BH54" s="42" t="s">
        <v>19</v>
      </c>
      <c r="BI54" s="42" t="s">
        <v>19</v>
      </c>
      <c r="BK54" s="32" t="s">
        <v>11</v>
      </c>
      <c r="BL54" s="74"/>
      <c r="BN54" s="43" t="s">
        <v>20</v>
      </c>
      <c r="BU54" s="33"/>
      <c r="BV54" s="33"/>
      <c r="BW54" s="45" t="s">
        <v>22</v>
      </c>
      <c r="BY54" s="32" t="s">
        <v>11</v>
      </c>
      <c r="BZ54" s="33"/>
      <c r="CA54" s="33"/>
      <c r="CG54" s="44" t="s">
        <v>21</v>
      </c>
      <c r="CH54" s="46" t="s">
        <v>23</v>
      </c>
      <c r="CI54" s="74"/>
      <c r="CK54" s="43" t="s">
        <v>20</v>
      </c>
      <c r="CM54" s="47" t="n">
        <v>2.75E-009</v>
      </c>
      <c r="CN54" s="48" t="s">
        <v>24</v>
      </c>
      <c r="CO54" s="49" t="s">
        <v>25</v>
      </c>
      <c r="CS54" s="50"/>
      <c r="CT54" s="50"/>
      <c r="CU54" s="50"/>
      <c r="CV54" s="50"/>
      <c r="CW54" s="50"/>
      <c r="CX54" s="51" t="s">
        <v>26</v>
      </c>
      <c r="DA54" s="52" t="s">
        <v>27</v>
      </c>
      <c r="DC54" s="47" t="n">
        <v>1.54E-118</v>
      </c>
      <c r="DD54" s="53" t="s">
        <v>28</v>
      </c>
      <c r="DE54" s="54" t="s">
        <v>29</v>
      </c>
      <c r="DF54" s="55" t="s">
        <v>30</v>
      </c>
      <c r="DG54" s="92" t="s">
        <v>76</v>
      </c>
      <c r="DH54" s="56" t="s">
        <v>31</v>
      </c>
      <c r="DI54" s="57" t="s">
        <v>32</v>
      </c>
      <c r="DJ54" s="58"/>
      <c r="DK54" s="59" t="s">
        <v>33</v>
      </c>
      <c r="DL54" s="60" t="s">
        <v>34</v>
      </c>
      <c r="DM54" s="61" t="s">
        <v>35</v>
      </c>
      <c r="DO54" s="62" t="s">
        <v>36</v>
      </c>
      <c r="DP54" s="63" t="s">
        <v>37</v>
      </c>
      <c r="DQ54" s="64" t="s">
        <v>38</v>
      </c>
      <c r="DS54" s="65" t="s">
        <v>39</v>
      </c>
      <c r="DU54" s="66" t="s">
        <v>40</v>
      </c>
    </row>
    <row r="55" customFormat="false" ht="12" hidden="false" customHeight="false" outlineLevel="0" collapsed="false">
      <c r="A55" s="23"/>
      <c r="B55" s="24" t="s">
        <v>111</v>
      </c>
      <c r="C55" s="25" t="n">
        <v>2.2E-008</v>
      </c>
      <c r="D55" s="26"/>
      <c r="E55" s="67" t="s">
        <v>42</v>
      </c>
      <c r="F55" s="27" t="s">
        <v>8</v>
      </c>
      <c r="G55" s="51" t="s">
        <v>67</v>
      </c>
      <c r="H55" s="28" t="s">
        <v>9</v>
      </c>
      <c r="I55" s="29"/>
      <c r="J55" s="29"/>
      <c r="K55" s="29"/>
      <c r="T55" s="30" t="n">
        <v>2.41E-219</v>
      </c>
      <c r="U55" s="72" t="s">
        <v>47</v>
      </c>
      <c r="V55" s="33"/>
      <c r="W55" s="34"/>
      <c r="X55" s="33"/>
      <c r="Y55" s="73" t="s">
        <v>49</v>
      </c>
      <c r="Z55" s="74"/>
      <c r="AA55" s="74"/>
      <c r="AB55" s="74"/>
      <c r="AC55" s="74"/>
      <c r="AD55" s="33"/>
      <c r="AE55" s="44" t="s">
        <v>21</v>
      </c>
      <c r="AF55" s="33"/>
      <c r="AH55" s="33"/>
      <c r="AI55" s="33"/>
      <c r="AJ55" s="33"/>
      <c r="AK55" s="33"/>
      <c r="AL55" s="33"/>
      <c r="AM55" s="42" t="s">
        <v>19</v>
      </c>
      <c r="AN55" s="34"/>
      <c r="AO55" s="34"/>
      <c r="AP55" s="34"/>
      <c r="AQ55" s="34"/>
      <c r="AR55" s="34"/>
      <c r="AS55" s="38" t="s">
        <v>15</v>
      </c>
      <c r="AT55" s="70" t="s">
        <v>45</v>
      </c>
      <c r="AU55" s="33"/>
      <c r="AV55" s="38" t="s">
        <v>15</v>
      </c>
      <c r="AW55" s="39" t="s">
        <v>16</v>
      </c>
      <c r="AX55" s="33"/>
      <c r="AY55" s="33"/>
      <c r="AZ55" s="33"/>
      <c r="BA55" s="33"/>
      <c r="BC55" s="81" t="s">
        <v>61</v>
      </c>
      <c r="BD55" s="93" t="s">
        <v>79</v>
      </c>
      <c r="BE55" s="40" t="s">
        <v>17</v>
      </c>
      <c r="BF55" s="33"/>
      <c r="BG55" s="45" t="s">
        <v>22</v>
      </c>
      <c r="BH55" s="33"/>
      <c r="BI55" s="33"/>
      <c r="BJ55" s="42" t="s">
        <v>19</v>
      </c>
      <c r="BK55" s="74"/>
      <c r="BL55" s="46" t="s">
        <v>23</v>
      </c>
      <c r="BN55" s="43" t="s">
        <v>20</v>
      </c>
      <c r="BS55" s="46" t="s">
        <v>23</v>
      </c>
      <c r="BT55" s="33"/>
      <c r="BW55" s="45" t="s">
        <v>22</v>
      </c>
      <c r="BX55" s="33"/>
      <c r="BZ55" s="33"/>
      <c r="CA55" s="33"/>
      <c r="CB55" s="33"/>
      <c r="CC55" s="33"/>
      <c r="CD55" s="35" t="s">
        <v>12</v>
      </c>
      <c r="CE55" s="33"/>
      <c r="CG55" s="44" t="s">
        <v>21</v>
      </c>
      <c r="CH55" s="74"/>
      <c r="CI55" s="74"/>
      <c r="CJ55" s="33"/>
      <c r="CK55" s="43" t="s">
        <v>20</v>
      </c>
      <c r="CL55" s="97" t="s">
        <v>19</v>
      </c>
      <c r="CM55" s="47" t="n">
        <v>7.41E-006</v>
      </c>
      <c r="CN55" s="48" t="s">
        <v>24</v>
      </c>
      <c r="CO55" s="49" t="s">
        <v>25</v>
      </c>
      <c r="CS55" s="50"/>
      <c r="CT55" s="50"/>
      <c r="CU55" s="50"/>
      <c r="CV55" s="50"/>
      <c r="CW55" s="50"/>
      <c r="CX55" s="51" t="s">
        <v>26</v>
      </c>
      <c r="DA55" s="52" t="s">
        <v>27</v>
      </c>
      <c r="DC55" s="47" t="n">
        <v>1.87E-119</v>
      </c>
      <c r="DD55" s="53" t="s">
        <v>28</v>
      </c>
      <c r="DE55" s="54" t="s">
        <v>29</v>
      </c>
      <c r="DF55" s="55" t="s">
        <v>30</v>
      </c>
      <c r="DG55" s="92" t="s">
        <v>76</v>
      </c>
      <c r="DH55" s="56" t="s">
        <v>31</v>
      </c>
      <c r="DI55" s="57" t="s">
        <v>32</v>
      </c>
      <c r="DJ55" s="58"/>
      <c r="DK55" s="59" t="s">
        <v>33</v>
      </c>
      <c r="DL55" s="60" t="s">
        <v>34</v>
      </c>
      <c r="DM55" s="61" t="s">
        <v>35</v>
      </c>
      <c r="DO55" s="62" t="s">
        <v>36</v>
      </c>
      <c r="DP55" s="63" t="s">
        <v>37</v>
      </c>
      <c r="DQ55" s="64" t="s">
        <v>38</v>
      </c>
      <c r="DS55" s="65" t="s">
        <v>39</v>
      </c>
      <c r="DU55" s="66" t="s">
        <v>40</v>
      </c>
    </row>
    <row r="56" customFormat="false" ht="12" hidden="false" customHeight="false" outlineLevel="0" collapsed="false">
      <c r="A56" s="23"/>
      <c r="B56" s="24" t="s">
        <v>112</v>
      </c>
      <c r="C56" s="25" t="n">
        <v>6.6E-016</v>
      </c>
      <c r="D56" s="26"/>
      <c r="E56" s="67" t="s">
        <v>42</v>
      </c>
      <c r="F56" s="27" t="s">
        <v>8</v>
      </c>
      <c r="G56" s="51" t="s">
        <v>67</v>
      </c>
      <c r="H56" s="28" t="s">
        <v>9</v>
      </c>
      <c r="I56" s="29"/>
      <c r="J56" s="29"/>
      <c r="K56" s="29"/>
      <c r="T56" s="30" t="n">
        <v>3.97E-211</v>
      </c>
      <c r="U56" s="72" t="s">
        <v>47</v>
      </c>
      <c r="W56" s="73" t="s">
        <v>49</v>
      </c>
      <c r="X56" s="40" t="s">
        <v>17</v>
      </c>
      <c r="Y56" s="35" t="s">
        <v>12</v>
      </c>
      <c r="Z56" s="5"/>
      <c r="AA56" s="5"/>
      <c r="AB56" s="44" t="s">
        <v>21</v>
      </c>
      <c r="AC56" s="68" t="s">
        <v>43</v>
      </c>
      <c r="AD56" s="33"/>
      <c r="AI56" s="33"/>
      <c r="AJ56" s="33"/>
      <c r="AK56" s="33"/>
      <c r="AL56" s="33"/>
      <c r="AM56" s="33"/>
      <c r="AN56" s="34"/>
      <c r="AO56" s="34"/>
      <c r="AP56" s="34"/>
      <c r="AQ56" s="34"/>
      <c r="AR56" s="34"/>
      <c r="AS56" s="38" t="s">
        <v>15</v>
      </c>
      <c r="AT56" s="33"/>
      <c r="AU56" s="33"/>
      <c r="AV56" s="76" t="s">
        <v>53</v>
      </c>
      <c r="AX56" s="33"/>
      <c r="AY56" s="33"/>
      <c r="AZ56" s="33"/>
      <c r="BA56" s="40" t="s">
        <v>17</v>
      </c>
      <c r="BC56" s="33"/>
      <c r="BD56" s="93" t="s">
        <v>79</v>
      </c>
      <c r="BE56" s="44" t="s">
        <v>21</v>
      </c>
      <c r="BF56" s="33"/>
      <c r="BG56" s="45" t="s">
        <v>22</v>
      </c>
      <c r="BH56" s="33"/>
      <c r="BI56" s="33"/>
      <c r="BK56" s="32" t="s">
        <v>11</v>
      </c>
      <c r="BL56" s="32" t="s">
        <v>11</v>
      </c>
      <c r="BM56" s="35" t="s">
        <v>12</v>
      </c>
      <c r="BO56" s="35" t="s">
        <v>12</v>
      </c>
      <c r="BP56" s="33"/>
      <c r="BQ56" s="33"/>
      <c r="BR56" s="33"/>
      <c r="BS56" s="33"/>
      <c r="BT56" s="33"/>
      <c r="BW56" s="45" t="s">
        <v>22</v>
      </c>
      <c r="BX56" s="33"/>
      <c r="BZ56" s="33"/>
      <c r="CA56" s="33"/>
      <c r="CB56" s="33"/>
      <c r="CC56" s="33"/>
      <c r="CD56" s="35" t="s">
        <v>12</v>
      </c>
      <c r="CE56" s="33"/>
      <c r="CG56" s="73" t="s">
        <v>49</v>
      </c>
      <c r="CH56" s="74"/>
      <c r="CI56" s="74"/>
      <c r="CJ56" s="33"/>
      <c r="CK56" s="43" t="s">
        <v>20</v>
      </c>
      <c r="CL56" s="100" t="s">
        <v>11</v>
      </c>
      <c r="CM56" s="47" t="n">
        <v>4.27E-008</v>
      </c>
      <c r="CN56" s="48" t="s">
        <v>24</v>
      </c>
      <c r="CO56" s="49" t="s">
        <v>25</v>
      </c>
      <c r="CS56" s="50"/>
      <c r="CT56" s="50"/>
      <c r="CU56" s="50"/>
      <c r="CV56" s="50"/>
      <c r="CW56" s="50"/>
      <c r="CX56" s="51" t="s">
        <v>26</v>
      </c>
      <c r="DA56" s="52" t="s">
        <v>27</v>
      </c>
      <c r="DC56" s="47" t="n">
        <v>8.55E-115</v>
      </c>
      <c r="DD56" s="53" t="s">
        <v>28</v>
      </c>
      <c r="DE56" s="54" t="s">
        <v>29</v>
      </c>
      <c r="DF56" s="55" t="s">
        <v>30</v>
      </c>
      <c r="DG56" s="92" t="s">
        <v>76</v>
      </c>
      <c r="DH56" s="56" t="s">
        <v>31</v>
      </c>
      <c r="DI56" s="57" t="s">
        <v>32</v>
      </c>
      <c r="DJ56" s="58"/>
      <c r="DK56" s="59" t="s">
        <v>33</v>
      </c>
      <c r="DL56" s="60" t="s">
        <v>34</v>
      </c>
      <c r="DM56" s="61" t="s">
        <v>35</v>
      </c>
      <c r="DO56" s="62" t="s">
        <v>36</v>
      </c>
      <c r="DP56" s="63" t="s">
        <v>37</v>
      </c>
      <c r="DQ56" s="64" t="s">
        <v>38</v>
      </c>
      <c r="DS56" s="65" t="s">
        <v>39</v>
      </c>
      <c r="DU56" s="66" t="s">
        <v>40</v>
      </c>
    </row>
    <row r="57" customFormat="false" ht="12" hidden="false" customHeight="false" outlineLevel="0" collapsed="false">
      <c r="A57" s="23"/>
      <c r="B57" s="85"/>
      <c r="W57" s="5"/>
      <c r="Z57" s="5"/>
      <c r="AA57" s="5"/>
      <c r="AB57" s="5"/>
      <c r="AC57" s="5"/>
      <c r="AN57" s="5"/>
      <c r="AO57" s="5"/>
      <c r="AP57" s="5"/>
      <c r="AQ57" s="5"/>
      <c r="AR57" s="5"/>
      <c r="BK57" s="5"/>
      <c r="BL57" s="5"/>
      <c r="CH57" s="5"/>
      <c r="CI57" s="5"/>
      <c r="DC57" s="88"/>
      <c r="DD57" s="101"/>
      <c r="DE57" s="101"/>
      <c r="DF57" s="101"/>
      <c r="DG57" s="14"/>
      <c r="DH57" s="101"/>
      <c r="DI57" s="102"/>
      <c r="DK57" s="102"/>
      <c r="DL57" s="102"/>
      <c r="DM57" s="101"/>
      <c r="DN57" s="102"/>
      <c r="DO57" s="102"/>
      <c r="DP57" s="102"/>
      <c r="DQ57" s="101"/>
      <c r="DR57" s="101"/>
      <c r="DS57" s="14"/>
      <c r="DT57" s="14"/>
      <c r="DU57" s="14"/>
      <c r="DV57" s="14"/>
      <c r="DW57" s="14"/>
    </row>
    <row r="58" customFormat="false" ht="12" hidden="false" customHeight="false" outlineLevel="0" collapsed="false">
      <c r="A58" s="23"/>
      <c r="B58" s="24" t="s">
        <v>113</v>
      </c>
      <c r="C58" s="25" t="n">
        <v>4E-009</v>
      </c>
      <c r="D58" s="26"/>
      <c r="E58" s="26"/>
      <c r="F58" s="27" t="s">
        <v>8</v>
      </c>
      <c r="G58" s="51" t="s">
        <v>67</v>
      </c>
      <c r="H58" s="28" t="s">
        <v>9</v>
      </c>
      <c r="I58" s="29"/>
      <c r="J58" s="29"/>
      <c r="K58" s="29"/>
      <c r="L58" s="29"/>
      <c r="T58" s="30" t="n">
        <v>2.09E-201</v>
      </c>
      <c r="U58" s="72" t="s">
        <v>47</v>
      </c>
      <c r="V58" s="33"/>
      <c r="W58" s="35" t="s">
        <v>12</v>
      </c>
      <c r="X58" s="33"/>
      <c r="Z58" s="74"/>
      <c r="AA58" s="74"/>
      <c r="AB58" s="74"/>
      <c r="AC58" s="68" t="s">
        <v>43</v>
      </c>
      <c r="AD58" s="33"/>
      <c r="AG58" s="32" t="s">
        <v>11</v>
      </c>
      <c r="AH58" s="38" t="s">
        <v>15</v>
      </c>
      <c r="AI58" s="33"/>
      <c r="AJ58" s="33"/>
      <c r="AK58" s="33"/>
      <c r="AL58" s="33"/>
      <c r="AM58" s="33"/>
      <c r="AN58" s="34"/>
      <c r="AO58" s="34"/>
      <c r="AP58" s="34"/>
      <c r="AQ58" s="34"/>
      <c r="AR58" s="34"/>
      <c r="AS58" s="38" t="s">
        <v>15</v>
      </c>
      <c r="AT58" s="33"/>
      <c r="AU58" s="33"/>
      <c r="AV58" s="33"/>
      <c r="AW58" s="39" t="s">
        <v>16</v>
      </c>
      <c r="AX58" s="33"/>
      <c r="AY58" s="33"/>
      <c r="AZ58" s="33"/>
      <c r="BA58" s="33"/>
      <c r="BC58" s="42" t="s">
        <v>19</v>
      </c>
      <c r="BD58" s="93" t="s">
        <v>79</v>
      </c>
      <c r="BE58" s="44" t="s">
        <v>21</v>
      </c>
      <c r="BF58" s="33"/>
      <c r="BG58" s="45" t="s">
        <v>22</v>
      </c>
      <c r="BK58" s="5"/>
      <c r="BL58" s="5"/>
      <c r="BN58" s="43" t="s">
        <v>20</v>
      </c>
      <c r="BO58" s="68" t="s">
        <v>43</v>
      </c>
      <c r="BQ58" s="38" t="s">
        <v>15</v>
      </c>
      <c r="BS58" s="46" t="s">
        <v>23</v>
      </c>
      <c r="BT58" s="33"/>
      <c r="BW58" s="45" t="s">
        <v>22</v>
      </c>
      <c r="BX58" s="33"/>
      <c r="BY58" s="46" t="s">
        <v>23</v>
      </c>
      <c r="BZ58" s="33"/>
      <c r="CA58" s="33"/>
      <c r="CB58" s="33"/>
      <c r="CC58" s="33"/>
      <c r="CD58" s="33"/>
      <c r="CE58" s="40" t="s">
        <v>17</v>
      </c>
      <c r="CH58" s="74"/>
      <c r="CI58" s="74"/>
      <c r="CJ58" s="37" t="s">
        <v>14</v>
      </c>
      <c r="CL58" s="91"/>
      <c r="CM58" s="47" t="n">
        <v>3.99E-009</v>
      </c>
      <c r="CN58" s="48" t="s">
        <v>24</v>
      </c>
      <c r="CO58" s="49" t="s">
        <v>25</v>
      </c>
      <c r="CS58" s="50"/>
      <c r="CT58" s="50"/>
      <c r="CU58" s="50"/>
      <c r="CV58" s="50"/>
      <c r="CW58" s="50"/>
      <c r="CX58" s="51" t="s">
        <v>26</v>
      </c>
      <c r="DA58" s="52" t="s">
        <v>27</v>
      </c>
      <c r="DC58" s="47" t="n">
        <v>7.17E-116</v>
      </c>
      <c r="DD58" s="53" t="s">
        <v>28</v>
      </c>
      <c r="DE58" s="54" t="s">
        <v>29</v>
      </c>
      <c r="DF58" s="55" t="s">
        <v>30</v>
      </c>
      <c r="DG58" s="92" t="s">
        <v>76</v>
      </c>
      <c r="DH58" s="56" t="s">
        <v>31</v>
      </c>
      <c r="DI58" s="57" t="s">
        <v>32</v>
      </c>
      <c r="DJ58" s="58"/>
      <c r="DK58" s="59" t="s">
        <v>33</v>
      </c>
      <c r="DL58" s="60" t="s">
        <v>34</v>
      </c>
      <c r="DM58" s="61" t="s">
        <v>35</v>
      </c>
      <c r="DO58" s="62" t="s">
        <v>36</v>
      </c>
      <c r="DP58" s="63" t="s">
        <v>37</v>
      </c>
      <c r="DQ58" s="64" t="s">
        <v>38</v>
      </c>
      <c r="DS58" s="65" t="s">
        <v>39</v>
      </c>
      <c r="DU58" s="66" t="s">
        <v>40</v>
      </c>
    </row>
    <row r="59" customFormat="false" ht="12" hidden="false" customHeight="false" outlineLevel="0" collapsed="false">
      <c r="A59" s="23"/>
      <c r="B59" s="24" t="s">
        <v>114</v>
      </c>
      <c r="C59" s="25" t="n">
        <v>3.4E-008</v>
      </c>
      <c r="D59" s="26"/>
      <c r="E59" s="26"/>
      <c r="F59" s="27" t="s">
        <v>8</v>
      </c>
      <c r="G59" s="51" t="s">
        <v>67</v>
      </c>
      <c r="H59" s="28" t="s">
        <v>9</v>
      </c>
      <c r="I59" s="29"/>
      <c r="J59" s="29"/>
      <c r="K59" s="29"/>
      <c r="L59" s="29"/>
      <c r="T59" s="30" t="n">
        <v>1.64E-220</v>
      </c>
      <c r="W59" s="35" t="s">
        <v>12</v>
      </c>
      <c r="X59" s="33"/>
      <c r="Y59" s="40" t="s">
        <v>17</v>
      </c>
      <c r="Z59" s="74"/>
      <c r="AA59" s="74"/>
      <c r="AB59" s="74"/>
      <c r="AC59" s="74"/>
      <c r="AD59" s="33"/>
      <c r="AE59" s="35" t="s">
        <v>12</v>
      </c>
      <c r="AF59" s="36" t="s">
        <v>13</v>
      </c>
      <c r="AG59" s="32" t="s">
        <v>11</v>
      </c>
      <c r="AH59" s="38" t="s">
        <v>15</v>
      </c>
      <c r="AI59" s="33"/>
      <c r="AJ59" s="33"/>
      <c r="AK59" s="33"/>
      <c r="AL59" s="33"/>
      <c r="AM59" s="33"/>
      <c r="AN59" s="34"/>
      <c r="AO59" s="34"/>
      <c r="AP59" s="34"/>
      <c r="AQ59" s="34"/>
      <c r="AR59" s="34"/>
      <c r="AS59" s="38" t="s">
        <v>15</v>
      </c>
      <c r="AT59" s="33"/>
      <c r="AU59" s="33"/>
      <c r="AV59" s="33"/>
      <c r="AW59" s="39" t="s">
        <v>16</v>
      </c>
      <c r="AX59" s="33"/>
      <c r="AY59" s="33"/>
      <c r="AZ59" s="33"/>
      <c r="BA59" s="33"/>
      <c r="BC59" s="42" t="s">
        <v>19</v>
      </c>
      <c r="BD59" s="93" t="s">
        <v>79</v>
      </c>
      <c r="BE59" s="44" t="s">
        <v>21</v>
      </c>
      <c r="BF59" s="33"/>
      <c r="BG59" s="45" t="s">
        <v>22</v>
      </c>
      <c r="BH59" s="33"/>
      <c r="BI59" s="33"/>
      <c r="BJ59" s="68" t="s">
        <v>43</v>
      </c>
      <c r="BK59" s="74"/>
      <c r="BL59" s="5"/>
      <c r="BM59" s="35" t="s">
        <v>12</v>
      </c>
      <c r="BO59" s="36" t="s">
        <v>13</v>
      </c>
      <c r="BP59" s="33"/>
      <c r="BQ59" s="33"/>
      <c r="BR59" s="33"/>
      <c r="BS59" s="46" t="s">
        <v>23</v>
      </c>
      <c r="BT59" s="33"/>
      <c r="BW59" s="45" t="s">
        <v>22</v>
      </c>
      <c r="BX59" s="33"/>
      <c r="BZ59" s="43" t="s">
        <v>20</v>
      </c>
      <c r="CA59" s="33"/>
      <c r="CB59" s="33"/>
      <c r="CC59" s="33"/>
      <c r="CD59" s="33"/>
      <c r="CE59" s="40" t="s">
        <v>17</v>
      </c>
      <c r="CF59" s="33"/>
      <c r="CH59" s="33"/>
      <c r="CI59" s="68" t="s">
        <v>43</v>
      </c>
      <c r="CM59" s="47" t="n">
        <v>1.97E-024</v>
      </c>
      <c r="CN59" s="48" t="s">
        <v>24</v>
      </c>
      <c r="CO59" s="49" t="s">
        <v>25</v>
      </c>
      <c r="CS59" s="50"/>
      <c r="CT59" s="50"/>
      <c r="CU59" s="50"/>
      <c r="CV59" s="50"/>
      <c r="CW59" s="50"/>
      <c r="CX59" s="51" t="s">
        <v>26</v>
      </c>
      <c r="DA59" s="52" t="s">
        <v>27</v>
      </c>
      <c r="DC59" s="47" t="n">
        <v>4.21E-116</v>
      </c>
      <c r="DD59" s="53" t="s">
        <v>28</v>
      </c>
      <c r="DE59" s="54" t="s">
        <v>29</v>
      </c>
      <c r="DF59" s="55" t="s">
        <v>30</v>
      </c>
      <c r="DG59" s="92" t="s">
        <v>76</v>
      </c>
      <c r="DH59" s="56" t="s">
        <v>31</v>
      </c>
      <c r="DI59" s="57" t="s">
        <v>32</v>
      </c>
      <c r="DJ59" s="58"/>
      <c r="DK59" s="59" t="s">
        <v>33</v>
      </c>
      <c r="DL59" s="60" t="s">
        <v>34</v>
      </c>
      <c r="DM59" s="61" t="s">
        <v>35</v>
      </c>
      <c r="DO59" s="62" t="s">
        <v>36</v>
      </c>
      <c r="DP59" s="63" t="s">
        <v>37</v>
      </c>
      <c r="DQ59" s="64" t="s">
        <v>38</v>
      </c>
      <c r="DS59" s="65" t="s">
        <v>39</v>
      </c>
      <c r="DU59" s="66" t="s">
        <v>40</v>
      </c>
    </row>
    <row r="60" customFormat="false" ht="12" hidden="false" customHeight="false" outlineLevel="0" collapsed="false">
      <c r="A60" s="23"/>
      <c r="B60" s="24" t="s">
        <v>115</v>
      </c>
      <c r="C60" s="25" t="n">
        <v>1E-008</v>
      </c>
      <c r="D60" s="26"/>
      <c r="E60" s="26"/>
      <c r="F60" s="27" t="s">
        <v>8</v>
      </c>
      <c r="G60" s="51" t="s">
        <v>67</v>
      </c>
      <c r="H60" s="28" t="s">
        <v>9</v>
      </c>
      <c r="I60" s="29"/>
      <c r="J60" s="29"/>
      <c r="K60" s="29"/>
      <c r="T60" s="30" t="n">
        <v>2.88E-229</v>
      </c>
      <c r="U60" s="72" t="s">
        <v>47</v>
      </c>
      <c r="V60" s="33"/>
      <c r="W60" s="34"/>
      <c r="X60" s="33"/>
      <c r="Z60" s="5"/>
      <c r="AA60" s="5"/>
      <c r="AB60" s="5"/>
      <c r="AC60" s="68" t="s">
        <v>43</v>
      </c>
      <c r="AD60" s="33"/>
      <c r="AE60" s="68" t="s">
        <v>43</v>
      </c>
      <c r="AF60" s="36" t="s">
        <v>13</v>
      </c>
      <c r="AG60" s="32" t="s">
        <v>11</v>
      </c>
      <c r="AH60" s="38" t="s">
        <v>15</v>
      </c>
      <c r="AI60" s="33"/>
      <c r="AJ60" s="33"/>
      <c r="AK60" s="33"/>
      <c r="AL60" s="33"/>
      <c r="AM60" s="33"/>
      <c r="AN60" s="34"/>
      <c r="AO60" s="34"/>
      <c r="AP60" s="34"/>
      <c r="AQ60" s="33"/>
      <c r="AR60" s="34"/>
      <c r="AS60" s="38" t="s">
        <v>15</v>
      </c>
      <c r="AT60" s="33"/>
      <c r="AU60" s="33"/>
      <c r="AV60" s="33"/>
      <c r="AW60" s="39" t="s">
        <v>16</v>
      </c>
      <c r="AX60" s="33"/>
      <c r="AY60" s="33"/>
      <c r="AZ60" s="33"/>
      <c r="BA60" s="40" t="s">
        <v>17</v>
      </c>
      <c r="BC60" s="33"/>
      <c r="BD60" s="93" t="s">
        <v>79</v>
      </c>
      <c r="BE60" s="44" t="s">
        <v>21</v>
      </c>
      <c r="BF60" s="33"/>
      <c r="BH60" s="69" t="s">
        <v>44</v>
      </c>
      <c r="BI60" s="71" t="s">
        <v>46</v>
      </c>
      <c r="BJ60" s="68" t="s">
        <v>43</v>
      </c>
      <c r="BK60" s="74"/>
      <c r="BL60" s="74"/>
      <c r="BM60" s="70" t="s">
        <v>45</v>
      </c>
      <c r="BN60" s="33"/>
      <c r="BP60" s="33"/>
      <c r="BQ60" s="33"/>
      <c r="BR60" s="33"/>
      <c r="BS60" s="46" t="s">
        <v>23</v>
      </c>
      <c r="BT60" s="33"/>
      <c r="BW60" s="45" t="s">
        <v>22</v>
      </c>
      <c r="BX60" s="33"/>
      <c r="BZ60" s="43" t="s">
        <v>20</v>
      </c>
      <c r="CA60" s="33"/>
      <c r="CB60" s="33"/>
      <c r="CC60" s="33"/>
      <c r="CD60" s="33"/>
      <c r="CE60" s="40" t="s">
        <v>17</v>
      </c>
      <c r="CH60" s="74"/>
      <c r="CI60" s="74"/>
      <c r="CJ60" s="76" t="s">
        <v>53</v>
      </c>
      <c r="CL60" s="91"/>
      <c r="CM60" s="47" t="n">
        <v>6.26E-010</v>
      </c>
      <c r="CN60" s="48" t="s">
        <v>24</v>
      </c>
      <c r="CO60" s="49" t="s">
        <v>25</v>
      </c>
      <c r="CS60" s="50"/>
      <c r="CT60" s="50"/>
      <c r="CU60" s="50"/>
      <c r="CV60" s="50"/>
      <c r="CW60" s="50"/>
      <c r="CX60" s="51" t="s">
        <v>26</v>
      </c>
      <c r="DA60" s="52" t="s">
        <v>27</v>
      </c>
      <c r="DC60" s="47" t="n">
        <v>7.41E-121</v>
      </c>
      <c r="DD60" s="53" t="s">
        <v>28</v>
      </c>
      <c r="DE60" s="54" t="s">
        <v>29</v>
      </c>
      <c r="DF60" s="55" t="s">
        <v>30</v>
      </c>
      <c r="DG60" s="92" t="s">
        <v>76</v>
      </c>
      <c r="DH60" s="56" t="s">
        <v>31</v>
      </c>
      <c r="DI60" s="57" t="s">
        <v>32</v>
      </c>
      <c r="DJ60" s="58"/>
      <c r="DK60" s="59" t="s">
        <v>33</v>
      </c>
      <c r="DL60" s="60" t="s">
        <v>34</v>
      </c>
      <c r="DM60" s="61" t="s">
        <v>35</v>
      </c>
      <c r="DO60" s="62" t="s">
        <v>36</v>
      </c>
      <c r="DP60" s="63" t="s">
        <v>37</v>
      </c>
      <c r="DQ60" s="64" t="s">
        <v>38</v>
      </c>
      <c r="DS60" s="65" t="s">
        <v>39</v>
      </c>
      <c r="DU60" s="66" t="s">
        <v>40</v>
      </c>
    </row>
    <row r="61" customFormat="false" ht="12" hidden="false" customHeight="false" outlineLevel="0" collapsed="false">
      <c r="A61" s="23"/>
      <c r="B61" s="24" t="s">
        <v>116</v>
      </c>
      <c r="C61" s="25" t="n">
        <v>2.6E-006</v>
      </c>
      <c r="D61" s="26"/>
      <c r="E61" s="26"/>
      <c r="F61" s="27" t="s">
        <v>8</v>
      </c>
      <c r="G61" s="51" t="s">
        <v>67</v>
      </c>
      <c r="H61" s="28" t="s">
        <v>9</v>
      </c>
      <c r="I61" s="29"/>
      <c r="J61" s="29"/>
      <c r="K61" s="29"/>
      <c r="L61" s="29"/>
      <c r="T61" s="30" t="n">
        <v>3.81E-220</v>
      </c>
      <c r="U61" s="72" t="s">
        <v>47</v>
      </c>
      <c r="V61" s="36" t="s">
        <v>13</v>
      </c>
      <c r="W61" s="35" t="s">
        <v>12</v>
      </c>
      <c r="X61" s="33"/>
      <c r="Z61" s="74"/>
      <c r="AA61" s="74"/>
      <c r="AB61" s="74"/>
      <c r="AC61" s="74"/>
      <c r="AD61" s="33"/>
      <c r="AE61" s="40" t="s">
        <v>17</v>
      </c>
      <c r="AF61" s="33"/>
      <c r="AG61" s="33"/>
      <c r="AH61" s="38" t="s">
        <v>15</v>
      </c>
      <c r="AI61" s="40" t="s">
        <v>17</v>
      </c>
      <c r="AJ61" s="33"/>
      <c r="AK61" s="33"/>
      <c r="AL61" s="33"/>
      <c r="AM61" s="33"/>
      <c r="AN61" s="34"/>
      <c r="AO61" s="34"/>
      <c r="AP61" s="34"/>
      <c r="AQ61" s="34"/>
      <c r="AR61" s="34"/>
      <c r="AS61" s="38" t="s">
        <v>15</v>
      </c>
      <c r="AT61" s="33"/>
      <c r="AU61" s="33"/>
      <c r="AV61" s="33"/>
      <c r="AW61" s="39" t="s">
        <v>16</v>
      </c>
      <c r="AX61" s="33"/>
      <c r="AY61" s="33"/>
      <c r="AZ61" s="33"/>
      <c r="BA61" s="33"/>
      <c r="BB61" s="39" t="s">
        <v>16</v>
      </c>
      <c r="BC61" s="33"/>
      <c r="BD61" s="93" t="s">
        <v>79</v>
      </c>
      <c r="BE61" s="40" t="s">
        <v>17</v>
      </c>
      <c r="BF61" s="33"/>
      <c r="BG61" s="45" t="s">
        <v>22</v>
      </c>
      <c r="BH61" s="35" t="s">
        <v>12</v>
      </c>
      <c r="BI61" s="33"/>
      <c r="BK61" s="32" t="s">
        <v>11</v>
      </c>
      <c r="BL61" s="68" t="s">
        <v>43</v>
      </c>
      <c r="BM61" s="35" t="s">
        <v>12</v>
      </c>
      <c r="BQ61" s="33"/>
      <c r="BR61" s="33"/>
      <c r="BS61" s="33"/>
      <c r="BT61" s="33"/>
      <c r="BW61" s="45" t="s">
        <v>22</v>
      </c>
      <c r="BX61" s="33"/>
      <c r="BY61" s="46" t="s">
        <v>23</v>
      </c>
      <c r="BZ61" s="33"/>
      <c r="CA61" s="33"/>
      <c r="CB61" s="33"/>
      <c r="CC61" s="33"/>
      <c r="CD61" s="33"/>
      <c r="CE61" s="33"/>
      <c r="CF61" s="33"/>
      <c r="CG61" s="32" t="s">
        <v>11</v>
      </c>
      <c r="CH61" s="46" t="s">
        <v>23</v>
      </c>
      <c r="CI61" s="74"/>
      <c r="CJ61" s="33"/>
      <c r="CM61" s="47" t="n">
        <v>1.29E-013</v>
      </c>
      <c r="CN61" s="48" t="s">
        <v>24</v>
      </c>
      <c r="CO61" s="49" t="s">
        <v>25</v>
      </c>
      <c r="CS61" s="50"/>
      <c r="CT61" s="50"/>
      <c r="CU61" s="50"/>
      <c r="CV61" s="50"/>
      <c r="CW61" s="50"/>
      <c r="CX61" s="51" t="s">
        <v>26</v>
      </c>
      <c r="DA61" s="52" t="s">
        <v>27</v>
      </c>
      <c r="DC61" s="47" t="n">
        <v>4.82E-126</v>
      </c>
      <c r="DD61" s="53" t="s">
        <v>28</v>
      </c>
      <c r="DE61" s="54" t="s">
        <v>29</v>
      </c>
      <c r="DF61" s="55" t="s">
        <v>30</v>
      </c>
      <c r="DG61" s="92" t="s">
        <v>76</v>
      </c>
      <c r="DH61" s="56" t="s">
        <v>31</v>
      </c>
      <c r="DI61" s="57" t="s">
        <v>32</v>
      </c>
      <c r="DJ61" s="58"/>
      <c r="DK61" s="59" t="s">
        <v>33</v>
      </c>
      <c r="DL61" s="60" t="s">
        <v>34</v>
      </c>
      <c r="DM61" s="61" t="s">
        <v>35</v>
      </c>
      <c r="DO61" s="62" t="s">
        <v>36</v>
      </c>
      <c r="DP61" s="63" t="s">
        <v>37</v>
      </c>
      <c r="DQ61" s="64" t="s">
        <v>38</v>
      </c>
      <c r="DS61" s="65" t="s">
        <v>39</v>
      </c>
      <c r="DU61" s="66" t="s">
        <v>40</v>
      </c>
    </row>
    <row r="62" customFormat="false" ht="12" hidden="false" customHeight="false" outlineLevel="0" collapsed="false">
      <c r="A62" s="23"/>
      <c r="B62" s="24" t="s">
        <v>117</v>
      </c>
      <c r="C62" s="90" t="n">
        <v>0.039</v>
      </c>
      <c r="D62" s="29"/>
      <c r="E62" s="29"/>
      <c r="F62" s="5"/>
      <c r="G62" s="29"/>
      <c r="H62" s="28" t="s">
        <v>9</v>
      </c>
      <c r="I62" s="29"/>
      <c r="J62" s="29"/>
      <c r="K62" s="29"/>
      <c r="T62" s="30" t="n">
        <v>3E-211</v>
      </c>
      <c r="U62" s="72" t="s">
        <v>47</v>
      </c>
      <c r="V62" s="73" t="s">
        <v>49</v>
      </c>
      <c r="W62" s="35" t="s">
        <v>12</v>
      </c>
      <c r="Y62" s="38" t="s">
        <v>15</v>
      </c>
      <c r="Z62" s="74"/>
      <c r="AA62" s="74"/>
      <c r="AB62" s="74"/>
      <c r="AC62" s="74"/>
      <c r="AD62" s="32" t="s">
        <v>11</v>
      </c>
      <c r="AE62" s="40" t="s">
        <v>17</v>
      </c>
      <c r="AF62" s="33"/>
      <c r="AG62" s="33"/>
      <c r="AH62" s="33"/>
      <c r="AI62" s="33"/>
      <c r="AJ62" s="33"/>
      <c r="AK62" s="33"/>
      <c r="AL62" s="33"/>
      <c r="AN62" s="5"/>
      <c r="AO62" s="5"/>
      <c r="AP62" s="5"/>
      <c r="AQ62" s="5"/>
      <c r="AR62" s="5"/>
      <c r="AS62" s="38" t="s">
        <v>15</v>
      </c>
      <c r="AW62" s="39" t="s">
        <v>16</v>
      </c>
      <c r="AX62" s="38" t="s">
        <v>15</v>
      </c>
      <c r="AY62" s="93" t="s">
        <v>79</v>
      </c>
      <c r="AZ62" s="40" t="s">
        <v>17</v>
      </c>
      <c r="BC62" s="33"/>
      <c r="BG62" s="45" t="s">
        <v>22</v>
      </c>
      <c r="BH62" s="71" t="s">
        <v>46</v>
      </c>
      <c r="BI62" s="32" t="s">
        <v>11</v>
      </c>
      <c r="BK62" s="32" t="s">
        <v>11</v>
      </c>
      <c r="BL62" s="74"/>
      <c r="BM62" s="33"/>
      <c r="BN62" s="43" t="s">
        <v>20</v>
      </c>
      <c r="BP62" s="103" t="s">
        <v>55</v>
      </c>
      <c r="BR62" s="33"/>
      <c r="BS62" s="33"/>
      <c r="BT62" s="33"/>
      <c r="BU62" s="33"/>
      <c r="BV62" s="33"/>
      <c r="BW62" s="33"/>
      <c r="BX62" s="33"/>
      <c r="BY62" s="33"/>
      <c r="BZ62" s="33"/>
      <c r="CA62" s="33"/>
      <c r="CB62" s="33"/>
      <c r="CF62" s="33"/>
      <c r="CG62" s="44" t="s">
        <v>21</v>
      </c>
      <c r="CH62" s="46" t="s">
        <v>23</v>
      </c>
      <c r="CI62" s="74"/>
      <c r="CM62" s="47" t="n">
        <v>1.35E-013</v>
      </c>
      <c r="CN62" s="48" t="s">
        <v>24</v>
      </c>
      <c r="CS62" s="50"/>
      <c r="CT62" s="50"/>
      <c r="CU62" s="50"/>
      <c r="CV62" s="50"/>
      <c r="CW62" s="50"/>
      <c r="CX62" s="51" t="s">
        <v>26</v>
      </c>
      <c r="DA62" s="52" t="s">
        <v>27</v>
      </c>
      <c r="DC62" s="47" t="n">
        <v>2.62E-112</v>
      </c>
      <c r="DD62" s="53" t="s">
        <v>28</v>
      </c>
      <c r="DE62" s="54" t="s">
        <v>29</v>
      </c>
      <c r="DF62" s="55" t="s">
        <v>30</v>
      </c>
      <c r="DG62" s="92" t="s">
        <v>76</v>
      </c>
      <c r="DH62" s="56" t="s">
        <v>31</v>
      </c>
      <c r="DI62" s="57" t="s">
        <v>32</v>
      </c>
      <c r="DJ62" s="58"/>
      <c r="DK62" s="59" t="s">
        <v>33</v>
      </c>
      <c r="DL62" s="60" t="s">
        <v>34</v>
      </c>
      <c r="DM62" s="61" t="s">
        <v>35</v>
      </c>
      <c r="DO62" s="62" t="s">
        <v>36</v>
      </c>
      <c r="DP62" s="63" t="s">
        <v>37</v>
      </c>
      <c r="DS62" s="65" t="s">
        <v>39</v>
      </c>
    </row>
    <row r="63" customFormat="false" ht="12" hidden="false" customHeight="false" outlineLevel="0" collapsed="false">
      <c r="A63" s="23"/>
      <c r="B63" s="24" t="s">
        <v>118</v>
      </c>
      <c r="C63" s="25" t="n">
        <v>6E-010</v>
      </c>
      <c r="D63" s="26"/>
      <c r="E63" s="26"/>
      <c r="F63" s="84" t="s">
        <v>8</v>
      </c>
      <c r="G63" s="51" t="s">
        <v>67</v>
      </c>
      <c r="H63" s="28" t="s">
        <v>9</v>
      </c>
      <c r="I63" s="29"/>
      <c r="J63" s="29"/>
      <c r="K63" s="29"/>
      <c r="L63" s="29"/>
      <c r="T63" s="30" t="n">
        <v>1.75E-222</v>
      </c>
      <c r="U63" s="72" t="s">
        <v>47</v>
      </c>
      <c r="V63" s="33"/>
      <c r="W63" s="34"/>
      <c r="X63" s="33"/>
      <c r="Z63" s="5"/>
      <c r="AA63" s="5"/>
      <c r="AB63" s="5"/>
      <c r="AC63" s="68" t="s">
        <v>43</v>
      </c>
      <c r="AD63" s="40" t="s">
        <v>17</v>
      </c>
      <c r="AE63" s="40" t="s">
        <v>17</v>
      </c>
      <c r="AF63" s="33"/>
      <c r="AK63" s="33"/>
      <c r="AL63" s="33"/>
      <c r="AM63" s="42" t="s">
        <v>19</v>
      </c>
      <c r="AN63" s="70" t="s">
        <v>45</v>
      </c>
      <c r="AO63" s="72" t="s">
        <v>47</v>
      </c>
      <c r="AP63" s="33"/>
      <c r="AQ63" s="33"/>
      <c r="AR63" s="5"/>
      <c r="AS63" s="38" t="s">
        <v>15</v>
      </c>
      <c r="AT63" s="33"/>
      <c r="AU63" s="33"/>
      <c r="AV63" s="33"/>
      <c r="AX63" s="76" t="s">
        <v>53</v>
      </c>
      <c r="AY63" s="33"/>
      <c r="AZ63" s="33"/>
      <c r="BA63" s="33"/>
      <c r="BB63" s="38" t="s">
        <v>15</v>
      </c>
      <c r="BC63" s="33"/>
      <c r="BD63" s="41" t="s">
        <v>18</v>
      </c>
      <c r="BE63" s="44" t="s">
        <v>21</v>
      </c>
      <c r="BF63" s="33"/>
      <c r="BG63" s="45" t="s">
        <v>22</v>
      </c>
      <c r="BH63" s="33"/>
      <c r="BI63" s="33"/>
      <c r="BK63" s="5"/>
      <c r="BL63" s="46" t="s">
        <v>23</v>
      </c>
      <c r="BM63" s="33"/>
      <c r="BN63" s="43" t="s">
        <v>20</v>
      </c>
      <c r="BO63" s="33"/>
      <c r="BQ63" s="38" t="s">
        <v>15</v>
      </c>
      <c r="BS63" s="46" t="s">
        <v>23</v>
      </c>
      <c r="BT63" s="33"/>
      <c r="BW63" s="45" t="s">
        <v>22</v>
      </c>
      <c r="BX63" s="33"/>
      <c r="BY63" s="33"/>
      <c r="BZ63" s="33"/>
      <c r="CA63" s="33"/>
      <c r="CB63" s="33"/>
      <c r="CC63" s="33"/>
      <c r="CD63" s="35" t="s">
        <v>12</v>
      </c>
      <c r="CE63" s="33"/>
      <c r="CG63" s="44" t="s">
        <v>21</v>
      </c>
      <c r="CH63" s="74"/>
      <c r="CI63" s="74"/>
      <c r="CJ63" s="37" t="s">
        <v>14</v>
      </c>
      <c r="CL63" s="91"/>
      <c r="CM63" s="47" t="n">
        <v>5.44E-014</v>
      </c>
      <c r="CN63" s="48" t="s">
        <v>24</v>
      </c>
      <c r="CO63" s="49" t="s">
        <v>25</v>
      </c>
      <c r="CS63" s="50"/>
      <c r="CT63" s="50"/>
      <c r="CU63" s="50"/>
      <c r="CV63" s="50"/>
      <c r="CW63" s="50"/>
      <c r="CX63" s="51" t="s">
        <v>26</v>
      </c>
      <c r="DA63" s="52" t="s">
        <v>27</v>
      </c>
      <c r="DC63" s="47" t="n">
        <v>9.12E-128</v>
      </c>
      <c r="DD63" s="53" t="s">
        <v>28</v>
      </c>
      <c r="DE63" s="54" t="s">
        <v>29</v>
      </c>
      <c r="DF63" s="55" t="s">
        <v>30</v>
      </c>
      <c r="DG63" s="92" t="s">
        <v>76</v>
      </c>
      <c r="DH63" s="56" t="s">
        <v>31</v>
      </c>
      <c r="DI63" s="57" t="s">
        <v>32</v>
      </c>
      <c r="DJ63" s="58"/>
      <c r="DK63" s="59" t="s">
        <v>33</v>
      </c>
      <c r="DL63" s="60" t="s">
        <v>34</v>
      </c>
      <c r="DM63" s="61" t="s">
        <v>35</v>
      </c>
      <c r="DO63" s="62" t="s">
        <v>36</v>
      </c>
      <c r="DP63" s="63" t="s">
        <v>37</v>
      </c>
      <c r="DQ63" s="64" t="s">
        <v>38</v>
      </c>
      <c r="DS63" s="65" t="s">
        <v>39</v>
      </c>
      <c r="DU63" s="75"/>
    </row>
    <row r="64" customFormat="false" ht="12" hidden="false" customHeight="false" outlineLevel="0" collapsed="false">
      <c r="A64" s="79"/>
      <c r="B64" s="24" t="s">
        <v>119</v>
      </c>
      <c r="C64" s="25"/>
      <c r="D64" s="26"/>
      <c r="E64" s="26"/>
      <c r="F64" s="29"/>
      <c r="G64" s="29"/>
      <c r="H64" s="29"/>
      <c r="I64" s="29"/>
      <c r="J64" s="29"/>
      <c r="K64" s="29"/>
      <c r="T64" s="30" t="n">
        <v>1.44E-213</v>
      </c>
      <c r="U64" s="33"/>
      <c r="V64" s="33"/>
      <c r="W64" s="34"/>
      <c r="X64" s="33"/>
      <c r="Y64" s="33"/>
      <c r="Z64" s="34"/>
      <c r="AA64" s="34"/>
      <c r="AB64" s="34"/>
      <c r="AC64" s="34"/>
      <c r="AD64" s="33"/>
      <c r="AE64" s="33"/>
      <c r="AF64" s="33"/>
      <c r="AG64" s="33"/>
      <c r="AH64" s="33"/>
      <c r="AI64" s="33"/>
      <c r="AJ64" s="33"/>
      <c r="AK64" s="33"/>
      <c r="AL64" s="33"/>
      <c r="AM64" s="33"/>
      <c r="AN64" s="34"/>
      <c r="AO64" s="34"/>
      <c r="AP64" s="34"/>
      <c r="AQ64" s="34"/>
      <c r="AR64" s="34"/>
      <c r="AS64" s="38" t="s">
        <v>15</v>
      </c>
      <c r="AT64" s="33"/>
      <c r="AU64" s="33"/>
      <c r="AV64" s="33"/>
      <c r="AW64" s="33"/>
      <c r="AX64" s="33"/>
      <c r="AY64" s="33"/>
      <c r="AZ64" s="33"/>
      <c r="BB64" s="33"/>
      <c r="BC64" s="33"/>
      <c r="BD64" s="33"/>
      <c r="BE64" s="33"/>
      <c r="BF64" s="33"/>
      <c r="BG64" s="33"/>
      <c r="BH64" s="33"/>
      <c r="BI64" s="33"/>
      <c r="BJ64" s="33"/>
      <c r="BK64" s="32" t="s">
        <v>11</v>
      </c>
      <c r="BL64" s="34"/>
      <c r="BM64" s="33"/>
      <c r="BN64" s="33"/>
      <c r="BO64" s="77" t="s">
        <v>54</v>
      </c>
      <c r="BR64" s="33"/>
      <c r="BS64" s="46" t="s">
        <v>23</v>
      </c>
      <c r="BT64" s="33"/>
      <c r="BV64" s="33"/>
      <c r="BX64" s="33"/>
      <c r="BY64" s="33"/>
      <c r="BZ64" s="33"/>
      <c r="CA64" s="33"/>
      <c r="CB64" s="33"/>
      <c r="CG64" s="44" t="s">
        <v>21</v>
      </c>
      <c r="CH64" s="34"/>
      <c r="CI64" s="34"/>
      <c r="CJ64" s="33"/>
      <c r="CK64" s="43" t="s">
        <v>20</v>
      </c>
      <c r="CL64" s="91"/>
      <c r="CM64" s="47" t="n">
        <v>7.06E-007</v>
      </c>
      <c r="CN64" s="48" t="s">
        <v>24</v>
      </c>
      <c r="CO64" s="49" t="s">
        <v>25</v>
      </c>
      <c r="CS64" s="50"/>
      <c r="CT64" s="50"/>
      <c r="CU64" s="50"/>
      <c r="CV64" s="50"/>
      <c r="CW64" s="50"/>
      <c r="CX64" s="51" t="s">
        <v>26</v>
      </c>
      <c r="DA64" s="52" t="s">
        <v>27</v>
      </c>
      <c r="DC64" s="47" t="n">
        <v>5.37E-120</v>
      </c>
      <c r="DD64" s="53" t="s">
        <v>28</v>
      </c>
      <c r="DE64" s="54" t="s">
        <v>29</v>
      </c>
      <c r="DF64" s="55" t="s">
        <v>30</v>
      </c>
      <c r="DG64" s="92" t="s">
        <v>76</v>
      </c>
      <c r="DH64" s="56" t="s">
        <v>31</v>
      </c>
      <c r="DI64" s="57" t="s">
        <v>32</v>
      </c>
      <c r="DJ64" s="58"/>
      <c r="DK64" s="59" t="s">
        <v>33</v>
      </c>
      <c r="DL64" s="60" t="s">
        <v>34</v>
      </c>
      <c r="DM64" s="61" t="s">
        <v>35</v>
      </c>
      <c r="DO64" s="62" t="s">
        <v>36</v>
      </c>
      <c r="DP64" s="63" t="s">
        <v>37</v>
      </c>
      <c r="DQ64" s="64" t="s">
        <v>38</v>
      </c>
      <c r="DS64" s="65" t="s">
        <v>39</v>
      </c>
      <c r="DU64" s="75"/>
    </row>
    <row r="65" customFormat="false" ht="12" hidden="false" customHeight="false" outlineLevel="0" collapsed="false">
      <c r="A65" s="23"/>
      <c r="B65" s="24" t="s">
        <v>120</v>
      </c>
      <c r="C65" s="90"/>
      <c r="D65" s="29"/>
      <c r="E65" s="29"/>
      <c r="F65" s="5"/>
      <c r="G65" s="29"/>
      <c r="H65" s="29"/>
      <c r="I65" s="29"/>
      <c r="J65" s="29"/>
      <c r="K65" s="29"/>
      <c r="T65" s="30" t="n">
        <v>9.77E-253</v>
      </c>
      <c r="U65" s="33"/>
      <c r="W65" s="33"/>
      <c r="X65" s="33"/>
      <c r="Y65" s="33"/>
      <c r="Z65" s="34"/>
      <c r="AA65" s="34"/>
      <c r="AB65" s="34"/>
      <c r="AC65" s="34"/>
      <c r="AD65" s="33"/>
      <c r="AE65" s="81" t="s">
        <v>61</v>
      </c>
      <c r="AF65" s="33"/>
      <c r="AG65" s="33"/>
      <c r="AH65" s="33"/>
      <c r="AI65" s="33"/>
      <c r="AJ65" s="33"/>
      <c r="AK65" s="33"/>
      <c r="AM65" s="33"/>
      <c r="AN65" s="34"/>
      <c r="AO65" s="34"/>
      <c r="AP65" s="34"/>
      <c r="AQ65" s="33"/>
      <c r="AR65" s="34"/>
      <c r="AS65" s="33"/>
      <c r="AT65" s="33"/>
      <c r="AU65" s="33"/>
      <c r="AV65" s="33"/>
      <c r="AW65" s="39" t="s">
        <v>16</v>
      </c>
      <c r="AX65" s="33"/>
      <c r="AY65" s="33"/>
      <c r="AZ65" s="33"/>
      <c r="BA65" s="33"/>
      <c r="BB65" s="70" t="s">
        <v>45</v>
      </c>
      <c r="BC65" s="33"/>
      <c r="BD65" s="93" t="s">
        <v>79</v>
      </c>
      <c r="BE65" s="40" t="s">
        <v>17</v>
      </c>
      <c r="BF65" s="33"/>
      <c r="BG65" s="45" t="s">
        <v>22</v>
      </c>
      <c r="BH65" s="42" t="s">
        <v>19</v>
      </c>
      <c r="BI65" s="32" t="s">
        <v>11</v>
      </c>
      <c r="BK65" s="32" t="s">
        <v>11</v>
      </c>
      <c r="BL65" s="76" t="s">
        <v>53</v>
      </c>
      <c r="BO65" s="70" t="s">
        <v>45</v>
      </c>
      <c r="BP65" s="33"/>
      <c r="BQ65" s="33"/>
      <c r="BR65" s="33"/>
      <c r="BS65" s="46" t="s">
        <v>23</v>
      </c>
      <c r="BT65" s="33"/>
      <c r="BW65" s="33"/>
      <c r="BX65" s="33"/>
      <c r="BZ65" s="33"/>
      <c r="CA65" s="33"/>
      <c r="CB65" s="33"/>
      <c r="CC65" s="33"/>
      <c r="CD65" s="35" t="s">
        <v>12</v>
      </c>
      <c r="CE65" s="33"/>
      <c r="CG65" s="44" t="s">
        <v>21</v>
      </c>
      <c r="CH65" s="74"/>
      <c r="CI65" s="74"/>
      <c r="CJ65" s="33"/>
      <c r="CK65" s="43" t="s">
        <v>20</v>
      </c>
      <c r="CL65" s="91"/>
      <c r="CM65" s="47" t="n">
        <v>3.58E-019</v>
      </c>
      <c r="CN65" s="48" t="s">
        <v>24</v>
      </c>
      <c r="CO65" s="49" t="s">
        <v>25</v>
      </c>
      <c r="CS65" s="50"/>
      <c r="CT65" s="50"/>
      <c r="CU65" s="50"/>
      <c r="CV65" s="50"/>
      <c r="CW65" s="50"/>
      <c r="CX65" s="51" t="s">
        <v>26</v>
      </c>
      <c r="DA65" s="52" t="s">
        <v>27</v>
      </c>
      <c r="DC65" s="47" t="n">
        <v>6.65E-122</v>
      </c>
      <c r="DD65" s="53" t="s">
        <v>28</v>
      </c>
      <c r="DE65" s="54" t="s">
        <v>29</v>
      </c>
      <c r="DF65" s="55" t="s">
        <v>30</v>
      </c>
      <c r="DG65" s="92" t="s">
        <v>76</v>
      </c>
      <c r="DH65" s="56" t="s">
        <v>31</v>
      </c>
      <c r="DI65" s="57" t="s">
        <v>32</v>
      </c>
      <c r="DJ65" s="58"/>
      <c r="DK65" s="59" t="s">
        <v>33</v>
      </c>
      <c r="DL65" s="60" t="s">
        <v>34</v>
      </c>
      <c r="DM65" s="61" t="s">
        <v>35</v>
      </c>
      <c r="DO65" s="62" t="s">
        <v>36</v>
      </c>
      <c r="DP65" s="63" t="s">
        <v>37</v>
      </c>
      <c r="DQ65" s="64" t="s">
        <v>38</v>
      </c>
      <c r="DS65" s="65" t="s">
        <v>39</v>
      </c>
      <c r="DU65" s="75"/>
    </row>
    <row r="66" customFormat="false" ht="12" hidden="false" customHeight="false" outlineLevel="0" collapsed="false">
      <c r="A66" s="23"/>
      <c r="B66" s="24" t="s">
        <v>121</v>
      </c>
      <c r="C66" s="25" t="n">
        <v>1.3E-011</v>
      </c>
      <c r="D66" s="26"/>
      <c r="E66" s="67" t="s">
        <v>42</v>
      </c>
      <c r="F66" s="27" t="s">
        <v>8</v>
      </c>
      <c r="G66" s="51" t="s">
        <v>67</v>
      </c>
      <c r="H66" s="28" t="s">
        <v>9</v>
      </c>
      <c r="I66" s="29"/>
      <c r="J66" s="29"/>
      <c r="K66" s="29"/>
      <c r="L66" s="29"/>
      <c r="T66" s="30" t="n">
        <v>3.93E-241</v>
      </c>
      <c r="U66" s="33"/>
      <c r="W66" s="33"/>
      <c r="X66" s="32" t="s">
        <v>11</v>
      </c>
      <c r="Z66" s="5"/>
      <c r="AA66" s="5"/>
      <c r="AB66" s="5"/>
      <c r="AC66" s="68" t="s">
        <v>43</v>
      </c>
      <c r="AD66" s="33"/>
      <c r="AF66" s="73" t="s">
        <v>49</v>
      </c>
      <c r="AH66" s="38" t="s">
        <v>15</v>
      </c>
      <c r="AI66" s="76" t="s">
        <v>53</v>
      </c>
      <c r="AJ66" s="35" t="s">
        <v>12</v>
      </c>
      <c r="AM66" s="42" t="s">
        <v>19</v>
      </c>
      <c r="AN66" s="71" t="s">
        <v>46</v>
      </c>
      <c r="AO66" s="36" t="s">
        <v>13</v>
      </c>
      <c r="AP66" s="38" t="s">
        <v>15</v>
      </c>
      <c r="AQ66" s="32" t="s">
        <v>11</v>
      </c>
      <c r="AR66" s="32" t="s">
        <v>11</v>
      </c>
      <c r="AS66" s="38" t="s">
        <v>15</v>
      </c>
      <c r="AT66" s="33"/>
      <c r="AU66" s="33"/>
      <c r="AV66" s="33"/>
      <c r="AW66" s="39" t="s">
        <v>16</v>
      </c>
      <c r="AX66" s="33"/>
      <c r="AY66" s="33"/>
      <c r="AZ66" s="33"/>
      <c r="BA66" s="33"/>
      <c r="BB66" s="70" t="s">
        <v>45</v>
      </c>
      <c r="BC66" s="33"/>
      <c r="BD66" s="93" t="s">
        <v>79</v>
      </c>
      <c r="BE66" s="44" t="s">
        <v>21</v>
      </c>
      <c r="BF66" s="33"/>
      <c r="BG66" s="45" t="s">
        <v>22</v>
      </c>
      <c r="BH66" s="33"/>
      <c r="BI66" s="33"/>
      <c r="BK66" s="32" t="s">
        <v>11</v>
      </c>
      <c r="BL66" s="46" t="s">
        <v>23</v>
      </c>
      <c r="BN66" s="32" t="s">
        <v>11</v>
      </c>
      <c r="BO66" s="69" t="s">
        <v>44</v>
      </c>
      <c r="BP66" s="33"/>
      <c r="BQ66" s="33"/>
      <c r="BR66" s="33"/>
      <c r="BS66" s="33"/>
      <c r="BT66" s="33"/>
      <c r="BW66" s="45" t="s">
        <v>22</v>
      </c>
      <c r="BX66" s="33"/>
      <c r="BZ66" s="43" t="s">
        <v>20</v>
      </c>
      <c r="CA66" s="33"/>
      <c r="CB66" s="33"/>
      <c r="CC66" s="33"/>
      <c r="CD66" s="33"/>
      <c r="CE66" s="40" t="s">
        <v>17</v>
      </c>
      <c r="CF66" s="33"/>
      <c r="CH66" s="46" t="s">
        <v>23</v>
      </c>
      <c r="CI66" s="74"/>
      <c r="CJ66" s="33"/>
      <c r="CM66" s="47" t="n">
        <v>0.00955</v>
      </c>
      <c r="CN66" s="48" t="s">
        <v>24</v>
      </c>
      <c r="CO66" s="49" t="s">
        <v>25</v>
      </c>
      <c r="CS66" s="50"/>
      <c r="CT66" s="50"/>
      <c r="CU66" s="50"/>
      <c r="CV66" s="50"/>
      <c r="CW66" s="50"/>
      <c r="CX66" s="51" t="s">
        <v>26</v>
      </c>
      <c r="DA66" s="52" t="s">
        <v>27</v>
      </c>
      <c r="DC66" s="47" t="n">
        <v>9.76E-131</v>
      </c>
      <c r="DD66" s="53" t="s">
        <v>28</v>
      </c>
      <c r="DE66" s="54" t="s">
        <v>29</v>
      </c>
      <c r="DF66" s="55" t="s">
        <v>30</v>
      </c>
      <c r="DG66" s="92" t="s">
        <v>76</v>
      </c>
      <c r="DH66" s="56" t="s">
        <v>31</v>
      </c>
      <c r="DI66" s="57" t="s">
        <v>32</v>
      </c>
      <c r="DJ66" s="58"/>
      <c r="DK66" s="59" t="s">
        <v>33</v>
      </c>
      <c r="DL66" s="60" t="s">
        <v>34</v>
      </c>
      <c r="DM66" s="61" t="s">
        <v>35</v>
      </c>
      <c r="DO66" s="62" t="s">
        <v>36</v>
      </c>
      <c r="DP66" s="63" t="s">
        <v>37</v>
      </c>
      <c r="DQ66" s="64" t="s">
        <v>38</v>
      </c>
      <c r="DS66" s="65" t="s">
        <v>39</v>
      </c>
      <c r="DU66" s="75"/>
    </row>
    <row r="67" customFormat="false" ht="12" hidden="false" customHeight="false" outlineLevel="0" collapsed="false">
      <c r="A67" s="23"/>
      <c r="B67" s="24" t="s">
        <v>122</v>
      </c>
      <c r="C67" s="25" t="n">
        <v>3.3E-008</v>
      </c>
      <c r="D67" s="26"/>
      <c r="E67" s="67" t="s">
        <v>42</v>
      </c>
      <c r="F67" s="27" t="s">
        <v>8</v>
      </c>
      <c r="G67" s="51" t="s">
        <v>67</v>
      </c>
      <c r="H67" s="28" t="s">
        <v>9</v>
      </c>
      <c r="I67" s="29"/>
      <c r="J67" s="29"/>
      <c r="K67" s="29"/>
      <c r="L67" s="29"/>
      <c r="T67" s="30" t="n">
        <v>7.79E-232</v>
      </c>
      <c r="U67" s="72" t="s">
        <v>47</v>
      </c>
      <c r="W67" s="5"/>
      <c r="Z67" s="5"/>
      <c r="AA67" s="5"/>
      <c r="AB67" s="5"/>
      <c r="AC67" s="68" t="s">
        <v>43</v>
      </c>
      <c r="AD67" s="44" t="s">
        <v>21</v>
      </c>
      <c r="AE67" s="73" t="s">
        <v>49</v>
      </c>
      <c r="AF67" s="32" t="s">
        <v>11</v>
      </c>
      <c r="AG67" s="43" t="s">
        <v>20</v>
      </c>
      <c r="AH67" s="38" t="s">
        <v>15</v>
      </c>
      <c r="AI67" s="78" t="s">
        <v>55</v>
      </c>
      <c r="AJ67" s="77" t="s">
        <v>54</v>
      </c>
      <c r="AK67" s="33"/>
      <c r="AL67" s="32" t="s">
        <v>11</v>
      </c>
      <c r="AM67" s="33"/>
      <c r="AN67" s="34"/>
      <c r="AO67" s="34"/>
      <c r="AP67" s="34"/>
      <c r="AQ67" s="33"/>
      <c r="AR67" s="34"/>
      <c r="AS67" s="38" t="s">
        <v>15</v>
      </c>
      <c r="AT67" s="33"/>
      <c r="AU67" s="33"/>
      <c r="AV67" s="33"/>
      <c r="AW67" s="39" t="s">
        <v>16</v>
      </c>
      <c r="AX67" s="33"/>
      <c r="AY67" s="33"/>
      <c r="AZ67" s="33"/>
      <c r="BA67" s="33"/>
      <c r="BB67" s="38" t="s">
        <v>15</v>
      </c>
      <c r="BC67" s="33"/>
      <c r="BD67" s="93" t="s">
        <v>79</v>
      </c>
      <c r="BE67" s="40" t="s">
        <v>17</v>
      </c>
      <c r="BF67" s="33"/>
      <c r="BG67" s="45" t="s">
        <v>22</v>
      </c>
      <c r="BH67" s="43" t="s">
        <v>20</v>
      </c>
      <c r="BI67" s="33"/>
      <c r="BK67" s="74"/>
      <c r="BL67" s="35" t="s">
        <v>12</v>
      </c>
      <c r="BM67" s="35" t="s">
        <v>12</v>
      </c>
      <c r="BO67" s="33"/>
      <c r="BP67" s="33"/>
      <c r="BQ67" s="33"/>
      <c r="BR67" s="33"/>
      <c r="BS67" s="33"/>
      <c r="BT67" s="33"/>
      <c r="BU67" s="69" t="s">
        <v>44</v>
      </c>
      <c r="BV67" s="33"/>
      <c r="BW67" s="45" t="s">
        <v>22</v>
      </c>
      <c r="BX67" s="33"/>
      <c r="BY67" s="33"/>
      <c r="BZ67" s="33"/>
      <c r="CA67" s="33"/>
      <c r="CB67" s="33"/>
      <c r="CC67" s="33"/>
      <c r="CD67" s="35" t="s">
        <v>12</v>
      </c>
      <c r="CE67" s="33"/>
      <c r="CF67" s="36" t="s">
        <v>13</v>
      </c>
      <c r="CH67" s="5"/>
      <c r="CI67" s="5"/>
      <c r="CK67" s="43" t="s">
        <v>20</v>
      </c>
      <c r="CL67" s="91"/>
      <c r="CM67" s="47" t="n">
        <v>1.19E-010</v>
      </c>
      <c r="CN67" s="48" t="s">
        <v>24</v>
      </c>
      <c r="CO67" s="49" t="s">
        <v>25</v>
      </c>
      <c r="CS67" s="50"/>
      <c r="CT67" s="50"/>
      <c r="CU67" s="50"/>
      <c r="CV67" s="50"/>
      <c r="CW67" s="50"/>
      <c r="CX67" s="51" t="s">
        <v>26</v>
      </c>
      <c r="DA67" s="52" t="s">
        <v>27</v>
      </c>
      <c r="DC67" s="47" t="n">
        <v>1.26E-132</v>
      </c>
      <c r="DD67" s="53" t="s">
        <v>28</v>
      </c>
      <c r="DE67" s="54" t="s">
        <v>29</v>
      </c>
      <c r="DF67" s="55" t="s">
        <v>30</v>
      </c>
      <c r="DG67" s="92" t="s">
        <v>76</v>
      </c>
      <c r="DH67" s="56" t="s">
        <v>31</v>
      </c>
      <c r="DI67" s="57" t="s">
        <v>32</v>
      </c>
      <c r="DJ67" s="58"/>
      <c r="DK67" s="59" t="s">
        <v>33</v>
      </c>
      <c r="DL67" s="60" t="s">
        <v>34</v>
      </c>
      <c r="DM67" s="61" t="s">
        <v>35</v>
      </c>
      <c r="DO67" s="62" t="s">
        <v>36</v>
      </c>
      <c r="DP67" s="63" t="s">
        <v>37</v>
      </c>
      <c r="DQ67" s="64" t="s">
        <v>38</v>
      </c>
      <c r="DS67" s="65" t="s">
        <v>39</v>
      </c>
      <c r="DU67" s="66" t="s">
        <v>40</v>
      </c>
    </row>
    <row r="68" customFormat="false" ht="12" hidden="false" customHeight="false" outlineLevel="0" collapsed="false">
      <c r="A68" s="23" t="s">
        <v>123</v>
      </c>
      <c r="B68" s="24" t="s">
        <v>124</v>
      </c>
      <c r="C68" s="90" t="n">
        <v>0.093</v>
      </c>
      <c r="D68" s="29"/>
      <c r="E68" s="29"/>
      <c r="F68" s="5"/>
      <c r="G68" s="51" t="s">
        <v>67</v>
      </c>
      <c r="H68" s="28" t="s">
        <v>9</v>
      </c>
      <c r="I68" s="29"/>
      <c r="J68" s="29"/>
      <c r="K68" s="29"/>
      <c r="T68" s="30" t="n">
        <v>4.27E-223</v>
      </c>
      <c r="U68" s="72" t="s">
        <v>47</v>
      </c>
      <c r="V68" s="33"/>
      <c r="W68" s="34"/>
      <c r="X68" s="33"/>
      <c r="Z68" s="5"/>
      <c r="AA68" s="5"/>
      <c r="AB68" s="5"/>
      <c r="AC68" s="68" t="s">
        <v>43</v>
      </c>
      <c r="AD68" s="44" t="s">
        <v>21</v>
      </c>
      <c r="AE68" s="42" t="s">
        <v>19</v>
      </c>
      <c r="AF68" s="32" t="s">
        <v>11</v>
      </c>
      <c r="AG68" s="35" t="s">
        <v>12</v>
      </c>
      <c r="AK68" s="33"/>
      <c r="AL68" s="33"/>
      <c r="AM68" s="33"/>
      <c r="AN68" s="34"/>
      <c r="AO68" s="34"/>
      <c r="AP68" s="34"/>
      <c r="AQ68" s="33"/>
      <c r="AR68" s="34"/>
      <c r="AS68" s="38" t="s">
        <v>15</v>
      </c>
      <c r="AW68" s="39" t="s">
        <v>16</v>
      </c>
      <c r="AX68" s="43" t="s">
        <v>20</v>
      </c>
      <c r="AY68" s="46" t="s">
        <v>23</v>
      </c>
      <c r="AZ68" s="36" t="s">
        <v>13</v>
      </c>
      <c r="BA68" s="42" t="s">
        <v>19</v>
      </c>
      <c r="BB68" s="39" t="s">
        <v>16</v>
      </c>
      <c r="BC68" s="38" t="s">
        <v>15</v>
      </c>
      <c r="BD68" s="93" t="s">
        <v>79</v>
      </c>
      <c r="BE68" s="40" t="s">
        <v>17</v>
      </c>
      <c r="BF68" s="33"/>
      <c r="BG68" s="45" t="s">
        <v>22</v>
      </c>
      <c r="BH68" s="44" t="s">
        <v>21</v>
      </c>
      <c r="BI68" s="33"/>
      <c r="BK68" s="32" t="s">
        <v>11</v>
      </c>
      <c r="BL68" s="74"/>
      <c r="BM68" s="35" t="s">
        <v>12</v>
      </c>
      <c r="BO68" s="33"/>
      <c r="BP68" s="76" t="s">
        <v>53</v>
      </c>
      <c r="BQ68" s="33"/>
      <c r="BR68" s="33"/>
      <c r="BS68" s="33"/>
      <c r="BT68" s="33"/>
      <c r="BW68" s="45" t="s">
        <v>22</v>
      </c>
      <c r="BX68" s="33"/>
      <c r="BZ68" s="33"/>
      <c r="CA68" s="33"/>
      <c r="CB68" s="33"/>
      <c r="CC68" s="33"/>
      <c r="CD68" s="35" t="s">
        <v>12</v>
      </c>
      <c r="CE68" s="33"/>
      <c r="CF68" s="33"/>
      <c r="CG68" s="44" t="s">
        <v>21</v>
      </c>
      <c r="CH68" s="46" t="s">
        <v>23</v>
      </c>
      <c r="CI68" s="74"/>
      <c r="CM68" s="47" t="n">
        <v>2.53E-005</v>
      </c>
      <c r="CN68" s="48" t="s">
        <v>24</v>
      </c>
      <c r="CO68" s="49" t="s">
        <v>25</v>
      </c>
      <c r="CS68" s="50"/>
      <c r="CT68" s="50"/>
      <c r="CU68" s="50"/>
      <c r="CV68" s="50"/>
      <c r="CW68" s="50"/>
      <c r="CX68" s="51" t="s">
        <v>26</v>
      </c>
      <c r="DA68" s="52" t="s">
        <v>27</v>
      </c>
      <c r="DC68" s="47" t="n">
        <v>1.38E-123</v>
      </c>
      <c r="DD68" s="53" t="s">
        <v>28</v>
      </c>
      <c r="DE68" s="54" t="s">
        <v>29</v>
      </c>
      <c r="DF68" s="55" t="s">
        <v>30</v>
      </c>
      <c r="DG68" s="92" t="s">
        <v>76</v>
      </c>
      <c r="DH68" s="56" t="s">
        <v>31</v>
      </c>
      <c r="DI68" s="57" t="s">
        <v>32</v>
      </c>
      <c r="DJ68" s="58"/>
      <c r="DK68" s="59" t="s">
        <v>33</v>
      </c>
      <c r="DL68" s="60" t="s">
        <v>34</v>
      </c>
      <c r="DM68" s="61" t="s">
        <v>35</v>
      </c>
      <c r="DO68" s="62" t="s">
        <v>36</v>
      </c>
      <c r="DP68" s="63" t="s">
        <v>37</v>
      </c>
      <c r="DQ68" s="64" t="s">
        <v>38</v>
      </c>
      <c r="DS68" s="65" t="s">
        <v>39</v>
      </c>
      <c r="DU68" s="66" t="s">
        <v>40</v>
      </c>
    </row>
    <row r="69" customFormat="false" ht="12" hidden="false" customHeight="false" outlineLevel="0" collapsed="false">
      <c r="A69" s="23"/>
      <c r="B69" s="24" t="s">
        <v>125</v>
      </c>
      <c r="C69" s="90" t="n">
        <v>0.099</v>
      </c>
      <c r="D69" s="29"/>
      <c r="E69" s="29"/>
      <c r="F69" s="27" t="s">
        <v>8</v>
      </c>
      <c r="G69" s="5"/>
      <c r="H69" s="28" t="s">
        <v>9</v>
      </c>
      <c r="I69" s="29"/>
      <c r="J69" s="29"/>
      <c r="K69" s="29"/>
      <c r="L69" s="29"/>
      <c r="T69" s="30" t="n">
        <v>2.72E-231</v>
      </c>
      <c r="U69" s="72" t="s">
        <v>47</v>
      </c>
      <c r="W69" s="35" t="s">
        <v>12</v>
      </c>
      <c r="X69" s="33"/>
      <c r="Y69" s="40" t="s">
        <v>17</v>
      </c>
      <c r="Z69" s="74"/>
      <c r="AA69" s="74"/>
      <c r="AB69" s="74"/>
      <c r="AC69" s="68" t="s">
        <v>43</v>
      </c>
      <c r="AD69" s="32" t="s">
        <v>11</v>
      </c>
      <c r="AE69" s="35" t="s">
        <v>12</v>
      </c>
      <c r="AH69" s="38" t="s">
        <v>15</v>
      </c>
      <c r="AI69" s="76" t="s">
        <v>53</v>
      </c>
      <c r="AJ69" s="33"/>
      <c r="AK69" s="38" t="s">
        <v>15</v>
      </c>
      <c r="AL69" s="41" t="s">
        <v>18</v>
      </c>
      <c r="AN69" s="74"/>
      <c r="AO69" s="74"/>
      <c r="AP69" s="74"/>
      <c r="AQ69" s="74"/>
      <c r="AR69" s="32" t="s">
        <v>11</v>
      </c>
      <c r="AS69" s="38" t="s">
        <v>15</v>
      </c>
      <c r="AT69" s="33"/>
      <c r="AU69" s="33"/>
      <c r="AV69" s="33"/>
      <c r="AW69" s="39" t="s">
        <v>16</v>
      </c>
      <c r="AX69" s="33"/>
      <c r="AY69" s="33"/>
      <c r="AZ69" s="33"/>
      <c r="BA69" s="33"/>
      <c r="BB69" s="38" t="s">
        <v>15</v>
      </c>
      <c r="BC69" s="33"/>
      <c r="BD69" s="93" t="s">
        <v>79</v>
      </c>
      <c r="BE69" s="44" t="s">
        <v>21</v>
      </c>
      <c r="BF69" s="33"/>
      <c r="BG69" s="45" t="s">
        <v>22</v>
      </c>
      <c r="BH69" s="33"/>
      <c r="BI69" s="33"/>
      <c r="BK69" s="32" t="s">
        <v>11</v>
      </c>
      <c r="BL69" s="42" t="s">
        <v>19</v>
      </c>
      <c r="BM69" s="35" t="s">
        <v>12</v>
      </c>
      <c r="BO69" s="69" t="s">
        <v>44</v>
      </c>
      <c r="BP69" s="33"/>
      <c r="BQ69" s="33"/>
      <c r="BR69" s="33"/>
      <c r="BS69" s="33"/>
      <c r="BT69" s="33"/>
      <c r="BW69" s="45" t="s">
        <v>22</v>
      </c>
      <c r="BX69" s="33"/>
      <c r="BZ69" s="43" t="s">
        <v>20</v>
      </c>
      <c r="CA69" s="33"/>
      <c r="CB69" s="33"/>
      <c r="CC69" s="33"/>
      <c r="CD69" s="33"/>
      <c r="CE69" s="40" t="s">
        <v>17</v>
      </c>
      <c r="CF69" s="33"/>
      <c r="CH69" s="46" t="s">
        <v>23</v>
      </c>
      <c r="CI69" s="74"/>
      <c r="CJ69" s="33"/>
      <c r="CM69" s="47" t="n">
        <v>0.159</v>
      </c>
      <c r="CN69" s="48" t="s">
        <v>24</v>
      </c>
      <c r="CO69" s="49" t="s">
        <v>25</v>
      </c>
      <c r="CS69" s="50"/>
      <c r="CT69" s="50"/>
      <c r="CU69" s="50"/>
      <c r="CV69" s="50"/>
      <c r="CW69" s="50"/>
      <c r="DA69" s="52" t="s">
        <v>27</v>
      </c>
      <c r="DC69" s="47" t="n">
        <v>4.71E-134</v>
      </c>
      <c r="DD69" s="53" t="s">
        <v>28</v>
      </c>
      <c r="DE69" s="54" t="s">
        <v>29</v>
      </c>
      <c r="DF69" s="55" t="s">
        <v>30</v>
      </c>
      <c r="DG69" s="92" t="s">
        <v>76</v>
      </c>
      <c r="DH69" s="56" t="s">
        <v>31</v>
      </c>
      <c r="DI69" s="57" t="s">
        <v>32</v>
      </c>
      <c r="DJ69" s="58"/>
      <c r="DK69" s="59" t="s">
        <v>33</v>
      </c>
      <c r="DL69" s="60" t="s">
        <v>34</v>
      </c>
      <c r="DM69" s="61" t="s">
        <v>35</v>
      </c>
      <c r="DO69" s="62" t="s">
        <v>36</v>
      </c>
      <c r="DP69" s="63" t="s">
        <v>37</v>
      </c>
      <c r="DQ69" s="64" t="s">
        <v>38</v>
      </c>
      <c r="DS69" s="65" t="s">
        <v>39</v>
      </c>
      <c r="DU69" s="66" t="s">
        <v>40</v>
      </c>
    </row>
    <row r="70" customFormat="false" ht="12" hidden="false" customHeight="false" outlineLevel="0" collapsed="false">
      <c r="A70" s="23"/>
      <c r="B70" s="24" t="s">
        <v>126</v>
      </c>
      <c r="C70" s="25" t="n">
        <v>4.6E-008</v>
      </c>
      <c r="D70" s="26"/>
      <c r="E70" s="26"/>
      <c r="F70" s="27" t="s">
        <v>8</v>
      </c>
      <c r="G70" s="51" t="s">
        <v>67</v>
      </c>
      <c r="H70" s="28" t="s">
        <v>9</v>
      </c>
      <c r="I70" s="29"/>
      <c r="J70" s="29"/>
      <c r="K70" s="29"/>
      <c r="T70" s="30" t="n">
        <v>2.64E-232</v>
      </c>
      <c r="W70" s="74"/>
      <c r="X70" s="32" t="s">
        <v>11</v>
      </c>
      <c r="Z70" s="5"/>
      <c r="AA70" s="5"/>
      <c r="AB70" s="5"/>
      <c r="AC70" s="68" t="s">
        <v>43</v>
      </c>
      <c r="AD70" s="33"/>
      <c r="AE70" s="40" t="s">
        <v>17</v>
      </c>
      <c r="AF70" s="43" t="s">
        <v>20</v>
      </c>
      <c r="AG70" s="68" t="s">
        <v>43</v>
      </c>
      <c r="AJ70" s="33"/>
      <c r="AK70" s="33"/>
      <c r="AL70" s="33"/>
      <c r="AM70" s="42" t="s">
        <v>19</v>
      </c>
      <c r="AN70" s="33"/>
      <c r="AO70" s="33"/>
      <c r="AP70" s="34"/>
      <c r="AQ70" s="68" t="s">
        <v>43</v>
      </c>
      <c r="AR70" s="5"/>
      <c r="AS70" s="38" t="s">
        <v>15</v>
      </c>
      <c r="AT70" s="33"/>
      <c r="AU70" s="33"/>
      <c r="AV70" s="33"/>
      <c r="AW70" s="39" t="s">
        <v>16</v>
      </c>
      <c r="AX70" s="33"/>
      <c r="AY70" s="33"/>
      <c r="AZ70" s="33"/>
      <c r="BA70" s="33"/>
      <c r="BB70" s="38" t="s">
        <v>15</v>
      </c>
      <c r="BC70" s="33"/>
      <c r="BD70" s="93" t="s">
        <v>79</v>
      </c>
      <c r="BE70" s="44" t="s">
        <v>21</v>
      </c>
      <c r="BF70" s="33"/>
      <c r="BG70" s="45" t="s">
        <v>22</v>
      </c>
      <c r="BH70" s="33"/>
      <c r="BI70" s="33"/>
      <c r="BK70" s="32" t="s">
        <v>11</v>
      </c>
      <c r="BL70" s="32" t="s">
        <v>11</v>
      </c>
      <c r="BM70" s="32" t="s">
        <v>11</v>
      </c>
      <c r="BN70" s="43" t="s">
        <v>20</v>
      </c>
      <c r="BP70" s="33"/>
      <c r="BQ70" s="33"/>
      <c r="BR70" s="33"/>
      <c r="BS70" s="33"/>
      <c r="BT70" s="33"/>
      <c r="BW70" s="45" t="s">
        <v>22</v>
      </c>
      <c r="BX70" s="33"/>
      <c r="BZ70" s="33"/>
      <c r="CA70" s="33"/>
      <c r="CB70" s="32" t="s">
        <v>11</v>
      </c>
      <c r="CC70" s="33"/>
      <c r="CD70" s="33"/>
      <c r="CE70" s="33"/>
      <c r="CF70" s="33"/>
      <c r="CG70" s="44" t="s">
        <v>21</v>
      </c>
      <c r="CH70" s="46" t="s">
        <v>23</v>
      </c>
      <c r="CI70" s="74"/>
      <c r="CM70" s="47" t="n">
        <v>1.27E-013</v>
      </c>
      <c r="CN70" s="48" t="s">
        <v>24</v>
      </c>
      <c r="CO70" s="49" t="s">
        <v>25</v>
      </c>
      <c r="CS70" s="50"/>
      <c r="CT70" s="50"/>
      <c r="CU70" s="50"/>
      <c r="CV70" s="50"/>
      <c r="CW70" s="50"/>
      <c r="CX70" s="51" t="s">
        <v>26</v>
      </c>
      <c r="DA70" s="52" t="s">
        <v>27</v>
      </c>
      <c r="DC70" s="47" t="n">
        <v>1.06E-120</v>
      </c>
      <c r="DD70" s="53" t="s">
        <v>28</v>
      </c>
      <c r="DE70" s="54" t="s">
        <v>29</v>
      </c>
      <c r="DF70" s="55" t="s">
        <v>30</v>
      </c>
      <c r="DG70" s="92" t="s">
        <v>76</v>
      </c>
      <c r="DH70" s="56" t="s">
        <v>31</v>
      </c>
      <c r="DI70" s="57" t="s">
        <v>32</v>
      </c>
      <c r="DJ70" s="58"/>
      <c r="DK70" s="59" t="s">
        <v>33</v>
      </c>
      <c r="DL70" s="60" t="s">
        <v>34</v>
      </c>
      <c r="DM70" s="61" t="s">
        <v>35</v>
      </c>
      <c r="DO70" s="62" t="s">
        <v>36</v>
      </c>
      <c r="DP70" s="63" t="s">
        <v>37</v>
      </c>
      <c r="DQ70" s="64" t="s">
        <v>38</v>
      </c>
      <c r="DR70" s="57" t="s">
        <v>127</v>
      </c>
      <c r="DS70" s="65" t="s">
        <v>39</v>
      </c>
      <c r="DU70" s="66" t="s">
        <v>40</v>
      </c>
    </row>
    <row r="71" customFormat="false" ht="12" hidden="false" customHeight="false" outlineLevel="0" collapsed="false">
      <c r="A71" s="23"/>
      <c r="B71" s="24" t="s">
        <v>128</v>
      </c>
      <c r="C71" s="25" t="n">
        <v>2.1E-009</v>
      </c>
      <c r="D71" s="26"/>
      <c r="E71" s="26"/>
      <c r="F71" s="27" t="s">
        <v>8</v>
      </c>
      <c r="G71" s="51" t="s">
        <v>67</v>
      </c>
      <c r="H71" s="28" t="s">
        <v>9</v>
      </c>
      <c r="I71" s="29"/>
      <c r="J71" s="29"/>
      <c r="K71" s="29"/>
      <c r="L71" s="29"/>
      <c r="T71" s="30" t="n">
        <v>2.53E-250</v>
      </c>
      <c r="U71" s="72" t="s">
        <v>47</v>
      </c>
      <c r="V71" s="33"/>
      <c r="W71" s="34"/>
      <c r="X71" s="33"/>
      <c r="Z71" s="5"/>
      <c r="AA71" s="5"/>
      <c r="AB71" s="5"/>
      <c r="AC71" s="68" t="s">
        <v>43</v>
      </c>
      <c r="AD71" s="33"/>
      <c r="AE71" s="40" t="s">
        <v>17</v>
      </c>
      <c r="AF71" s="33"/>
      <c r="AK71" s="33"/>
      <c r="AL71" s="33"/>
      <c r="AM71" s="42" t="s">
        <v>19</v>
      </c>
      <c r="AN71" s="73" t="s">
        <v>49</v>
      </c>
      <c r="AO71" s="35" t="s">
        <v>12</v>
      </c>
      <c r="AP71" s="33"/>
      <c r="AQ71" s="68" t="s">
        <v>43</v>
      </c>
      <c r="AR71" s="5"/>
      <c r="AS71" s="38" t="s">
        <v>15</v>
      </c>
      <c r="AT71" s="33"/>
      <c r="AU71" s="33"/>
      <c r="AV71" s="33"/>
      <c r="AW71" s="39" t="s">
        <v>16</v>
      </c>
      <c r="AX71" s="33"/>
      <c r="AY71" s="33"/>
      <c r="AZ71" s="33"/>
      <c r="BA71" s="33"/>
      <c r="BB71" s="38" t="s">
        <v>15</v>
      </c>
      <c r="BC71" s="33"/>
      <c r="BD71" s="93" t="s">
        <v>79</v>
      </c>
      <c r="BE71" s="44" t="s">
        <v>21</v>
      </c>
      <c r="BF71" s="33"/>
      <c r="BH71" s="69" t="s">
        <v>44</v>
      </c>
      <c r="BI71" s="33"/>
      <c r="BK71" s="5"/>
      <c r="BL71" s="5"/>
      <c r="BM71" s="35" t="s">
        <v>12</v>
      </c>
      <c r="BN71" s="42" t="s">
        <v>19</v>
      </c>
      <c r="BP71" s="35" t="s">
        <v>12</v>
      </c>
      <c r="BQ71" s="38" t="s">
        <v>15</v>
      </c>
      <c r="BR71" s="33"/>
      <c r="BS71" s="33"/>
      <c r="BT71" s="33"/>
      <c r="BW71" s="45" t="s">
        <v>22</v>
      </c>
      <c r="BX71" s="33"/>
      <c r="BY71" s="32" t="s">
        <v>11</v>
      </c>
      <c r="BZ71" s="33"/>
      <c r="CA71" s="33"/>
      <c r="CB71" s="33"/>
      <c r="CC71" s="33"/>
      <c r="CD71" s="33"/>
      <c r="CE71" s="33"/>
      <c r="CF71" s="33"/>
      <c r="CG71" s="32" t="s">
        <v>11</v>
      </c>
      <c r="CH71" s="46" t="s">
        <v>23</v>
      </c>
      <c r="CI71" s="74"/>
      <c r="CJ71" s="33"/>
      <c r="CM71" s="47" t="n">
        <v>1.87E-021</v>
      </c>
      <c r="CN71" s="48" t="s">
        <v>24</v>
      </c>
      <c r="CO71" s="49" t="s">
        <v>25</v>
      </c>
      <c r="CS71" s="50"/>
      <c r="CT71" s="50"/>
      <c r="CU71" s="50"/>
      <c r="CV71" s="50"/>
      <c r="CW71" s="50"/>
      <c r="CX71" s="51" t="s">
        <v>26</v>
      </c>
      <c r="DA71" s="52" t="s">
        <v>27</v>
      </c>
      <c r="DC71" s="47" t="n">
        <v>1.48E-109</v>
      </c>
      <c r="DD71" s="53" t="s">
        <v>28</v>
      </c>
      <c r="DE71" s="54" t="s">
        <v>29</v>
      </c>
      <c r="DF71" s="55" t="s">
        <v>30</v>
      </c>
      <c r="DG71" s="92" t="s">
        <v>76</v>
      </c>
      <c r="DH71" s="56" t="s">
        <v>31</v>
      </c>
      <c r="DI71" s="57" t="s">
        <v>32</v>
      </c>
      <c r="DJ71" s="58"/>
      <c r="DK71" s="59" t="s">
        <v>33</v>
      </c>
      <c r="DL71" s="60" t="s">
        <v>34</v>
      </c>
      <c r="DM71" s="61" t="s">
        <v>35</v>
      </c>
      <c r="DO71" s="62" t="s">
        <v>36</v>
      </c>
      <c r="DP71" s="63" t="s">
        <v>37</v>
      </c>
      <c r="DQ71" s="64" t="s">
        <v>38</v>
      </c>
      <c r="DS71" s="65" t="s">
        <v>39</v>
      </c>
      <c r="DU71" s="66" t="s">
        <v>40</v>
      </c>
    </row>
    <row r="72" customFormat="false" ht="12" hidden="false" customHeight="false" outlineLevel="0" collapsed="false">
      <c r="A72" s="23"/>
      <c r="B72" s="24" t="s">
        <v>129</v>
      </c>
      <c r="C72" s="25" t="n">
        <v>1.8E-009</v>
      </c>
      <c r="D72" s="26"/>
      <c r="E72" s="67" t="s">
        <v>42</v>
      </c>
      <c r="F72" s="27" t="s">
        <v>8</v>
      </c>
      <c r="G72" s="51" t="s">
        <v>67</v>
      </c>
      <c r="H72" s="28" t="s">
        <v>9</v>
      </c>
      <c r="I72" s="29"/>
      <c r="J72" s="29"/>
      <c r="K72" s="29"/>
      <c r="L72" s="29"/>
      <c r="T72" s="30" t="n">
        <v>2.89E-237</v>
      </c>
      <c r="W72" s="35" t="s">
        <v>12</v>
      </c>
      <c r="X72" s="33"/>
      <c r="Z72" s="5"/>
      <c r="AA72" s="5"/>
      <c r="AB72" s="5"/>
      <c r="AC72" s="68" t="s">
        <v>43</v>
      </c>
      <c r="AD72" s="33"/>
      <c r="AE72" s="40" t="s">
        <v>17</v>
      </c>
      <c r="AF72" s="33"/>
      <c r="AJ72" s="33"/>
      <c r="AK72" s="33"/>
      <c r="AL72" s="33"/>
      <c r="AM72" s="42" t="s">
        <v>19</v>
      </c>
      <c r="AN72" s="38" t="s">
        <v>15</v>
      </c>
      <c r="AO72" s="45" t="s">
        <v>22</v>
      </c>
      <c r="AP72" s="34"/>
      <c r="AQ72" s="34"/>
      <c r="AR72" s="34"/>
      <c r="AS72" s="38" t="s">
        <v>15</v>
      </c>
      <c r="AT72" s="33"/>
      <c r="AU72" s="33"/>
      <c r="AV72" s="33"/>
      <c r="AX72" s="46" t="s">
        <v>23</v>
      </c>
      <c r="AY72" s="33"/>
      <c r="AZ72" s="33"/>
      <c r="BA72" s="33"/>
      <c r="BC72" s="44" t="s">
        <v>21</v>
      </c>
      <c r="BD72" s="93" t="s">
        <v>79</v>
      </c>
      <c r="BE72" s="44" t="s">
        <v>21</v>
      </c>
      <c r="BF72" s="33"/>
      <c r="BG72" s="45" t="s">
        <v>22</v>
      </c>
      <c r="BH72" s="33"/>
      <c r="BI72" s="35" t="s">
        <v>12</v>
      </c>
      <c r="BJ72" s="68" t="s">
        <v>43</v>
      </c>
      <c r="BK72" s="32" t="s">
        <v>11</v>
      </c>
      <c r="BN72" s="43" t="s">
        <v>20</v>
      </c>
      <c r="BP72" s="33"/>
      <c r="BQ72" s="33"/>
      <c r="BR72" s="33"/>
      <c r="BS72" s="33"/>
      <c r="BT72" s="33"/>
      <c r="BW72" s="45" t="s">
        <v>22</v>
      </c>
      <c r="BX72" s="33"/>
      <c r="BZ72" s="33"/>
      <c r="CA72" s="33"/>
      <c r="CB72" s="32" t="s">
        <v>11</v>
      </c>
      <c r="CC72" s="33"/>
      <c r="CD72" s="33"/>
      <c r="CE72" s="33"/>
      <c r="CF72" s="33"/>
      <c r="CG72" s="44" t="s">
        <v>21</v>
      </c>
      <c r="CH72" s="46" t="s">
        <v>23</v>
      </c>
      <c r="CI72" s="74"/>
      <c r="CM72" s="47" t="n">
        <v>4.6E-018</v>
      </c>
      <c r="CN72" s="48" t="s">
        <v>24</v>
      </c>
      <c r="CO72" s="49" t="s">
        <v>25</v>
      </c>
      <c r="CS72" s="50"/>
      <c r="CT72" s="50"/>
      <c r="CU72" s="50"/>
      <c r="CV72" s="50"/>
      <c r="CW72" s="50"/>
      <c r="CX72" s="51" t="s">
        <v>26</v>
      </c>
      <c r="DA72" s="52" t="s">
        <v>27</v>
      </c>
      <c r="DC72" s="47" t="n">
        <v>5.78E-119</v>
      </c>
      <c r="DD72" s="53" t="s">
        <v>28</v>
      </c>
      <c r="DE72" s="54" t="s">
        <v>29</v>
      </c>
      <c r="DF72" s="55" t="s">
        <v>30</v>
      </c>
      <c r="DG72" s="92" t="s">
        <v>76</v>
      </c>
      <c r="DH72" s="56" t="s">
        <v>31</v>
      </c>
      <c r="DI72" s="57" t="s">
        <v>32</v>
      </c>
      <c r="DJ72" s="58"/>
      <c r="DK72" s="59" t="s">
        <v>33</v>
      </c>
      <c r="DL72" s="60" t="s">
        <v>34</v>
      </c>
      <c r="DM72" s="61" t="s">
        <v>35</v>
      </c>
      <c r="DO72" s="62" t="s">
        <v>36</v>
      </c>
      <c r="DP72" s="63" t="s">
        <v>37</v>
      </c>
      <c r="DQ72" s="64" t="s">
        <v>38</v>
      </c>
      <c r="DS72" s="65" t="s">
        <v>39</v>
      </c>
      <c r="DU72" s="66" t="s">
        <v>40</v>
      </c>
    </row>
    <row r="73" customFormat="false" ht="12" hidden="false" customHeight="false" outlineLevel="0" collapsed="false">
      <c r="A73" s="23"/>
      <c r="B73" s="24" t="s">
        <v>130</v>
      </c>
      <c r="C73" s="90" t="n">
        <v>0.00023</v>
      </c>
      <c r="D73" s="29"/>
      <c r="E73" s="29"/>
      <c r="F73" s="27" t="s">
        <v>8</v>
      </c>
      <c r="G73" s="51" t="s">
        <v>67</v>
      </c>
      <c r="H73" s="28" t="s">
        <v>9</v>
      </c>
      <c r="I73" s="29"/>
      <c r="J73" s="29"/>
      <c r="K73" s="29"/>
      <c r="L73" s="29"/>
      <c r="T73" s="30" t="n">
        <v>2.17E-224</v>
      </c>
      <c r="V73" s="42" t="s">
        <v>19</v>
      </c>
      <c r="W73" s="74"/>
      <c r="X73" s="33"/>
      <c r="Z73" s="5"/>
      <c r="AA73" s="5"/>
      <c r="AB73" s="5"/>
      <c r="AC73" s="68" t="s">
        <v>43</v>
      </c>
      <c r="AD73" s="33"/>
      <c r="AE73" s="40" t="s">
        <v>17</v>
      </c>
      <c r="AF73" s="33"/>
      <c r="AG73" s="73" t="s">
        <v>49</v>
      </c>
      <c r="AK73" s="33"/>
      <c r="AL73" s="33"/>
      <c r="AM73" s="42" t="s">
        <v>19</v>
      </c>
      <c r="AN73" s="35" t="s">
        <v>12</v>
      </c>
      <c r="AO73" s="32" t="s">
        <v>11</v>
      </c>
      <c r="AP73" s="43" t="s">
        <v>20</v>
      </c>
      <c r="AQ73" s="68" t="s">
        <v>43</v>
      </c>
      <c r="AR73" s="5"/>
      <c r="AS73" s="38" t="s">
        <v>15</v>
      </c>
      <c r="AT73" s="33"/>
      <c r="AU73" s="33"/>
      <c r="AV73" s="33"/>
      <c r="AW73" s="39" t="s">
        <v>16</v>
      </c>
      <c r="AX73" s="33"/>
      <c r="AY73" s="33"/>
      <c r="AZ73" s="33"/>
      <c r="BA73" s="33"/>
      <c r="BB73" s="38" t="s">
        <v>15</v>
      </c>
      <c r="BC73" s="33"/>
      <c r="BD73" s="93" t="s">
        <v>79</v>
      </c>
      <c r="BE73" s="44" t="s">
        <v>21</v>
      </c>
      <c r="BF73" s="33"/>
      <c r="BG73" s="45" t="s">
        <v>22</v>
      </c>
      <c r="BH73" s="33"/>
      <c r="BI73" s="33"/>
      <c r="BK73" s="32" t="s">
        <v>11</v>
      </c>
      <c r="BL73" s="37" t="s">
        <v>14</v>
      </c>
      <c r="BN73" s="32" t="s">
        <v>11</v>
      </c>
      <c r="BO73" s="38" t="s">
        <v>15</v>
      </c>
      <c r="BP73" s="33"/>
      <c r="BQ73" s="33"/>
      <c r="BR73" s="33"/>
      <c r="BS73" s="33"/>
      <c r="BT73" s="33"/>
      <c r="BW73" s="45" t="s">
        <v>22</v>
      </c>
      <c r="BX73" s="33"/>
      <c r="BY73" s="32" t="s">
        <v>11</v>
      </c>
      <c r="BZ73" s="33"/>
      <c r="CA73" s="33"/>
      <c r="CB73" s="33"/>
      <c r="CC73" s="33"/>
      <c r="CD73" s="33"/>
      <c r="CE73" s="33"/>
      <c r="CF73" s="33"/>
      <c r="CG73" s="44" t="s">
        <v>21</v>
      </c>
      <c r="CH73" s="46" t="s">
        <v>23</v>
      </c>
      <c r="CI73" s="74"/>
      <c r="CM73" s="47" t="n">
        <v>3.51E-018</v>
      </c>
      <c r="CN73" s="48" t="s">
        <v>24</v>
      </c>
      <c r="CO73" s="49" t="s">
        <v>25</v>
      </c>
      <c r="CS73" s="50"/>
      <c r="CT73" s="50"/>
      <c r="CU73" s="50"/>
      <c r="CV73" s="50"/>
      <c r="CW73" s="50"/>
      <c r="CX73" s="51" t="s">
        <v>26</v>
      </c>
      <c r="DA73" s="52" t="s">
        <v>27</v>
      </c>
      <c r="DC73" s="47" t="n">
        <v>1.01E-132</v>
      </c>
      <c r="DD73" s="53" t="s">
        <v>28</v>
      </c>
      <c r="DE73" s="54" t="s">
        <v>29</v>
      </c>
      <c r="DF73" s="55" t="s">
        <v>30</v>
      </c>
      <c r="DG73" s="92" t="s">
        <v>76</v>
      </c>
      <c r="DH73" s="56" t="s">
        <v>31</v>
      </c>
      <c r="DI73" s="57" t="s">
        <v>32</v>
      </c>
      <c r="DJ73" s="58"/>
      <c r="DK73" s="59" t="s">
        <v>33</v>
      </c>
      <c r="DL73" s="60" t="s">
        <v>34</v>
      </c>
      <c r="DM73" s="61" t="s">
        <v>35</v>
      </c>
      <c r="DO73" s="62" t="s">
        <v>36</v>
      </c>
      <c r="DP73" s="63" t="s">
        <v>37</v>
      </c>
      <c r="DQ73" s="64" t="s">
        <v>38</v>
      </c>
      <c r="DS73" s="65" t="s">
        <v>39</v>
      </c>
      <c r="DU73" s="66" t="s">
        <v>40</v>
      </c>
    </row>
    <row r="74" customFormat="false" ht="12" hidden="false" customHeight="false" outlineLevel="0" collapsed="false">
      <c r="A74" s="23"/>
      <c r="B74" s="24" t="s">
        <v>131</v>
      </c>
      <c r="C74" s="25" t="n">
        <v>4.4E-008</v>
      </c>
      <c r="D74" s="26"/>
      <c r="E74" s="26"/>
      <c r="F74" s="27" t="s">
        <v>8</v>
      </c>
      <c r="G74" s="51" t="s">
        <v>67</v>
      </c>
      <c r="H74" s="28" t="s">
        <v>9</v>
      </c>
      <c r="I74" s="29"/>
      <c r="J74" s="29"/>
      <c r="K74" s="29"/>
      <c r="T74" s="30" t="n">
        <v>1.16E-223</v>
      </c>
      <c r="U74" s="72" t="s">
        <v>47</v>
      </c>
      <c r="W74" s="33"/>
      <c r="X74" s="33"/>
      <c r="Z74" s="5"/>
      <c r="AA74" s="5"/>
      <c r="AB74" s="5"/>
      <c r="AC74" s="68" t="s">
        <v>43</v>
      </c>
      <c r="AD74" s="33"/>
      <c r="AE74" s="35" t="s">
        <v>12</v>
      </c>
      <c r="AF74" s="43" t="s">
        <v>20</v>
      </c>
      <c r="AG74" s="46" t="s">
        <v>23</v>
      </c>
      <c r="AH74" s="38" t="s">
        <v>15</v>
      </c>
      <c r="AJ74" s="33"/>
      <c r="AK74" s="33"/>
      <c r="AL74" s="33"/>
      <c r="AM74" s="33"/>
      <c r="AN74" s="34"/>
      <c r="AO74" s="34"/>
      <c r="AP74" s="34"/>
      <c r="AQ74" s="33"/>
      <c r="AR74" s="34"/>
      <c r="AS74" s="33"/>
      <c r="AT74" s="33"/>
      <c r="AU74" s="33"/>
      <c r="AV74" s="33"/>
      <c r="AW74" s="39" t="s">
        <v>16</v>
      </c>
      <c r="AX74" s="33"/>
      <c r="AY74" s="33"/>
      <c r="AZ74" s="33"/>
      <c r="BA74" s="33"/>
      <c r="BB74" s="70" t="s">
        <v>45</v>
      </c>
      <c r="BC74" s="33"/>
      <c r="BD74" s="93" t="s">
        <v>79</v>
      </c>
      <c r="BE74" s="44" t="s">
        <v>21</v>
      </c>
      <c r="BF74" s="33"/>
      <c r="BG74" s="45" t="s">
        <v>22</v>
      </c>
      <c r="BH74" s="33"/>
      <c r="BI74" s="33"/>
      <c r="BL74" s="74"/>
      <c r="BM74" s="35" t="s">
        <v>12</v>
      </c>
      <c r="BN74" s="43" t="s">
        <v>20</v>
      </c>
      <c r="BO74" s="35" t="s">
        <v>12</v>
      </c>
      <c r="BP74" s="44" t="s">
        <v>21</v>
      </c>
      <c r="BQ74" s="33"/>
      <c r="BR74" s="33"/>
      <c r="BS74" s="33"/>
      <c r="BT74" s="33"/>
      <c r="BW74" s="45" t="s">
        <v>22</v>
      </c>
      <c r="BX74" s="33"/>
      <c r="BY74" s="32" t="s">
        <v>11</v>
      </c>
      <c r="BZ74" s="33"/>
      <c r="CA74" s="33"/>
      <c r="CB74" s="33"/>
      <c r="CC74" s="33"/>
      <c r="CD74" s="33"/>
      <c r="CE74" s="33"/>
      <c r="CF74" s="33"/>
      <c r="CG74" s="44" t="s">
        <v>21</v>
      </c>
      <c r="CH74" s="46" t="s">
        <v>23</v>
      </c>
      <c r="CI74" s="74"/>
      <c r="CM74" s="47" t="n">
        <v>5.57E-006</v>
      </c>
      <c r="CN74" s="48" t="s">
        <v>24</v>
      </c>
      <c r="CO74" s="49" t="s">
        <v>25</v>
      </c>
      <c r="CS74" s="50"/>
      <c r="CT74" s="50"/>
      <c r="CU74" s="50"/>
      <c r="CV74" s="50"/>
      <c r="CW74" s="50"/>
      <c r="CX74" s="51" t="s">
        <v>26</v>
      </c>
      <c r="DA74" s="52" t="s">
        <v>27</v>
      </c>
      <c r="DC74" s="47" t="n">
        <v>1.14E-126</v>
      </c>
      <c r="DD74" s="53" t="s">
        <v>28</v>
      </c>
      <c r="DE74" s="54" t="s">
        <v>29</v>
      </c>
      <c r="DF74" s="55" t="s">
        <v>30</v>
      </c>
      <c r="DG74" s="92" t="s">
        <v>76</v>
      </c>
      <c r="DH74" s="56" t="s">
        <v>31</v>
      </c>
      <c r="DI74" s="57" t="s">
        <v>32</v>
      </c>
      <c r="DJ74" s="58"/>
      <c r="DK74" s="59" t="s">
        <v>33</v>
      </c>
      <c r="DL74" s="60" t="s">
        <v>34</v>
      </c>
      <c r="DM74" s="61" t="s">
        <v>35</v>
      </c>
      <c r="DO74" s="62" t="s">
        <v>36</v>
      </c>
      <c r="DP74" s="63" t="s">
        <v>37</v>
      </c>
      <c r="DQ74" s="64" t="s">
        <v>38</v>
      </c>
      <c r="DS74" s="65" t="s">
        <v>39</v>
      </c>
      <c r="DU74" s="66" t="s">
        <v>40</v>
      </c>
    </row>
    <row r="75" customFormat="false" ht="12" hidden="false" customHeight="false" outlineLevel="0" collapsed="false">
      <c r="A75" s="23"/>
      <c r="B75" s="24" t="s">
        <v>132</v>
      </c>
      <c r="C75" s="25" t="n">
        <v>2.3E-007</v>
      </c>
      <c r="D75" s="26"/>
      <c r="E75" s="67" t="s">
        <v>42</v>
      </c>
      <c r="F75" s="27" t="s">
        <v>8</v>
      </c>
      <c r="G75" s="51" t="s">
        <v>67</v>
      </c>
      <c r="H75" s="28" t="s">
        <v>9</v>
      </c>
      <c r="I75" s="29"/>
      <c r="J75" s="29"/>
      <c r="K75" s="29"/>
      <c r="L75" s="29"/>
      <c r="T75" s="30" t="n">
        <v>4.55E-228</v>
      </c>
      <c r="U75" s="72" t="s">
        <v>47</v>
      </c>
      <c r="V75" s="33"/>
      <c r="W75" s="34"/>
      <c r="X75" s="33"/>
      <c r="Z75" s="5"/>
      <c r="AA75" s="5"/>
      <c r="AB75" s="5"/>
      <c r="AC75" s="68" t="s">
        <v>43</v>
      </c>
      <c r="AD75" s="33"/>
      <c r="AE75" s="40" t="s">
        <v>17</v>
      </c>
      <c r="AF75" s="71" t="s">
        <v>46</v>
      </c>
      <c r="AK75" s="33"/>
      <c r="AL75" s="33"/>
      <c r="AM75" s="42" t="s">
        <v>19</v>
      </c>
      <c r="AN75" s="35" t="s">
        <v>12</v>
      </c>
      <c r="AO75" s="35" t="s">
        <v>12</v>
      </c>
      <c r="AP75" s="45" t="s">
        <v>22</v>
      </c>
      <c r="AQ75" s="5"/>
      <c r="AR75" s="5"/>
      <c r="AS75" s="33"/>
      <c r="AT75" s="33"/>
      <c r="AU75" s="33"/>
      <c r="AV75" s="33"/>
      <c r="AW75" s="39" t="s">
        <v>16</v>
      </c>
      <c r="AX75" s="33"/>
      <c r="AY75" s="33"/>
      <c r="AZ75" s="33"/>
      <c r="BA75" s="33"/>
      <c r="BB75" s="38" t="s">
        <v>15</v>
      </c>
      <c r="BC75" s="33"/>
      <c r="BD75" s="93" t="s">
        <v>79</v>
      </c>
      <c r="BE75" s="44" t="s">
        <v>21</v>
      </c>
      <c r="BG75" s="45" t="s">
        <v>22</v>
      </c>
      <c r="BH75" s="35" t="s">
        <v>12</v>
      </c>
      <c r="BI75" s="43" t="s">
        <v>20</v>
      </c>
      <c r="BK75" s="74"/>
      <c r="BL75" s="74"/>
      <c r="BM75" s="35" t="s">
        <v>12</v>
      </c>
      <c r="BN75" s="43" t="s">
        <v>20</v>
      </c>
      <c r="BP75" s="33"/>
      <c r="BQ75" s="33"/>
      <c r="BR75" s="33"/>
      <c r="BS75" s="33"/>
      <c r="BT75" s="33"/>
      <c r="BW75" s="45" t="s">
        <v>22</v>
      </c>
      <c r="BX75" s="33"/>
      <c r="BY75" s="32" t="s">
        <v>11</v>
      </c>
      <c r="BZ75" s="33"/>
      <c r="CA75" s="33"/>
      <c r="CB75" s="33"/>
      <c r="CC75" s="33"/>
      <c r="CD75" s="33"/>
      <c r="CE75" s="33"/>
      <c r="CF75" s="33"/>
      <c r="CG75" s="44" t="s">
        <v>21</v>
      </c>
      <c r="CH75" s="46" t="s">
        <v>23</v>
      </c>
      <c r="CI75" s="74"/>
      <c r="CM75" s="47" t="n">
        <v>3.23E-010</v>
      </c>
      <c r="CN75" s="48" t="s">
        <v>24</v>
      </c>
      <c r="CO75" s="49" t="s">
        <v>25</v>
      </c>
      <c r="CS75" s="50"/>
      <c r="CT75" s="50"/>
      <c r="CU75" s="50"/>
      <c r="CV75" s="50"/>
      <c r="CW75" s="50"/>
      <c r="CX75" s="51" t="s">
        <v>26</v>
      </c>
      <c r="DA75" s="52" t="s">
        <v>27</v>
      </c>
      <c r="DC75" s="47" t="n">
        <v>3.34E-125</v>
      </c>
      <c r="DD75" s="53" t="s">
        <v>28</v>
      </c>
      <c r="DE75" s="54" t="s">
        <v>29</v>
      </c>
      <c r="DF75" s="55" t="s">
        <v>30</v>
      </c>
      <c r="DG75" s="92" t="s">
        <v>76</v>
      </c>
      <c r="DH75" s="56" t="s">
        <v>31</v>
      </c>
      <c r="DI75" s="57" t="s">
        <v>32</v>
      </c>
      <c r="DJ75" s="58"/>
      <c r="DK75" s="59" t="s">
        <v>33</v>
      </c>
      <c r="DL75" s="60" t="s">
        <v>34</v>
      </c>
      <c r="DM75" s="61" t="s">
        <v>35</v>
      </c>
      <c r="DO75" s="62" t="s">
        <v>36</v>
      </c>
      <c r="DP75" s="63" t="s">
        <v>37</v>
      </c>
      <c r="DQ75" s="64" t="s">
        <v>38</v>
      </c>
      <c r="DS75" s="65" t="s">
        <v>39</v>
      </c>
      <c r="DU75" s="66" t="s">
        <v>40</v>
      </c>
    </row>
    <row r="76" customFormat="false" ht="12" hidden="false" customHeight="false" outlineLevel="0" collapsed="false">
      <c r="A76" s="23"/>
      <c r="B76" s="24" t="s">
        <v>133</v>
      </c>
      <c r="C76" s="25" t="n">
        <v>2.1E-008</v>
      </c>
      <c r="D76" s="26"/>
      <c r="E76" s="26"/>
      <c r="F76" s="27" t="s">
        <v>8</v>
      </c>
      <c r="G76" s="51" t="s">
        <v>67</v>
      </c>
      <c r="H76" s="28" t="s">
        <v>9</v>
      </c>
      <c r="I76" s="29"/>
      <c r="J76" s="29"/>
      <c r="K76" s="29"/>
      <c r="T76" s="30" t="n">
        <v>1.75E-227</v>
      </c>
      <c r="U76" s="72" t="s">
        <v>47</v>
      </c>
      <c r="V76" s="33"/>
      <c r="W76" s="34"/>
      <c r="X76" s="33"/>
      <c r="Z76" s="5"/>
      <c r="AA76" s="5"/>
      <c r="AB76" s="5"/>
      <c r="AC76" s="68" t="s">
        <v>43</v>
      </c>
      <c r="AD76" s="33"/>
      <c r="AE76" s="44" t="s">
        <v>21</v>
      </c>
      <c r="AF76" s="33"/>
      <c r="AG76" s="68" t="s">
        <v>43</v>
      </c>
      <c r="AH76" s="38" t="s">
        <v>15</v>
      </c>
      <c r="AI76" s="35" t="s">
        <v>12</v>
      </c>
      <c r="AJ76" s="33"/>
      <c r="AK76" s="32" t="s">
        <v>11</v>
      </c>
      <c r="AM76" s="42" t="s">
        <v>19</v>
      </c>
      <c r="AN76" s="34"/>
      <c r="AO76" s="34"/>
      <c r="AP76" s="34"/>
      <c r="AQ76" s="5"/>
      <c r="AR76" s="5"/>
      <c r="AU76" s="33"/>
      <c r="AV76" s="33"/>
      <c r="AW76" s="39" t="s">
        <v>16</v>
      </c>
      <c r="AX76" s="33"/>
      <c r="AY76" s="33"/>
      <c r="AZ76" s="33"/>
      <c r="BA76" s="33"/>
      <c r="BB76" s="70" t="s">
        <v>45</v>
      </c>
      <c r="BC76" s="33"/>
      <c r="BD76" s="93" t="s">
        <v>79</v>
      </c>
      <c r="BE76" s="44" t="s">
        <v>21</v>
      </c>
      <c r="BF76" s="33"/>
      <c r="BG76" s="45" t="s">
        <v>22</v>
      </c>
      <c r="BH76" s="33"/>
      <c r="BI76" s="33"/>
      <c r="BJ76" s="35" t="s">
        <v>12</v>
      </c>
      <c r="BK76" s="74"/>
      <c r="BL76" s="33"/>
      <c r="BN76" s="32" t="s">
        <v>11</v>
      </c>
      <c r="BO76" s="38" t="s">
        <v>15</v>
      </c>
      <c r="BP76" s="38" t="s">
        <v>15</v>
      </c>
      <c r="BQ76" s="33"/>
      <c r="BR76" s="33"/>
      <c r="BS76" s="33"/>
      <c r="BT76" s="33"/>
      <c r="BW76" s="45" t="s">
        <v>22</v>
      </c>
      <c r="BX76" s="33"/>
      <c r="BY76" s="68" t="s">
        <v>43</v>
      </c>
      <c r="BZ76" s="33"/>
      <c r="CA76" s="33"/>
      <c r="CB76" s="33"/>
      <c r="CC76" s="33"/>
      <c r="CD76" s="33"/>
      <c r="CE76" s="33"/>
      <c r="CF76" s="33"/>
      <c r="CG76" s="71" t="s">
        <v>46</v>
      </c>
      <c r="CH76" s="46" t="s">
        <v>23</v>
      </c>
      <c r="CI76" s="74"/>
      <c r="CJ76" s="33"/>
      <c r="CM76" s="47" t="n">
        <v>2.91E-013</v>
      </c>
      <c r="CN76" s="48" t="s">
        <v>24</v>
      </c>
      <c r="CO76" s="49" t="s">
        <v>25</v>
      </c>
      <c r="CS76" s="50"/>
      <c r="CT76" s="50"/>
      <c r="CU76" s="50"/>
      <c r="CV76" s="50"/>
      <c r="CW76" s="50"/>
      <c r="CX76" s="51" t="s">
        <v>26</v>
      </c>
      <c r="DA76" s="52" t="s">
        <v>27</v>
      </c>
      <c r="DC76" s="47" t="n">
        <v>5.1E-118</v>
      </c>
      <c r="DD76" s="53" t="s">
        <v>28</v>
      </c>
      <c r="DE76" s="54" t="s">
        <v>29</v>
      </c>
      <c r="DF76" s="55" t="s">
        <v>30</v>
      </c>
      <c r="DG76" s="92" t="s">
        <v>76</v>
      </c>
      <c r="DH76" s="56" t="s">
        <v>31</v>
      </c>
      <c r="DI76" s="57" t="s">
        <v>32</v>
      </c>
      <c r="DJ76" s="58"/>
      <c r="DK76" s="59" t="s">
        <v>33</v>
      </c>
      <c r="DL76" s="60" t="s">
        <v>34</v>
      </c>
      <c r="DM76" s="61" t="s">
        <v>35</v>
      </c>
      <c r="DO76" s="62" t="s">
        <v>36</v>
      </c>
      <c r="DP76" s="63" t="s">
        <v>37</v>
      </c>
      <c r="DQ76" s="64" t="s">
        <v>38</v>
      </c>
      <c r="DS76" s="65" t="s">
        <v>39</v>
      </c>
      <c r="DU76" s="75"/>
    </row>
    <row r="77" customFormat="false" ht="12" hidden="false" customHeight="false" outlineLevel="0" collapsed="false">
      <c r="A77" s="23"/>
      <c r="B77" s="24" t="s">
        <v>134</v>
      </c>
      <c r="C77" s="25" t="n">
        <v>3.3E-011</v>
      </c>
      <c r="D77" s="26"/>
      <c r="E77" s="67" t="s">
        <v>42</v>
      </c>
      <c r="F77" s="27" t="s">
        <v>8</v>
      </c>
      <c r="G77" s="51" t="s">
        <v>67</v>
      </c>
      <c r="H77" s="28" t="s">
        <v>9</v>
      </c>
      <c r="I77" s="29"/>
      <c r="J77" s="29"/>
      <c r="K77" s="29"/>
      <c r="L77" s="29"/>
      <c r="T77" s="30" t="n">
        <v>3.64E-227</v>
      </c>
      <c r="U77" s="72" t="s">
        <v>47</v>
      </c>
      <c r="V77" s="33"/>
      <c r="W77" s="34"/>
      <c r="X77" s="33"/>
      <c r="Y77" s="33"/>
      <c r="Z77" s="34"/>
      <c r="AA77" s="34"/>
      <c r="AB77" s="34"/>
      <c r="AC77" s="68" t="s">
        <v>43</v>
      </c>
      <c r="AD77" s="33"/>
      <c r="AE77" s="40" t="s">
        <v>17</v>
      </c>
      <c r="AM77" s="42" t="s">
        <v>19</v>
      </c>
      <c r="AN77" s="43" t="s">
        <v>20</v>
      </c>
      <c r="AO77" s="70" t="s">
        <v>45</v>
      </c>
      <c r="AP77" s="5"/>
      <c r="AQ77" s="68" t="s">
        <v>43</v>
      </c>
      <c r="AR77" s="5"/>
      <c r="AS77" s="38" t="s">
        <v>15</v>
      </c>
      <c r="AT77" s="32" t="s">
        <v>11</v>
      </c>
      <c r="AU77" s="36" t="s">
        <v>13</v>
      </c>
      <c r="AV77" s="93" t="s">
        <v>79</v>
      </c>
      <c r="AW77" s="40" t="s">
        <v>17</v>
      </c>
      <c r="AX77" s="73" t="s">
        <v>49</v>
      </c>
      <c r="AY77" s="35" t="s">
        <v>12</v>
      </c>
      <c r="AZ77" s="36" t="s">
        <v>13</v>
      </c>
      <c r="BA77" s="43" t="s">
        <v>20</v>
      </c>
      <c r="BB77" s="38" t="s">
        <v>15</v>
      </c>
      <c r="BD77" s="33"/>
      <c r="BG77" s="45" t="s">
        <v>22</v>
      </c>
      <c r="BK77" s="5"/>
      <c r="BL77" s="5"/>
      <c r="BN77" s="43" t="s">
        <v>20</v>
      </c>
      <c r="BV77" s="33"/>
      <c r="CG77" s="44" t="s">
        <v>21</v>
      </c>
      <c r="CH77" s="46" t="s">
        <v>23</v>
      </c>
      <c r="CI77" s="74"/>
      <c r="CM77" s="47" t="n">
        <v>5.55E-020</v>
      </c>
      <c r="CN77" s="48" t="s">
        <v>24</v>
      </c>
      <c r="CO77" s="49" t="s">
        <v>25</v>
      </c>
      <c r="CS77" s="50"/>
      <c r="CT77" s="50"/>
      <c r="CU77" s="50"/>
      <c r="CV77" s="50"/>
      <c r="CW77" s="50"/>
      <c r="CX77" s="51" t="s">
        <v>26</v>
      </c>
      <c r="DA77" s="52" t="s">
        <v>27</v>
      </c>
      <c r="DC77" s="47" t="n">
        <v>2.29E-119</v>
      </c>
      <c r="DD77" s="53" t="s">
        <v>28</v>
      </c>
      <c r="DE77" s="54" t="s">
        <v>29</v>
      </c>
      <c r="DF77" s="55" t="s">
        <v>30</v>
      </c>
      <c r="DG77" s="92" t="s">
        <v>76</v>
      </c>
      <c r="DH77" s="56" t="s">
        <v>31</v>
      </c>
      <c r="DI77" s="57" t="s">
        <v>32</v>
      </c>
      <c r="DJ77" s="58"/>
      <c r="DK77" s="59" t="s">
        <v>33</v>
      </c>
      <c r="DL77" s="60" t="s">
        <v>34</v>
      </c>
      <c r="DM77" s="61" t="s">
        <v>35</v>
      </c>
      <c r="DO77" s="62" t="s">
        <v>36</v>
      </c>
      <c r="DP77" s="63" t="s">
        <v>37</v>
      </c>
      <c r="DQ77" s="64" t="s">
        <v>38</v>
      </c>
      <c r="DS77" s="65" t="s">
        <v>39</v>
      </c>
      <c r="DU77" s="75"/>
    </row>
    <row r="78" customFormat="false" ht="12" hidden="false" customHeight="false" outlineLevel="0" collapsed="false">
      <c r="A78" s="23"/>
      <c r="B78" s="24" t="s">
        <v>135</v>
      </c>
      <c r="C78" s="25" t="n">
        <v>1E-008</v>
      </c>
      <c r="D78" s="26"/>
      <c r="E78" s="26"/>
      <c r="F78" s="27" t="s">
        <v>8</v>
      </c>
      <c r="G78" s="51" t="s">
        <v>67</v>
      </c>
      <c r="H78" s="28" t="s">
        <v>9</v>
      </c>
      <c r="I78" s="29"/>
      <c r="J78" s="29"/>
      <c r="K78" s="29"/>
      <c r="T78" s="30" t="n">
        <v>4.04E-200</v>
      </c>
      <c r="U78" s="33"/>
      <c r="V78" s="78" t="s">
        <v>55</v>
      </c>
      <c r="W78" s="34"/>
      <c r="X78" s="33"/>
      <c r="Z78" s="5"/>
      <c r="AA78" s="5"/>
      <c r="AB78" s="5"/>
      <c r="AC78" s="68" t="s">
        <v>43</v>
      </c>
      <c r="AD78" s="33"/>
      <c r="AE78" s="40" t="s">
        <v>17</v>
      </c>
      <c r="AF78" s="71" t="s">
        <v>46</v>
      </c>
      <c r="AG78" s="78" t="s">
        <v>55</v>
      </c>
      <c r="AH78" s="72" t="s">
        <v>47</v>
      </c>
      <c r="AI78" s="33"/>
      <c r="AJ78" s="33"/>
      <c r="AK78" s="33"/>
      <c r="AL78" s="33"/>
      <c r="AM78" s="33"/>
      <c r="AN78" s="34"/>
      <c r="AO78" s="34"/>
      <c r="AP78" s="34"/>
      <c r="AQ78" s="33"/>
      <c r="AR78" s="34"/>
      <c r="AS78" s="38" t="s">
        <v>15</v>
      </c>
      <c r="AT78" s="33"/>
      <c r="AU78" s="33"/>
      <c r="AV78" s="33"/>
      <c r="AX78" s="44" t="s">
        <v>21</v>
      </c>
      <c r="AY78" s="33"/>
      <c r="AZ78" s="33"/>
      <c r="BA78" s="33"/>
      <c r="BB78" s="38" t="s">
        <v>15</v>
      </c>
      <c r="BC78" s="33"/>
      <c r="BD78" s="93" t="s">
        <v>79</v>
      </c>
      <c r="BE78" s="40" t="s">
        <v>17</v>
      </c>
      <c r="BF78" s="33"/>
      <c r="BG78" s="33"/>
      <c r="BH78" s="33"/>
      <c r="BI78" s="33"/>
      <c r="BK78" s="32" t="s">
        <v>11</v>
      </c>
      <c r="BL78" s="71" t="s">
        <v>46</v>
      </c>
      <c r="BQ78" s="33"/>
      <c r="BR78" s="32" t="s">
        <v>11</v>
      </c>
      <c r="BS78" s="35" t="s">
        <v>12</v>
      </c>
      <c r="BT78" s="71" t="s">
        <v>46</v>
      </c>
      <c r="BW78" s="45" t="s">
        <v>22</v>
      </c>
      <c r="BX78" s="33"/>
      <c r="BZ78" s="43" t="s">
        <v>20</v>
      </c>
      <c r="CA78" s="33"/>
      <c r="CB78" s="33"/>
      <c r="CC78" s="33"/>
      <c r="CD78" s="33"/>
      <c r="CE78" s="33"/>
      <c r="CF78" s="33"/>
      <c r="CG78" s="44" t="s">
        <v>21</v>
      </c>
      <c r="CH78" s="46" t="s">
        <v>23</v>
      </c>
      <c r="CI78" s="74"/>
      <c r="CM78" s="47" t="n">
        <v>9.97E-016</v>
      </c>
      <c r="CN78" s="48" t="s">
        <v>24</v>
      </c>
      <c r="CO78" s="49" t="s">
        <v>25</v>
      </c>
      <c r="CS78" s="50"/>
      <c r="CT78" s="50"/>
      <c r="CU78" s="50"/>
      <c r="CV78" s="50"/>
      <c r="CW78" s="50"/>
      <c r="CX78" s="51" t="s">
        <v>26</v>
      </c>
      <c r="DA78" s="52" t="s">
        <v>27</v>
      </c>
      <c r="DC78" s="47" t="n">
        <v>3.31E-123</v>
      </c>
      <c r="DD78" s="53" t="s">
        <v>28</v>
      </c>
      <c r="DE78" s="54" t="s">
        <v>29</v>
      </c>
      <c r="DF78" s="55" t="s">
        <v>30</v>
      </c>
      <c r="DG78" s="92" t="s">
        <v>76</v>
      </c>
      <c r="DH78" s="56" t="s">
        <v>31</v>
      </c>
      <c r="DI78" s="57" t="s">
        <v>32</v>
      </c>
      <c r="DJ78" s="58"/>
      <c r="DK78" s="59" t="s">
        <v>33</v>
      </c>
      <c r="DL78" s="60" t="s">
        <v>34</v>
      </c>
      <c r="DM78" s="61" t="s">
        <v>35</v>
      </c>
      <c r="DO78" s="62" t="s">
        <v>36</v>
      </c>
      <c r="DP78" s="63" t="s">
        <v>37</v>
      </c>
      <c r="DQ78" s="64" t="s">
        <v>38</v>
      </c>
      <c r="DS78" s="65" t="s">
        <v>39</v>
      </c>
      <c r="DU78" s="75"/>
    </row>
    <row r="79" customFormat="false" ht="12" hidden="false" customHeight="false" outlineLevel="0" collapsed="false">
      <c r="A79" s="23"/>
      <c r="B79" s="85"/>
      <c r="W79" s="5"/>
      <c r="Z79" s="5"/>
      <c r="AA79" s="5"/>
      <c r="AB79" s="5"/>
      <c r="AC79" s="5"/>
      <c r="AN79" s="5"/>
      <c r="AO79" s="5"/>
      <c r="AP79" s="5"/>
      <c r="AQ79" s="5"/>
      <c r="AR79" s="5"/>
      <c r="BK79" s="5"/>
      <c r="BL79" s="5"/>
      <c r="CH79" s="5"/>
      <c r="CI79" s="5"/>
      <c r="DC79" s="88"/>
      <c r="DD79" s="14"/>
      <c r="DE79" s="14"/>
      <c r="DF79" s="14"/>
      <c r="DG79" s="14"/>
      <c r="DH79" s="14"/>
      <c r="DI79" s="14"/>
      <c r="DK79" s="14"/>
      <c r="DL79" s="14"/>
      <c r="DM79" s="14"/>
      <c r="DN79" s="14"/>
      <c r="DO79" s="14"/>
      <c r="DP79" s="14"/>
      <c r="DQ79" s="14"/>
      <c r="DR79" s="14"/>
      <c r="DS79" s="14"/>
      <c r="DT79" s="14"/>
      <c r="DU79" s="14"/>
      <c r="DV79" s="14"/>
      <c r="DW79" s="14"/>
    </row>
    <row r="80" customFormat="false" ht="12" hidden="false" customHeight="false" outlineLevel="0" collapsed="false">
      <c r="A80" s="23"/>
      <c r="B80" s="104" t="s">
        <v>136</v>
      </c>
      <c r="C80" s="25" t="n">
        <v>5.4E-007</v>
      </c>
      <c r="D80" s="26"/>
      <c r="E80" s="26"/>
      <c r="F80" s="27" t="s">
        <v>8</v>
      </c>
      <c r="G80" s="51" t="s">
        <v>67</v>
      </c>
      <c r="H80" s="28" t="s">
        <v>9</v>
      </c>
      <c r="I80" s="29"/>
      <c r="J80" s="29"/>
      <c r="K80" s="29"/>
      <c r="T80" s="30" t="n">
        <v>3.23E-224</v>
      </c>
      <c r="U80" s="72" t="s">
        <v>47</v>
      </c>
      <c r="W80" s="5"/>
      <c r="X80" s="46" t="s">
        <v>23</v>
      </c>
      <c r="Z80" s="44" t="s">
        <v>21</v>
      </c>
      <c r="AA80" s="5"/>
      <c r="AB80" s="74"/>
      <c r="AC80" s="74"/>
      <c r="AD80" s="44" t="s">
        <v>21</v>
      </c>
      <c r="AE80" s="42" t="s">
        <v>19</v>
      </c>
      <c r="AH80" s="33"/>
      <c r="AI80" s="70" t="s">
        <v>45</v>
      </c>
      <c r="AJ80" s="44" t="s">
        <v>21</v>
      </c>
      <c r="AK80" s="70" t="s">
        <v>45</v>
      </c>
      <c r="AL80" s="73" t="s">
        <v>49</v>
      </c>
      <c r="AM80" s="42" t="s">
        <v>19</v>
      </c>
      <c r="AN80" s="74"/>
      <c r="AO80" s="74"/>
      <c r="AP80" s="74"/>
      <c r="AQ80" s="74"/>
      <c r="AR80" s="74"/>
      <c r="AS80" s="38" t="s">
        <v>15</v>
      </c>
      <c r="AW80" s="39" t="s">
        <v>16</v>
      </c>
      <c r="AZ80" s="40" t="s">
        <v>17</v>
      </c>
      <c r="BA80" s="33"/>
      <c r="BB80" s="33"/>
      <c r="BC80" s="33"/>
      <c r="BD80" s="41" t="s">
        <v>18</v>
      </c>
      <c r="BF80" s="71" t="s">
        <v>46</v>
      </c>
      <c r="BG80" s="45" t="s">
        <v>22</v>
      </c>
      <c r="BH80" s="33"/>
      <c r="BI80" s="33"/>
      <c r="BJ80" s="33"/>
      <c r="BK80" s="34"/>
      <c r="BL80" s="34"/>
      <c r="BN80" s="43" t="s">
        <v>20</v>
      </c>
      <c r="BQ80" s="38" t="s">
        <v>15</v>
      </c>
      <c r="BR80" s="32" t="s">
        <v>11</v>
      </c>
      <c r="BT80" s="33"/>
      <c r="BU80" s="40" t="s">
        <v>17</v>
      </c>
      <c r="BV80" s="33"/>
      <c r="BW80" s="45" t="s">
        <v>22</v>
      </c>
      <c r="BX80" s="33"/>
      <c r="BY80" s="33"/>
      <c r="CD80" s="35" t="s">
        <v>12</v>
      </c>
      <c r="CE80" s="40" t="s">
        <v>17</v>
      </c>
      <c r="CF80" s="33"/>
      <c r="CH80" s="46" t="s">
        <v>23</v>
      </c>
      <c r="CI80" s="74"/>
      <c r="CM80" s="47" t="n">
        <v>0.214</v>
      </c>
      <c r="CN80" s="48" t="s">
        <v>24</v>
      </c>
      <c r="CO80" s="49" t="s">
        <v>25</v>
      </c>
      <c r="CS80" s="50"/>
      <c r="CT80" s="50"/>
      <c r="CU80" s="50"/>
      <c r="CV80" s="50"/>
      <c r="CW80" s="50"/>
      <c r="CX80" s="51" t="s">
        <v>26</v>
      </c>
      <c r="DA80" s="52" t="s">
        <v>27</v>
      </c>
      <c r="DC80" s="47" t="n">
        <v>6.85E-125</v>
      </c>
      <c r="DD80" s="53" t="s">
        <v>28</v>
      </c>
      <c r="DE80" s="54" t="s">
        <v>29</v>
      </c>
      <c r="DF80" s="55" t="s">
        <v>30</v>
      </c>
      <c r="DG80" s="92" t="s">
        <v>76</v>
      </c>
      <c r="DH80" s="56" t="s">
        <v>31</v>
      </c>
      <c r="DI80" s="57" t="s">
        <v>32</v>
      </c>
      <c r="DJ80" s="58"/>
      <c r="DK80" s="59" t="s">
        <v>33</v>
      </c>
      <c r="DL80" s="60" t="s">
        <v>34</v>
      </c>
      <c r="DM80" s="61" t="s">
        <v>35</v>
      </c>
      <c r="DO80" s="62" t="s">
        <v>36</v>
      </c>
      <c r="DP80" s="63" t="s">
        <v>37</v>
      </c>
      <c r="DQ80" s="64" t="s">
        <v>38</v>
      </c>
      <c r="DS80" s="65" t="s">
        <v>39</v>
      </c>
      <c r="DU80" s="66" t="s">
        <v>40</v>
      </c>
    </row>
    <row r="81" customFormat="false" ht="12" hidden="false" customHeight="false" outlineLevel="0" collapsed="false">
      <c r="A81" s="23"/>
      <c r="B81" s="24" t="s">
        <v>137</v>
      </c>
      <c r="C81" s="25"/>
      <c r="D81" s="26"/>
      <c r="E81" s="29"/>
      <c r="F81" s="29"/>
      <c r="G81" s="29"/>
      <c r="H81" s="29"/>
      <c r="I81" s="29"/>
      <c r="J81" s="29"/>
      <c r="K81" s="29"/>
      <c r="T81" s="30" t="n">
        <v>1.03E-221</v>
      </c>
      <c r="U81" s="33"/>
      <c r="V81" s="33"/>
      <c r="W81" s="34"/>
      <c r="X81" s="33"/>
      <c r="Y81" s="33"/>
      <c r="Z81" s="34"/>
      <c r="AA81" s="34"/>
      <c r="AB81" s="34"/>
      <c r="AC81" s="34"/>
      <c r="AD81" s="44" t="s">
        <v>21</v>
      </c>
      <c r="AE81" s="44" t="s">
        <v>21</v>
      </c>
      <c r="AF81" s="32" t="s">
        <v>11</v>
      </c>
      <c r="AG81" s="69" t="s">
        <v>44</v>
      </c>
      <c r="AI81" s="70" t="s">
        <v>45</v>
      </c>
      <c r="AJ81" s="33"/>
      <c r="AK81" s="73" t="s">
        <v>49</v>
      </c>
      <c r="AL81" s="43" t="s">
        <v>20</v>
      </c>
      <c r="AM81" s="42" t="s">
        <v>19</v>
      </c>
      <c r="AN81" s="74"/>
      <c r="AO81" s="74"/>
      <c r="AP81" s="74"/>
      <c r="AQ81" s="33"/>
      <c r="AR81" s="74"/>
      <c r="AS81" s="33"/>
      <c r="AT81" s="33"/>
      <c r="AU81" s="81" t="s">
        <v>61</v>
      </c>
      <c r="AV81" s="33"/>
      <c r="AX81" s="33"/>
      <c r="AY81" s="33"/>
      <c r="AZ81" s="33"/>
      <c r="BA81" s="33"/>
      <c r="BB81" s="70" t="s">
        <v>45</v>
      </c>
      <c r="BC81" s="33"/>
      <c r="BD81" s="41" t="s">
        <v>18</v>
      </c>
      <c r="BE81" s="44" t="s">
        <v>21</v>
      </c>
      <c r="BF81" s="33"/>
      <c r="BH81" s="70" t="s">
        <v>45</v>
      </c>
      <c r="BI81" s="33"/>
      <c r="BK81" s="32" t="s">
        <v>11</v>
      </c>
      <c r="BL81" s="74"/>
      <c r="BM81" s="33"/>
      <c r="BN81" s="43" t="s">
        <v>20</v>
      </c>
      <c r="BO81" s="33"/>
      <c r="BP81" s="33"/>
      <c r="BQ81" s="33"/>
      <c r="BR81" s="32" t="s">
        <v>11</v>
      </c>
      <c r="BS81" s="33"/>
      <c r="BT81" s="33"/>
      <c r="BV81" s="40" t="s">
        <v>17</v>
      </c>
      <c r="BW81" s="45" t="s">
        <v>22</v>
      </c>
      <c r="BX81" s="33"/>
      <c r="BY81" s="33"/>
      <c r="BZ81" s="33"/>
      <c r="CA81" s="33"/>
      <c r="CB81" s="33"/>
      <c r="CC81" s="33"/>
      <c r="CD81" s="35" t="s">
        <v>12</v>
      </c>
      <c r="CE81" s="40" t="s">
        <v>17</v>
      </c>
      <c r="CH81" s="5"/>
      <c r="CI81" s="5"/>
      <c r="CK81" s="43" t="s">
        <v>20</v>
      </c>
      <c r="CL81" s="91"/>
      <c r="CM81" s="47" t="n">
        <v>3.53E-023</v>
      </c>
      <c r="CN81" s="48" t="s">
        <v>24</v>
      </c>
      <c r="CO81" s="49" t="s">
        <v>25</v>
      </c>
      <c r="CS81" s="50"/>
      <c r="CT81" s="50"/>
      <c r="CU81" s="50"/>
      <c r="CV81" s="50"/>
      <c r="CW81" s="50"/>
      <c r="CX81" s="51" t="s">
        <v>26</v>
      </c>
      <c r="DA81" s="52" t="s">
        <v>27</v>
      </c>
      <c r="DC81" s="47" t="n">
        <v>4.5E-112</v>
      </c>
      <c r="DD81" s="53" t="s">
        <v>28</v>
      </c>
      <c r="DF81" s="55" t="s">
        <v>30</v>
      </c>
      <c r="DG81" s="92" t="s">
        <v>76</v>
      </c>
      <c r="DH81" s="56" t="s">
        <v>31</v>
      </c>
      <c r="DI81" s="57" t="s">
        <v>32</v>
      </c>
      <c r="DJ81" s="58"/>
      <c r="DK81" s="59" t="s">
        <v>33</v>
      </c>
      <c r="DL81" s="60" t="s">
        <v>34</v>
      </c>
      <c r="DM81" s="61" t="s">
        <v>35</v>
      </c>
      <c r="DO81" s="62" t="s">
        <v>36</v>
      </c>
      <c r="DP81" s="63" t="s">
        <v>37</v>
      </c>
      <c r="DQ81" s="64" t="s">
        <v>38</v>
      </c>
      <c r="DS81" s="65" t="s">
        <v>39</v>
      </c>
      <c r="DU81" s="66" t="s">
        <v>40</v>
      </c>
    </row>
    <row r="82" customFormat="false" ht="12" hidden="false" customHeight="false" outlineLevel="0" collapsed="false">
      <c r="A82" s="23"/>
      <c r="B82" s="24" t="s">
        <v>138</v>
      </c>
      <c r="C82" s="25" t="n">
        <v>1.9E-010</v>
      </c>
      <c r="D82" s="26"/>
      <c r="E82" s="26"/>
      <c r="F82" s="27" t="s">
        <v>8</v>
      </c>
      <c r="G82" s="51" t="s">
        <v>67</v>
      </c>
      <c r="H82" s="28" t="s">
        <v>9</v>
      </c>
      <c r="I82" s="29"/>
      <c r="J82" s="29"/>
      <c r="K82" s="29"/>
      <c r="L82" s="29"/>
      <c r="T82" s="30" t="n">
        <v>6.27E-230</v>
      </c>
      <c r="U82" s="31" t="s">
        <v>10</v>
      </c>
      <c r="V82" s="33"/>
      <c r="W82" s="34"/>
      <c r="X82" s="33"/>
      <c r="Z82" s="5"/>
      <c r="AA82" s="5"/>
      <c r="AB82" s="5"/>
      <c r="AC82" s="68" t="s">
        <v>43</v>
      </c>
      <c r="AD82" s="44" t="s">
        <v>21</v>
      </c>
      <c r="AE82" s="44" t="s">
        <v>21</v>
      </c>
      <c r="AF82" s="32" t="s">
        <v>11</v>
      </c>
      <c r="AG82" s="69" t="s">
        <v>44</v>
      </c>
      <c r="AH82" s="38" t="s">
        <v>15</v>
      </c>
      <c r="AJ82" s="33"/>
      <c r="AK82" s="73" t="s">
        <v>49</v>
      </c>
      <c r="AL82" s="33"/>
      <c r="AM82" s="42" t="s">
        <v>19</v>
      </c>
      <c r="AN82" s="74"/>
      <c r="AO82" s="74"/>
      <c r="AP82" s="74"/>
      <c r="AQ82" s="46" t="s">
        <v>23</v>
      </c>
      <c r="AR82" s="74"/>
      <c r="AS82" s="38" t="s">
        <v>15</v>
      </c>
      <c r="AT82" s="33"/>
      <c r="AU82" s="33"/>
      <c r="AV82" s="33"/>
      <c r="AW82" s="39" t="s">
        <v>16</v>
      </c>
      <c r="AX82" s="33"/>
      <c r="AY82" s="33"/>
      <c r="AZ82" s="33"/>
      <c r="BA82" s="33"/>
      <c r="BB82" s="70" t="s">
        <v>45</v>
      </c>
      <c r="BC82" s="33"/>
      <c r="BD82" s="41" t="s">
        <v>18</v>
      </c>
      <c r="BE82" s="44" t="s">
        <v>21</v>
      </c>
      <c r="BF82" s="33"/>
      <c r="BG82" s="45" t="s">
        <v>22</v>
      </c>
      <c r="BH82" s="33"/>
      <c r="BI82" s="33"/>
      <c r="BK82" s="32" t="s">
        <v>11</v>
      </c>
      <c r="BL82" s="74"/>
      <c r="BM82" s="33"/>
      <c r="BN82" s="43" t="s">
        <v>20</v>
      </c>
      <c r="BO82" s="33"/>
      <c r="BP82" s="33"/>
      <c r="BQ82" s="33"/>
      <c r="BR82" s="32" t="s">
        <v>11</v>
      </c>
      <c r="BS82" s="33"/>
      <c r="BT82" s="33"/>
      <c r="BV82" s="36" t="s">
        <v>13</v>
      </c>
      <c r="BW82" s="45" t="s">
        <v>22</v>
      </c>
      <c r="BX82" s="33"/>
      <c r="BY82" s="33"/>
      <c r="BZ82" s="33"/>
      <c r="CA82" s="33"/>
      <c r="CB82" s="33"/>
      <c r="CC82" s="33"/>
      <c r="CD82" s="35" t="s">
        <v>12</v>
      </c>
      <c r="CE82" s="33"/>
      <c r="CF82" s="36" t="s">
        <v>13</v>
      </c>
      <c r="CH82" s="5"/>
      <c r="CI82" s="5"/>
      <c r="CK82" s="43" t="s">
        <v>20</v>
      </c>
      <c r="CL82" s="91"/>
      <c r="CM82" s="47" t="n">
        <v>3.15E-012</v>
      </c>
      <c r="CN82" s="48" t="s">
        <v>24</v>
      </c>
      <c r="CO82" s="49" t="s">
        <v>25</v>
      </c>
      <c r="CS82" s="50"/>
      <c r="CT82" s="50"/>
      <c r="CU82" s="50"/>
      <c r="CV82" s="50"/>
      <c r="CW82" s="50"/>
      <c r="CX82" s="51" t="s">
        <v>26</v>
      </c>
      <c r="DA82" s="52" t="s">
        <v>27</v>
      </c>
      <c r="DC82" s="47" t="n">
        <v>5.86E-124</v>
      </c>
      <c r="DD82" s="53" t="s">
        <v>28</v>
      </c>
      <c r="DE82" s="54" t="s">
        <v>29</v>
      </c>
      <c r="DF82" s="55" t="s">
        <v>30</v>
      </c>
      <c r="DG82" s="92" t="s">
        <v>76</v>
      </c>
      <c r="DH82" s="56" t="s">
        <v>31</v>
      </c>
      <c r="DI82" s="57" t="s">
        <v>32</v>
      </c>
      <c r="DJ82" s="58"/>
      <c r="DK82" s="59" t="s">
        <v>33</v>
      </c>
      <c r="DL82" s="60" t="s">
        <v>34</v>
      </c>
      <c r="DM82" s="61" t="s">
        <v>35</v>
      </c>
      <c r="DO82" s="62" t="s">
        <v>36</v>
      </c>
      <c r="DP82" s="63" t="s">
        <v>37</v>
      </c>
      <c r="DQ82" s="64" t="s">
        <v>38</v>
      </c>
      <c r="DS82" s="65" t="s">
        <v>39</v>
      </c>
      <c r="DU82" s="66" t="s">
        <v>40</v>
      </c>
    </row>
    <row r="83" customFormat="false" ht="12" hidden="false" customHeight="false" outlineLevel="0" collapsed="false">
      <c r="A83" s="23"/>
      <c r="B83" s="24" t="s">
        <v>139</v>
      </c>
      <c r="C83" s="25" t="n">
        <v>1.8E-008</v>
      </c>
      <c r="D83" s="26"/>
      <c r="E83" s="26"/>
      <c r="F83" s="27" t="s">
        <v>8</v>
      </c>
      <c r="G83" s="27" t="s">
        <v>8</v>
      </c>
      <c r="H83" s="51" t="s">
        <v>67</v>
      </c>
      <c r="I83" s="28" t="s">
        <v>9</v>
      </c>
      <c r="J83" s="29"/>
      <c r="K83" s="29"/>
      <c r="T83" s="30" t="n">
        <v>1.43E-240</v>
      </c>
      <c r="U83" s="31" t="s">
        <v>10</v>
      </c>
      <c r="V83" s="33"/>
      <c r="W83" s="35" t="s">
        <v>12</v>
      </c>
      <c r="X83" s="33"/>
      <c r="Z83" s="74"/>
      <c r="AA83" s="74"/>
      <c r="AB83" s="74"/>
      <c r="AC83" s="74"/>
      <c r="AD83" s="44" t="s">
        <v>21</v>
      </c>
      <c r="AE83" s="44" t="s">
        <v>21</v>
      </c>
      <c r="AF83" s="32" t="s">
        <v>11</v>
      </c>
      <c r="AG83" s="69" t="s">
        <v>44</v>
      </c>
      <c r="AH83" s="38" t="s">
        <v>15</v>
      </c>
      <c r="AJ83" s="33"/>
      <c r="AK83" s="73" t="s">
        <v>49</v>
      </c>
      <c r="AL83" s="33"/>
      <c r="AM83" s="42" t="s">
        <v>19</v>
      </c>
      <c r="AN83" s="43" t="s">
        <v>20</v>
      </c>
      <c r="AO83" s="74"/>
      <c r="AP83" s="74"/>
      <c r="AQ83" s="5"/>
      <c r="AR83" s="5"/>
      <c r="AT83" s="71" t="s">
        <v>46</v>
      </c>
      <c r="AV83" s="33"/>
      <c r="AW83" s="37" t="s">
        <v>14</v>
      </c>
      <c r="AX83" s="33"/>
      <c r="AY83" s="33"/>
      <c r="AZ83" s="33"/>
      <c r="BA83" s="33"/>
      <c r="BB83" s="70" t="s">
        <v>45</v>
      </c>
      <c r="BC83" s="33"/>
      <c r="BD83" s="41" t="s">
        <v>18</v>
      </c>
      <c r="BE83" s="44" t="s">
        <v>21</v>
      </c>
      <c r="BF83" s="33"/>
      <c r="BG83" s="45" t="s">
        <v>22</v>
      </c>
      <c r="BH83" s="33"/>
      <c r="BI83" s="33"/>
      <c r="BL83" s="74"/>
      <c r="BM83" s="35" t="s">
        <v>12</v>
      </c>
      <c r="BN83" s="43" t="s">
        <v>20</v>
      </c>
      <c r="BO83" s="33"/>
      <c r="BP83" s="33"/>
      <c r="BQ83" s="33"/>
      <c r="BR83" s="32" t="s">
        <v>11</v>
      </c>
      <c r="BS83" s="33"/>
      <c r="BT83" s="33"/>
      <c r="BV83" s="40" t="s">
        <v>17</v>
      </c>
      <c r="BW83" s="45" t="s">
        <v>22</v>
      </c>
      <c r="BX83" s="33"/>
      <c r="BY83" s="33"/>
      <c r="BZ83" s="33"/>
      <c r="CA83" s="33"/>
      <c r="CB83" s="33"/>
      <c r="CC83" s="33"/>
      <c r="CD83" s="35" t="s">
        <v>12</v>
      </c>
      <c r="CE83" s="33"/>
      <c r="CF83" s="36" t="s">
        <v>13</v>
      </c>
      <c r="CH83" s="5"/>
      <c r="CI83" s="68" t="s">
        <v>43</v>
      </c>
      <c r="CL83" s="91"/>
      <c r="CM83" s="47" t="n">
        <v>2.28E-014</v>
      </c>
      <c r="CN83" s="48" t="s">
        <v>24</v>
      </c>
      <c r="CO83" s="49" t="s">
        <v>25</v>
      </c>
      <c r="CS83" s="50"/>
      <c r="CT83" s="50"/>
      <c r="CU83" s="50"/>
      <c r="CV83" s="50"/>
      <c r="CW83" s="50"/>
      <c r="CX83" s="51" t="s">
        <v>26</v>
      </c>
      <c r="DA83" s="52" t="s">
        <v>27</v>
      </c>
      <c r="DC83" s="47" t="n">
        <v>1.26E-120</v>
      </c>
      <c r="DD83" s="53" t="s">
        <v>28</v>
      </c>
      <c r="DE83" s="54" t="s">
        <v>29</v>
      </c>
      <c r="DF83" s="55" t="s">
        <v>30</v>
      </c>
      <c r="DG83" s="92" t="s">
        <v>76</v>
      </c>
      <c r="DH83" s="56" t="s">
        <v>31</v>
      </c>
      <c r="DI83" s="57" t="s">
        <v>32</v>
      </c>
      <c r="DJ83" s="58"/>
      <c r="DK83" s="59" t="s">
        <v>33</v>
      </c>
      <c r="DL83" s="60" t="s">
        <v>34</v>
      </c>
      <c r="DM83" s="61" t="s">
        <v>35</v>
      </c>
      <c r="DO83" s="62" t="s">
        <v>36</v>
      </c>
      <c r="DP83" s="63" t="s">
        <v>37</v>
      </c>
      <c r="DQ83" s="64" t="s">
        <v>38</v>
      </c>
      <c r="DS83" s="65" t="s">
        <v>39</v>
      </c>
      <c r="DU83" s="66" t="s">
        <v>40</v>
      </c>
    </row>
    <row r="84" customFormat="false" ht="12" hidden="false" customHeight="false" outlineLevel="0" collapsed="false">
      <c r="A84" s="23"/>
      <c r="B84" s="24" t="s">
        <v>140</v>
      </c>
      <c r="C84" s="25" t="n">
        <v>1.4E-008</v>
      </c>
      <c r="D84" s="26"/>
      <c r="E84" s="26"/>
      <c r="F84" s="27" t="s">
        <v>8</v>
      </c>
      <c r="G84" s="51" t="s">
        <v>67</v>
      </c>
      <c r="H84" s="28" t="s">
        <v>9</v>
      </c>
      <c r="I84" s="29"/>
      <c r="J84" s="29"/>
      <c r="K84" s="29"/>
      <c r="T84" s="30" t="n">
        <v>1.01E-215</v>
      </c>
      <c r="U84" s="31" t="s">
        <v>10</v>
      </c>
      <c r="V84" s="31" t="s">
        <v>10</v>
      </c>
      <c r="W84" s="34"/>
      <c r="X84" s="33"/>
      <c r="Y84" s="73" t="s">
        <v>49</v>
      </c>
      <c r="Z84" s="74"/>
      <c r="AA84" s="74"/>
      <c r="AB84" s="74"/>
      <c r="AC84" s="74"/>
      <c r="AD84" s="33"/>
      <c r="AE84" s="33"/>
      <c r="AF84" s="33"/>
      <c r="AG84" s="33"/>
      <c r="AM84" s="42" t="s">
        <v>19</v>
      </c>
      <c r="AN84" s="38" t="s">
        <v>15</v>
      </c>
      <c r="AO84" s="38" t="s">
        <v>15</v>
      </c>
      <c r="AP84" s="70" t="s">
        <v>45</v>
      </c>
      <c r="AQ84" s="77" t="s">
        <v>54</v>
      </c>
      <c r="AR84" s="46" t="s">
        <v>23</v>
      </c>
      <c r="AS84" s="38" t="s">
        <v>15</v>
      </c>
      <c r="AT84" s="33"/>
      <c r="AU84" s="33"/>
      <c r="AV84" s="33"/>
      <c r="AX84" s="76" t="s">
        <v>53</v>
      </c>
      <c r="AY84" s="33"/>
      <c r="AZ84" s="33"/>
      <c r="BA84" s="33"/>
      <c r="BB84" s="38" t="s">
        <v>15</v>
      </c>
      <c r="BC84" s="33"/>
      <c r="BD84" s="41" t="s">
        <v>18</v>
      </c>
      <c r="BE84" s="44" t="s">
        <v>21</v>
      </c>
      <c r="BF84" s="33"/>
      <c r="BG84" s="45" t="s">
        <v>22</v>
      </c>
      <c r="BH84" s="33"/>
      <c r="BI84" s="33"/>
      <c r="BK84" s="32" t="s">
        <v>11</v>
      </c>
      <c r="BL84" s="74"/>
      <c r="BM84" s="33"/>
      <c r="BN84" s="43" t="s">
        <v>20</v>
      </c>
      <c r="BO84" s="35" t="s">
        <v>12</v>
      </c>
      <c r="BQ84" s="33"/>
      <c r="BS84" s="33"/>
      <c r="BT84" s="33"/>
      <c r="BV84" s="40" t="s">
        <v>17</v>
      </c>
      <c r="BW84" s="45" t="s">
        <v>22</v>
      </c>
      <c r="BX84" s="33"/>
      <c r="BY84" s="33"/>
      <c r="BZ84" s="33"/>
      <c r="CA84" s="33"/>
      <c r="CB84" s="33"/>
      <c r="CC84" s="33"/>
      <c r="CD84" s="35" t="s">
        <v>12</v>
      </c>
      <c r="CE84" s="40" t="s">
        <v>17</v>
      </c>
      <c r="CH84" s="5"/>
      <c r="CI84" s="5"/>
      <c r="CK84" s="43" t="s">
        <v>20</v>
      </c>
      <c r="CL84" s="91"/>
      <c r="CM84" s="47" t="n">
        <v>1.17E-228</v>
      </c>
      <c r="CN84" s="48" t="s">
        <v>24</v>
      </c>
      <c r="CS84" s="50"/>
      <c r="CT84" s="50"/>
      <c r="CU84" s="50"/>
      <c r="CV84" s="50"/>
      <c r="CW84" s="50"/>
      <c r="CX84" s="51" t="s">
        <v>26</v>
      </c>
      <c r="DA84" s="52" t="s">
        <v>27</v>
      </c>
      <c r="DC84" s="47" t="n">
        <v>5.28E-120</v>
      </c>
      <c r="DD84" s="53" t="s">
        <v>28</v>
      </c>
      <c r="DE84" s="54" t="s">
        <v>29</v>
      </c>
      <c r="DF84" s="55" t="s">
        <v>30</v>
      </c>
      <c r="DG84" s="92" t="s">
        <v>76</v>
      </c>
      <c r="DH84" s="56" t="s">
        <v>31</v>
      </c>
      <c r="DI84" s="57" t="s">
        <v>32</v>
      </c>
      <c r="DJ84" s="58"/>
      <c r="DK84" s="59" t="s">
        <v>33</v>
      </c>
      <c r="DL84" s="60" t="s">
        <v>34</v>
      </c>
      <c r="DM84" s="61" t="s">
        <v>35</v>
      </c>
      <c r="DO84" s="62" t="s">
        <v>36</v>
      </c>
      <c r="DP84" s="63" t="s">
        <v>37</v>
      </c>
      <c r="DQ84" s="64" t="s">
        <v>38</v>
      </c>
      <c r="DS84" s="65" t="s">
        <v>39</v>
      </c>
      <c r="DU84" s="66" t="s">
        <v>40</v>
      </c>
    </row>
    <row r="85" customFormat="false" ht="12" hidden="false" customHeight="false" outlineLevel="0" collapsed="false">
      <c r="A85" s="23"/>
      <c r="B85" s="24" t="s">
        <v>141</v>
      </c>
      <c r="C85" s="25" t="n">
        <v>1.9E-011</v>
      </c>
      <c r="D85" s="26"/>
      <c r="E85" s="26"/>
      <c r="F85" s="27" t="s">
        <v>8</v>
      </c>
      <c r="G85" s="51" t="s">
        <v>67</v>
      </c>
      <c r="H85" s="28" t="s">
        <v>9</v>
      </c>
      <c r="I85" s="29"/>
      <c r="J85" s="29"/>
      <c r="K85" s="29"/>
      <c r="T85" s="30" t="n">
        <v>1.47E-219</v>
      </c>
      <c r="U85" s="72" t="s">
        <v>47</v>
      </c>
      <c r="V85" s="33"/>
      <c r="W85" s="34"/>
      <c r="X85" s="46" t="s">
        <v>23</v>
      </c>
      <c r="Z85" s="74"/>
      <c r="AA85" s="74"/>
      <c r="AB85" s="74"/>
      <c r="AC85" s="74"/>
      <c r="AD85" s="33"/>
      <c r="AE85" s="33"/>
      <c r="AF85" s="46" t="s">
        <v>23</v>
      </c>
      <c r="AG85" s="38" t="s">
        <v>15</v>
      </c>
      <c r="AH85" s="38" t="s">
        <v>15</v>
      </c>
      <c r="AI85" s="70" t="s">
        <v>45</v>
      </c>
      <c r="AJ85" s="77" t="s">
        <v>54</v>
      </c>
      <c r="AK85" s="46" t="s">
        <v>23</v>
      </c>
      <c r="AN85" s="74"/>
      <c r="AO85" s="74"/>
      <c r="AP85" s="74"/>
      <c r="AQ85" s="74"/>
      <c r="AR85" s="74"/>
      <c r="AS85" s="38" t="s">
        <v>15</v>
      </c>
      <c r="AT85" s="33"/>
      <c r="AU85" s="33"/>
      <c r="AV85" s="33"/>
      <c r="AW85" s="39" t="s">
        <v>16</v>
      </c>
      <c r="AX85" s="33"/>
      <c r="AY85" s="33"/>
      <c r="AZ85" s="33"/>
      <c r="BA85" s="33"/>
      <c r="BB85" s="38" t="s">
        <v>15</v>
      </c>
      <c r="BC85" s="33"/>
      <c r="BD85" s="41" t="s">
        <v>18</v>
      </c>
      <c r="BE85" s="44" t="s">
        <v>21</v>
      </c>
      <c r="BF85" s="33"/>
      <c r="BG85" s="45" t="s">
        <v>22</v>
      </c>
      <c r="BH85" s="33"/>
      <c r="BI85" s="33"/>
      <c r="BK85" s="32" t="s">
        <v>11</v>
      </c>
      <c r="BL85" s="33"/>
      <c r="BN85" s="43" t="s">
        <v>20</v>
      </c>
      <c r="BO85" s="33"/>
      <c r="BP85" s="33"/>
      <c r="BQ85" s="33"/>
      <c r="BR85" s="32" t="s">
        <v>11</v>
      </c>
      <c r="BS85" s="33"/>
      <c r="BT85" s="33"/>
      <c r="BV85" s="40" t="s">
        <v>17</v>
      </c>
      <c r="BX85" s="69" t="s">
        <v>44</v>
      </c>
      <c r="BY85" s="33"/>
      <c r="BZ85" s="33"/>
      <c r="CA85" s="33"/>
      <c r="CB85" s="33"/>
      <c r="CC85" s="33"/>
      <c r="CD85" s="35" t="s">
        <v>12</v>
      </c>
      <c r="CE85" s="33"/>
      <c r="CF85" s="36" t="s">
        <v>13</v>
      </c>
      <c r="CH85" s="5"/>
      <c r="CI85" s="5"/>
      <c r="CK85" s="43" t="s">
        <v>20</v>
      </c>
      <c r="CL85" s="91"/>
      <c r="CM85" s="47" t="n">
        <v>4.01E-013</v>
      </c>
      <c r="CN85" s="48" t="s">
        <v>24</v>
      </c>
      <c r="CS85" s="50"/>
      <c r="CT85" s="50"/>
      <c r="CU85" s="50"/>
      <c r="CV85" s="50"/>
      <c r="CW85" s="50"/>
      <c r="CX85" s="51" t="s">
        <v>26</v>
      </c>
      <c r="DA85" s="52" t="s">
        <v>27</v>
      </c>
      <c r="DC85" s="47" t="n">
        <v>6.5E-121</v>
      </c>
      <c r="DD85" s="53" t="s">
        <v>28</v>
      </c>
      <c r="DE85" s="54" t="s">
        <v>29</v>
      </c>
      <c r="DF85" s="55" t="s">
        <v>30</v>
      </c>
      <c r="DG85" s="92" t="s">
        <v>76</v>
      </c>
      <c r="DH85" s="56" t="s">
        <v>31</v>
      </c>
      <c r="DI85" s="57" t="s">
        <v>32</v>
      </c>
      <c r="DJ85" s="58"/>
      <c r="DK85" s="59" t="s">
        <v>33</v>
      </c>
      <c r="DL85" s="60" t="s">
        <v>34</v>
      </c>
      <c r="DM85" s="61" t="s">
        <v>35</v>
      </c>
      <c r="DO85" s="62" t="s">
        <v>36</v>
      </c>
      <c r="DP85" s="63" t="s">
        <v>37</v>
      </c>
      <c r="DQ85" s="64" t="s">
        <v>38</v>
      </c>
      <c r="DS85" s="65" t="s">
        <v>39</v>
      </c>
      <c r="DU85" s="66" t="s">
        <v>40</v>
      </c>
    </row>
    <row r="86" customFormat="false" ht="12" hidden="false" customHeight="false" outlineLevel="0" collapsed="false">
      <c r="A86" s="23"/>
      <c r="B86" s="24" t="s">
        <v>142</v>
      </c>
      <c r="C86" s="25" t="n">
        <v>3.5E-009</v>
      </c>
      <c r="D86" s="26"/>
      <c r="E86" s="67" t="s">
        <v>42</v>
      </c>
      <c r="F86" s="27" t="s">
        <v>8</v>
      </c>
      <c r="G86" s="51" t="s">
        <v>67</v>
      </c>
      <c r="H86" s="28" t="s">
        <v>9</v>
      </c>
      <c r="I86" s="29"/>
      <c r="J86" s="29"/>
      <c r="K86" s="29"/>
      <c r="T86" s="30" t="n">
        <v>1.03E-218</v>
      </c>
      <c r="V86" s="32" t="s">
        <v>11</v>
      </c>
      <c r="W86" s="74"/>
      <c r="X86" s="32" t="s">
        <v>11</v>
      </c>
      <c r="Y86" s="40" t="s">
        <v>17</v>
      </c>
      <c r="Z86" s="5"/>
      <c r="AA86" s="33"/>
      <c r="AD86" s="44" t="s">
        <v>21</v>
      </c>
      <c r="AF86" s="42" t="s">
        <v>19</v>
      </c>
      <c r="AG86" s="36" t="s">
        <v>13</v>
      </c>
      <c r="AI86" s="38" t="s">
        <v>15</v>
      </c>
      <c r="AJ86" s="70" t="s">
        <v>45</v>
      </c>
      <c r="AK86" s="76" t="s">
        <v>53</v>
      </c>
      <c r="AL86" s="38" t="s">
        <v>15</v>
      </c>
      <c r="AM86" s="42" t="s">
        <v>19</v>
      </c>
      <c r="AN86" s="74"/>
      <c r="AO86" s="74"/>
      <c r="AP86" s="74"/>
      <c r="AQ86" s="74"/>
      <c r="AR86" s="74"/>
      <c r="AS86" s="38" t="s">
        <v>15</v>
      </c>
      <c r="AT86" s="33"/>
      <c r="AU86" s="33"/>
      <c r="AV86" s="33"/>
      <c r="AW86" s="39" t="s">
        <v>16</v>
      </c>
      <c r="AX86" s="33"/>
      <c r="AY86" s="33"/>
      <c r="AZ86" s="33"/>
      <c r="BA86" s="33"/>
      <c r="BC86" s="71" t="s">
        <v>46</v>
      </c>
      <c r="BD86" s="41" t="s">
        <v>18</v>
      </c>
      <c r="BF86" s="81" t="s">
        <v>61</v>
      </c>
      <c r="BH86" s="76" t="s">
        <v>53</v>
      </c>
      <c r="BI86" s="35" t="s">
        <v>12</v>
      </c>
      <c r="BJ86" s="42" t="s">
        <v>19</v>
      </c>
      <c r="BK86" s="32" t="s">
        <v>11</v>
      </c>
      <c r="BL86" s="5"/>
      <c r="BN86" s="43" t="s">
        <v>20</v>
      </c>
      <c r="BR86" s="33"/>
      <c r="BS86" s="33"/>
      <c r="BW86" s="45" t="s">
        <v>22</v>
      </c>
      <c r="BY86" s="68" t="s">
        <v>43</v>
      </c>
      <c r="BZ86" s="33"/>
      <c r="CA86" s="33"/>
      <c r="CB86" s="33"/>
      <c r="CD86" s="74"/>
      <c r="CE86" s="74"/>
      <c r="CF86" s="36" t="s">
        <v>13</v>
      </c>
      <c r="CH86" s="5"/>
      <c r="CK86" s="43" t="s">
        <v>20</v>
      </c>
      <c r="CL86" s="91"/>
      <c r="CM86" s="47" t="n">
        <v>3.4E-018</v>
      </c>
      <c r="CN86" s="48" t="s">
        <v>24</v>
      </c>
      <c r="CO86" s="49" t="s">
        <v>25</v>
      </c>
      <c r="CS86" s="50"/>
      <c r="CT86" s="50"/>
      <c r="CU86" s="50"/>
      <c r="CV86" s="50"/>
      <c r="CW86" s="50"/>
      <c r="CX86" s="51" t="s">
        <v>26</v>
      </c>
      <c r="DA86" s="52" t="s">
        <v>27</v>
      </c>
      <c r="DC86" s="47" t="n">
        <v>3.13E-109</v>
      </c>
      <c r="DD86" s="53" t="s">
        <v>28</v>
      </c>
      <c r="DE86" s="54" t="s">
        <v>29</v>
      </c>
      <c r="DF86" s="55" t="s">
        <v>30</v>
      </c>
      <c r="DG86" s="92" t="s">
        <v>76</v>
      </c>
      <c r="DH86" s="56" t="s">
        <v>31</v>
      </c>
      <c r="DI86" s="57" t="s">
        <v>32</v>
      </c>
      <c r="DJ86" s="58"/>
      <c r="DK86" s="59" t="s">
        <v>33</v>
      </c>
      <c r="DL86" s="60" t="s">
        <v>34</v>
      </c>
      <c r="DM86" s="61" t="s">
        <v>35</v>
      </c>
      <c r="DO86" s="62" t="s">
        <v>36</v>
      </c>
      <c r="DP86" s="63" t="s">
        <v>37</v>
      </c>
      <c r="DS86" s="65" t="s">
        <v>39</v>
      </c>
      <c r="DU86" s="66" t="s">
        <v>40</v>
      </c>
    </row>
    <row r="87" customFormat="false" ht="12" hidden="false" customHeight="false" outlineLevel="0" collapsed="false">
      <c r="A87" s="23"/>
      <c r="B87" s="24" t="s">
        <v>143</v>
      </c>
      <c r="C87" s="90"/>
      <c r="D87" s="29"/>
      <c r="E87" s="29"/>
      <c r="F87" s="5"/>
      <c r="G87" s="29"/>
      <c r="H87" s="29"/>
      <c r="I87" s="29"/>
      <c r="J87" s="29"/>
      <c r="K87" s="29"/>
      <c r="T87" s="30" t="n">
        <v>7.05E-194</v>
      </c>
      <c r="V87" s="76" t="s">
        <v>53</v>
      </c>
      <c r="W87" s="74"/>
      <c r="X87" s="33"/>
      <c r="Y87" s="33"/>
      <c r="Z87" s="34"/>
      <c r="AA87" s="34"/>
      <c r="AB87" s="34"/>
      <c r="AC87" s="34"/>
      <c r="AD87" s="33"/>
      <c r="AE87" s="33"/>
      <c r="AF87" s="33"/>
      <c r="AG87" s="33"/>
      <c r="AI87" s="38" t="s">
        <v>15</v>
      </c>
      <c r="AJ87" s="43" t="s">
        <v>20</v>
      </c>
      <c r="AK87" s="33"/>
      <c r="AL87" s="33"/>
      <c r="AN87" s="5"/>
      <c r="AO87" s="5"/>
      <c r="AP87" s="5"/>
      <c r="AR87" s="5"/>
      <c r="AS87" s="38" t="s">
        <v>15</v>
      </c>
      <c r="AW87" s="39" t="s">
        <v>16</v>
      </c>
      <c r="AX87" s="33"/>
      <c r="AY87" s="38" t="s">
        <v>15</v>
      </c>
      <c r="AZ87" s="33"/>
      <c r="BA87" s="33"/>
      <c r="BB87" s="33"/>
      <c r="BC87" s="33"/>
      <c r="BD87" s="41" t="s">
        <v>18</v>
      </c>
      <c r="BE87" s="40" t="s">
        <v>17</v>
      </c>
      <c r="BF87" s="33"/>
      <c r="BG87" s="45" t="s">
        <v>22</v>
      </c>
      <c r="BH87" s="33"/>
      <c r="BI87" s="33"/>
      <c r="BL87" s="74"/>
      <c r="BM87" s="35" t="s">
        <v>12</v>
      </c>
      <c r="BN87" s="43" t="s">
        <v>20</v>
      </c>
      <c r="BO87" s="33"/>
      <c r="BP87" s="33"/>
      <c r="BQ87" s="33"/>
      <c r="BR87" s="32" t="s">
        <v>11</v>
      </c>
      <c r="BS87" s="33"/>
      <c r="BT87" s="33"/>
      <c r="BV87" s="36" t="s">
        <v>13</v>
      </c>
      <c r="BW87" s="45" t="s">
        <v>22</v>
      </c>
      <c r="BX87" s="33"/>
      <c r="BY87" s="33"/>
      <c r="BZ87" s="33"/>
      <c r="CA87" s="33"/>
      <c r="CB87" s="33"/>
      <c r="CC87" s="33"/>
      <c r="CD87" s="35" t="s">
        <v>12</v>
      </c>
      <c r="CE87" s="33"/>
      <c r="CF87" s="36" t="s">
        <v>13</v>
      </c>
      <c r="CH87" s="5"/>
      <c r="CI87" s="68" t="s">
        <v>43</v>
      </c>
      <c r="CL87" s="91"/>
      <c r="CM87" s="47" t="n">
        <v>2.81E-009</v>
      </c>
      <c r="CN87" s="48" t="s">
        <v>24</v>
      </c>
      <c r="CO87" s="49" t="s">
        <v>25</v>
      </c>
      <c r="CS87" s="50"/>
      <c r="CT87" s="50"/>
      <c r="CU87" s="50"/>
      <c r="CV87" s="50"/>
      <c r="CW87" s="50"/>
      <c r="CX87" s="51" t="s">
        <v>26</v>
      </c>
      <c r="CY87" s="95" t="s">
        <v>82</v>
      </c>
      <c r="DA87" s="52" t="s">
        <v>27</v>
      </c>
      <c r="DC87" s="47" t="n">
        <v>2.48E-099</v>
      </c>
      <c r="DD87" s="53" t="s">
        <v>28</v>
      </c>
      <c r="DE87" s="54" t="s">
        <v>29</v>
      </c>
      <c r="DF87" s="55" t="s">
        <v>30</v>
      </c>
      <c r="DG87" s="92" t="s">
        <v>76</v>
      </c>
      <c r="DH87" s="56" t="s">
        <v>31</v>
      </c>
      <c r="DI87" s="57" t="s">
        <v>32</v>
      </c>
      <c r="DJ87" s="58"/>
      <c r="DK87" s="59" t="s">
        <v>33</v>
      </c>
      <c r="DL87" s="60" t="s">
        <v>34</v>
      </c>
      <c r="DM87" s="61" t="s">
        <v>35</v>
      </c>
      <c r="DO87" s="62" t="s">
        <v>36</v>
      </c>
      <c r="DP87" s="63" t="s">
        <v>37</v>
      </c>
      <c r="DQ87" s="64" t="s">
        <v>38</v>
      </c>
      <c r="DS87" s="65" t="s">
        <v>39</v>
      </c>
      <c r="DU87" s="66" t="s">
        <v>40</v>
      </c>
    </row>
    <row r="88" customFormat="false" ht="12" hidden="false" customHeight="false" outlineLevel="0" collapsed="false">
      <c r="A88" s="23"/>
      <c r="B88" s="24" t="s">
        <v>144</v>
      </c>
      <c r="C88" s="90"/>
      <c r="D88" s="29"/>
      <c r="E88" s="29"/>
      <c r="F88" s="5"/>
      <c r="G88" s="29"/>
      <c r="H88" s="29"/>
      <c r="I88" s="29"/>
      <c r="J88" s="29"/>
      <c r="K88" s="29"/>
      <c r="T88" s="30" t="n">
        <v>5.9E-203</v>
      </c>
      <c r="U88" s="72" t="s">
        <v>47</v>
      </c>
      <c r="V88" s="33"/>
      <c r="W88" s="34"/>
      <c r="X88" s="33"/>
      <c r="Y88" s="70" t="s">
        <v>45</v>
      </c>
      <c r="Z88" s="74"/>
      <c r="AA88" s="74"/>
      <c r="AB88" s="74"/>
      <c r="AC88" s="74"/>
      <c r="AD88" s="71" t="s">
        <v>46</v>
      </c>
      <c r="AE88" s="33"/>
      <c r="AF88" s="73" t="s">
        <v>49</v>
      </c>
      <c r="AH88" s="38" t="s">
        <v>15</v>
      </c>
      <c r="AJ88" s="43" t="s">
        <v>20</v>
      </c>
      <c r="AK88" s="33"/>
      <c r="AL88" s="33"/>
      <c r="AM88" s="33"/>
      <c r="AN88" s="34"/>
      <c r="AO88" s="34"/>
      <c r="AP88" s="34"/>
      <c r="AQ88" s="34"/>
      <c r="AR88" s="34"/>
      <c r="AS88" s="38" t="s">
        <v>15</v>
      </c>
      <c r="AT88" s="33"/>
      <c r="AU88" s="33"/>
      <c r="AV88" s="33"/>
      <c r="AW88" s="39" t="s">
        <v>16</v>
      </c>
      <c r="AX88" s="33"/>
      <c r="AY88" s="33"/>
      <c r="AZ88" s="33"/>
      <c r="BA88" s="33"/>
      <c r="BB88" s="38" t="s">
        <v>15</v>
      </c>
      <c r="BC88" s="33"/>
      <c r="BD88" s="41" t="s">
        <v>18</v>
      </c>
      <c r="BE88" s="44" t="s">
        <v>21</v>
      </c>
      <c r="BF88" s="33"/>
      <c r="BG88" s="45" t="s">
        <v>22</v>
      </c>
      <c r="BH88" s="33"/>
      <c r="BI88" s="33"/>
      <c r="BK88" s="5"/>
      <c r="BL88" s="5"/>
      <c r="BM88" s="35" t="s">
        <v>12</v>
      </c>
      <c r="BS88" s="46" t="s">
        <v>23</v>
      </c>
      <c r="BT88" s="33"/>
      <c r="BU88" s="32" t="s">
        <v>11</v>
      </c>
      <c r="BV88" s="68" t="s">
        <v>43</v>
      </c>
      <c r="BW88" s="45" t="s">
        <v>22</v>
      </c>
      <c r="BZ88" s="33"/>
      <c r="CA88" s="33"/>
      <c r="CB88" s="33"/>
      <c r="CC88" s="33"/>
      <c r="CD88" s="35" t="s">
        <v>12</v>
      </c>
      <c r="CE88" s="33"/>
      <c r="CG88" s="44" t="s">
        <v>21</v>
      </c>
      <c r="CH88" s="74"/>
      <c r="CI88" s="74"/>
      <c r="CK88" s="33"/>
      <c r="CL88" s="91"/>
      <c r="CM88" s="47" t="n">
        <v>1.69E-012</v>
      </c>
      <c r="CN88" s="48" t="s">
        <v>24</v>
      </c>
      <c r="CO88" s="49" t="s">
        <v>25</v>
      </c>
      <c r="CS88" s="50"/>
      <c r="CT88" s="50"/>
      <c r="CU88" s="50"/>
      <c r="CV88" s="50"/>
      <c r="CW88" s="50"/>
      <c r="CX88" s="51" t="s">
        <v>26</v>
      </c>
      <c r="CY88" s="95" t="s">
        <v>82</v>
      </c>
      <c r="DA88" s="52" t="s">
        <v>27</v>
      </c>
      <c r="DC88" s="47" t="n">
        <v>7.9E-109</v>
      </c>
      <c r="DD88" s="53" t="s">
        <v>28</v>
      </c>
      <c r="DE88" s="54" t="s">
        <v>29</v>
      </c>
      <c r="DF88" s="55" t="s">
        <v>30</v>
      </c>
      <c r="DG88" s="92" t="s">
        <v>76</v>
      </c>
      <c r="DH88" s="56" t="s">
        <v>31</v>
      </c>
      <c r="DI88" s="57" t="s">
        <v>32</v>
      </c>
      <c r="DJ88" s="58"/>
      <c r="DK88" s="59" t="s">
        <v>33</v>
      </c>
      <c r="DL88" s="60" t="s">
        <v>34</v>
      </c>
      <c r="DM88" s="61" t="s">
        <v>35</v>
      </c>
      <c r="DO88" s="62" t="s">
        <v>36</v>
      </c>
      <c r="DP88" s="63" t="s">
        <v>37</v>
      </c>
      <c r="DQ88" s="64" t="s">
        <v>38</v>
      </c>
      <c r="DS88" s="65" t="s">
        <v>39</v>
      </c>
      <c r="DU88" s="66" t="s">
        <v>40</v>
      </c>
    </row>
    <row r="89" customFormat="false" ht="12" hidden="false" customHeight="false" outlineLevel="0" collapsed="false">
      <c r="A89" s="23"/>
      <c r="B89" s="24" t="s">
        <v>145</v>
      </c>
      <c r="C89" s="25" t="n">
        <v>3.6E-014</v>
      </c>
      <c r="D89" s="26"/>
      <c r="E89" s="26"/>
      <c r="F89" s="27" t="s">
        <v>8</v>
      </c>
      <c r="G89" s="51" t="s">
        <v>67</v>
      </c>
      <c r="H89" s="28" t="s">
        <v>9</v>
      </c>
      <c r="I89" s="29"/>
      <c r="J89" s="29"/>
      <c r="K89" s="29"/>
      <c r="T89" s="30" t="n">
        <v>7.27E-245</v>
      </c>
      <c r="U89" s="72" t="s">
        <v>47</v>
      </c>
      <c r="V89" s="33"/>
      <c r="W89" s="34"/>
      <c r="X89" s="33"/>
      <c r="Z89" s="5"/>
      <c r="AA89" s="5"/>
      <c r="AB89" s="5"/>
      <c r="AC89" s="68" t="s">
        <v>43</v>
      </c>
      <c r="AD89" s="40" t="s">
        <v>17</v>
      </c>
      <c r="AE89" s="44" t="s">
        <v>21</v>
      </c>
      <c r="AF89" s="33"/>
      <c r="AG89" s="46" t="s">
        <v>23</v>
      </c>
      <c r="AH89" s="76" t="s">
        <v>53</v>
      </c>
      <c r="AI89" s="70" t="s">
        <v>45</v>
      </c>
      <c r="AJ89" s="70" t="s">
        <v>45</v>
      </c>
      <c r="AK89" s="73" t="s">
        <v>49</v>
      </c>
      <c r="AL89" s="70" t="s">
        <v>45</v>
      </c>
      <c r="AM89" s="42" t="s">
        <v>19</v>
      </c>
      <c r="AN89" s="74"/>
      <c r="AO89" s="74"/>
      <c r="AP89" s="74"/>
      <c r="AQ89" s="74"/>
      <c r="AR89" s="74"/>
      <c r="AS89" s="38" t="s">
        <v>15</v>
      </c>
      <c r="AT89" s="33"/>
      <c r="AU89" s="33"/>
      <c r="AV89" s="33"/>
      <c r="AW89" s="37" t="s">
        <v>14</v>
      </c>
      <c r="AX89" s="33"/>
      <c r="AY89" s="33"/>
      <c r="AZ89" s="33"/>
      <c r="BA89" s="33"/>
      <c r="BB89" s="38" t="s">
        <v>15</v>
      </c>
      <c r="BC89" s="33"/>
      <c r="BD89" s="41" t="s">
        <v>18</v>
      </c>
      <c r="BE89" s="44" t="s">
        <v>21</v>
      </c>
      <c r="BF89" s="33"/>
      <c r="BG89" s="45" t="s">
        <v>22</v>
      </c>
      <c r="BH89" s="33"/>
      <c r="BI89" s="33"/>
      <c r="BK89" s="32" t="s">
        <v>11</v>
      </c>
      <c r="BL89" s="74"/>
      <c r="BM89" s="33"/>
      <c r="BN89" s="42" t="s">
        <v>19</v>
      </c>
      <c r="BO89" s="33"/>
      <c r="BQ89" s="33"/>
      <c r="BR89" s="32" t="s">
        <v>11</v>
      </c>
      <c r="BS89" s="33"/>
      <c r="BV89" s="70" t="s">
        <v>45</v>
      </c>
      <c r="BW89" s="45" t="s">
        <v>22</v>
      </c>
      <c r="BX89" s="33"/>
      <c r="BY89" s="33"/>
      <c r="BZ89" s="33"/>
      <c r="CA89" s="33"/>
      <c r="CB89" s="33"/>
      <c r="CC89" s="33"/>
      <c r="CD89" s="35" t="s">
        <v>12</v>
      </c>
      <c r="CE89" s="33"/>
      <c r="CF89" s="36" t="s">
        <v>13</v>
      </c>
      <c r="CH89" s="5"/>
      <c r="CI89" s="5"/>
      <c r="CK89" s="43" t="s">
        <v>20</v>
      </c>
      <c r="CL89" s="91"/>
      <c r="CM89" s="47" t="n">
        <v>2.11E-224</v>
      </c>
      <c r="CN89" s="48" t="s">
        <v>24</v>
      </c>
      <c r="CS89" s="50"/>
      <c r="CT89" s="50"/>
      <c r="CU89" s="50"/>
      <c r="CV89" s="50"/>
      <c r="CW89" s="50"/>
      <c r="CX89" s="51" t="s">
        <v>26</v>
      </c>
      <c r="DA89" s="52" t="s">
        <v>27</v>
      </c>
      <c r="DC89" s="47" t="n">
        <v>5.17E-135</v>
      </c>
      <c r="DD89" s="53" t="s">
        <v>28</v>
      </c>
      <c r="DE89" s="54" t="s">
        <v>29</v>
      </c>
      <c r="DF89" s="55" t="s">
        <v>30</v>
      </c>
      <c r="DG89" s="92" t="s">
        <v>76</v>
      </c>
      <c r="DH89" s="56" t="s">
        <v>31</v>
      </c>
      <c r="DI89" s="57" t="s">
        <v>32</v>
      </c>
      <c r="DJ89" s="58"/>
      <c r="DK89" s="59" t="s">
        <v>33</v>
      </c>
      <c r="DL89" s="60" t="s">
        <v>34</v>
      </c>
      <c r="DM89" s="61" t="s">
        <v>35</v>
      </c>
      <c r="DO89" s="62" t="s">
        <v>36</v>
      </c>
      <c r="DP89" s="63" t="s">
        <v>37</v>
      </c>
      <c r="DQ89" s="64" t="s">
        <v>38</v>
      </c>
      <c r="DS89" s="65" t="s">
        <v>39</v>
      </c>
      <c r="DU89" s="66" t="s">
        <v>40</v>
      </c>
    </row>
    <row r="90" customFormat="false" ht="12" hidden="false" customHeight="false" outlineLevel="0" collapsed="false">
      <c r="A90" s="23" t="s">
        <v>146</v>
      </c>
      <c r="B90" s="24" t="s">
        <v>147</v>
      </c>
      <c r="C90" s="25" t="n">
        <v>8.3E-014</v>
      </c>
      <c r="D90" s="26"/>
      <c r="E90" s="26"/>
      <c r="F90" s="27" t="s">
        <v>8</v>
      </c>
      <c r="G90" s="51" t="s">
        <v>67</v>
      </c>
      <c r="H90" s="28" t="s">
        <v>9</v>
      </c>
      <c r="I90" s="29"/>
      <c r="J90" s="29"/>
      <c r="K90" s="29"/>
      <c r="L90" s="29"/>
      <c r="T90" s="30" t="n">
        <v>2.14E-246</v>
      </c>
      <c r="U90" s="72" t="s">
        <v>47</v>
      </c>
      <c r="V90" s="33"/>
      <c r="W90" s="34"/>
      <c r="X90" s="33"/>
      <c r="Z90" s="5"/>
      <c r="AA90" s="5"/>
      <c r="AB90" s="5"/>
      <c r="AC90" s="68" t="s">
        <v>43</v>
      </c>
      <c r="AD90" s="40" t="s">
        <v>17</v>
      </c>
      <c r="AE90" s="40" t="s">
        <v>17</v>
      </c>
      <c r="AF90" s="33"/>
      <c r="AG90" s="46" t="s">
        <v>23</v>
      </c>
      <c r="AH90" s="76" t="s">
        <v>53</v>
      </c>
      <c r="AI90" s="70" t="s">
        <v>45</v>
      </c>
      <c r="AJ90" s="70" t="s">
        <v>45</v>
      </c>
      <c r="AK90" s="76" t="s">
        <v>53</v>
      </c>
      <c r="AL90" s="36" t="s">
        <v>13</v>
      </c>
      <c r="AM90" s="42" t="s">
        <v>19</v>
      </c>
      <c r="AN90" s="74"/>
      <c r="AO90" s="74"/>
      <c r="AP90" s="74"/>
      <c r="AQ90" s="33"/>
      <c r="AR90" s="74"/>
      <c r="AS90" s="38" t="s">
        <v>15</v>
      </c>
      <c r="AT90" s="33"/>
      <c r="AU90" s="33"/>
      <c r="AV90" s="33"/>
      <c r="AW90" s="37" t="s">
        <v>14</v>
      </c>
      <c r="AX90" s="33"/>
      <c r="AY90" s="33"/>
      <c r="AZ90" s="33"/>
      <c r="BA90" s="33"/>
      <c r="BB90" s="38" t="s">
        <v>15</v>
      </c>
      <c r="BC90" s="33"/>
      <c r="BD90" s="41" t="s">
        <v>18</v>
      </c>
      <c r="BE90" s="44" t="s">
        <v>21</v>
      </c>
      <c r="BF90" s="33"/>
      <c r="BG90" s="45" t="s">
        <v>22</v>
      </c>
      <c r="BH90" s="33"/>
      <c r="BI90" s="33"/>
      <c r="BK90" s="32" t="s">
        <v>11</v>
      </c>
      <c r="BL90" s="74"/>
      <c r="BN90" s="42" t="s">
        <v>19</v>
      </c>
      <c r="BO90" s="33"/>
      <c r="BQ90" s="33"/>
      <c r="BR90" s="32" t="s">
        <v>11</v>
      </c>
      <c r="BS90" s="33"/>
      <c r="BV90" s="36" t="s">
        <v>13</v>
      </c>
      <c r="BW90" s="45" t="s">
        <v>22</v>
      </c>
      <c r="BX90" s="33"/>
      <c r="BY90" s="33"/>
      <c r="BZ90" s="33"/>
      <c r="CA90" s="33"/>
      <c r="CB90" s="33"/>
      <c r="CC90" s="33"/>
      <c r="CD90" s="35" t="s">
        <v>12</v>
      </c>
      <c r="CE90" s="33"/>
      <c r="CF90" s="36" t="s">
        <v>13</v>
      </c>
      <c r="CH90" s="5"/>
      <c r="CI90" s="5"/>
      <c r="CK90" s="43" t="s">
        <v>20</v>
      </c>
      <c r="CL90" s="91"/>
      <c r="CM90" s="47" t="n">
        <v>1.43E-006</v>
      </c>
      <c r="CN90" s="48" t="s">
        <v>24</v>
      </c>
      <c r="CS90" s="50"/>
      <c r="CT90" s="50"/>
      <c r="CU90" s="50"/>
      <c r="CV90" s="50"/>
      <c r="CW90" s="50"/>
      <c r="CX90" s="51" t="s">
        <v>26</v>
      </c>
      <c r="DA90" s="52" t="s">
        <v>27</v>
      </c>
      <c r="DC90" s="47" t="n">
        <v>2.9E-140</v>
      </c>
      <c r="DD90" s="53" t="s">
        <v>28</v>
      </c>
      <c r="DE90" s="54" t="s">
        <v>29</v>
      </c>
      <c r="DF90" s="55" t="s">
        <v>30</v>
      </c>
      <c r="DG90" s="92" t="s">
        <v>76</v>
      </c>
      <c r="DH90" s="56" t="s">
        <v>31</v>
      </c>
      <c r="DI90" s="57" t="s">
        <v>32</v>
      </c>
      <c r="DJ90" s="58"/>
      <c r="DK90" s="59" t="s">
        <v>33</v>
      </c>
      <c r="DL90" s="60" t="s">
        <v>34</v>
      </c>
      <c r="DM90" s="61" t="s">
        <v>35</v>
      </c>
      <c r="DO90" s="62" t="s">
        <v>36</v>
      </c>
      <c r="DP90" s="63" t="s">
        <v>37</v>
      </c>
      <c r="DQ90" s="64" t="s">
        <v>38</v>
      </c>
      <c r="DS90" s="65" t="s">
        <v>39</v>
      </c>
      <c r="DU90" s="66" t="s">
        <v>40</v>
      </c>
    </row>
    <row r="91" customFormat="false" ht="12" hidden="false" customHeight="false" outlineLevel="0" collapsed="false">
      <c r="A91" s="23"/>
      <c r="B91" s="24" t="s">
        <v>148</v>
      </c>
      <c r="C91" s="25" t="n">
        <v>3.2E-009</v>
      </c>
      <c r="D91" s="26"/>
      <c r="E91" s="67" t="s">
        <v>42</v>
      </c>
      <c r="F91" s="27" t="s">
        <v>8</v>
      </c>
      <c r="G91" s="51" t="s">
        <v>67</v>
      </c>
      <c r="H91" s="28" t="s">
        <v>9</v>
      </c>
      <c r="I91" s="29"/>
      <c r="J91" s="29"/>
      <c r="K91" s="29"/>
      <c r="T91" s="30" t="n">
        <v>8.01E-247</v>
      </c>
      <c r="U91" s="72" t="s">
        <v>47</v>
      </c>
      <c r="V91" s="33"/>
      <c r="W91" s="34"/>
      <c r="X91" s="33"/>
      <c r="Z91" s="5"/>
      <c r="AA91" s="5"/>
      <c r="AB91" s="5"/>
      <c r="AC91" s="68" t="s">
        <v>43</v>
      </c>
      <c r="AD91" s="33"/>
      <c r="AE91" s="40" t="s">
        <v>17</v>
      </c>
      <c r="AF91" s="68" t="s">
        <v>43</v>
      </c>
      <c r="AG91" s="35" t="s">
        <v>12</v>
      </c>
      <c r="AH91" s="36" t="s">
        <v>13</v>
      </c>
      <c r="AI91" s="38" t="s">
        <v>15</v>
      </c>
      <c r="AJ91" s="70" t="s">
        <v>45</v>
      </c>
      <c r="AK91" s="73" t="s">
        <v>49</v>
      </c>
      <c r="AL91" s="38" t="s">
        <v>15</v>
      </c>
      <c r="AM91" s="42" t="s">
        <v>19</v>
      </c>
      <c r="AN91" s="74"/>
      <c r="AO91" s="74"/>
      <c r="AP91" s="74"/>
      <c r="AQ91" s="33"/>
      <c r="AR91" s="74"/>
      <c r="AS91" s="38" t="s">
        <v>15</v>
      </c>
      <c r="AT91" s="33"/>
      <c r="AU91" s="33"/>
      <c r="AV91" s="33"/>
      <c r="AX91" s="76" t="s">
        <v>53</v>
      </c>
      <c r="AY91" s="33"/>
      <c r="AZ91" s="33"/>
      <c r="BA91" s="33"/>
      <c r="BB91" s="70" t="s">
        <v>45</v>
      </c>
      <c r="BC91" s="33"/>
      <c r="BD91" s="41" t="s">
        <v>18</v>
      </c>
      <c r="BE91" s="40" t="s">
        <v>17</v>
      </c>
      <c r="BF91" s="33"/>
      <c r="BG91" s="45" t="s">
        <v>22</v>
      </c>
      <c r="BH91" s="33"/>
      <c r="BI91" s="33"/>
      <c r="BK91" s="32" t="s">
        <v>11</v>
      </c>
      <c r="BL91" s="74"/>
      <c r="BM91" s="33"/>
      <c r="BN91" s="43" t="s">
        <v>20</v>
      </c>
      <c r="BO91" s="33"/>
      <c r="BQ91" s="33"/>
      <c r="BR91" s="32" t="s">
        <v>11</v>
      </c>
      <c r="BS91" s="33"/>
      <c r="BT91" s="33"/>
      <c r="BV91" s="36" t="s">
        <v>13</v>
      </c>
      <c r="BW91" s="45" t="s">
        <v>22</v>
      </c>
      <c r="BX91" s="33"/>
      <c r="BY91" s="33"/>
      <c r="BZ91" s="33"/>
      <c r="CA91" s="33"/>
      <c r="CB91" s="33"/>
      <c r="CC91" s="33"/>
      <c r="CD91" s="35" t="s">
        <v>12</v>
      </c>
      <c r="CE91" s="33"/>
      <c r="CF91" s="36" t="s">
        <v>13</v>
      </c>
      <c r="CH91" s="5"/>
      <c r="CI91" s="5"/>
      <c r="CK91" s="43" t="s">
        <v>20</v>
      </c>
      <c r="CL91" s="91"/>
      <c r="CM91" s="47" t="n">
        <v>0.000123</v>
      </c>
      <c r="CN91" s="48" t="s">
        <v>24</v>
      </c>
      <c r="CO91" s="49" t="s">
        <v>25</v>
      </c>
      <c r="CS91" s="50"/>
      <c r="CT91" s="50"/>
      <c r="CU91" s="50"/>
      <c r="CV91" s="50"/>
      <c r="CW91" s="50"/>
      <c r="CX91" s="51" t="s">
        <v>26</v>
      </c>
      <c r="DA91" s="52" t="s">
        <v>27</v>
      </c>
      <c r="DC91" s="47" t="n">
        <v>7.49E-127</v>
      </c>
      <c r="DD91" s="53" t="s">
        <v>28</v>
      </c>
      <c r="DE91" s="54" t="s">
        <v>29</v>
      </c>
      <c r="DF91" s="55" t="s">
        <v>30</v>
      </c>
      <c r="DG91" s="92" t="s">
        <v>76</v>
      </c>
      <c r="DH91" s="56" t="s">
        <v>31</v>
      </c>
      <c r="DI91" s="57" t="s">
        <v>32</v>
      </c>
      <c r="DJ91" s="58"/>
      <c r="DK91" s="59" t="s">
        <v>33</v>
      </c>
      <c r="DL91" s="60" t="s">
        <v>34</v>
      </c>
      <c r="DM91" s="61" t="s">
        <v>35</v>
      </c>
      <c r="DO91" s="62" t="s">
        <v>36</v>
      </c>
      <c r="DP91" s="63" t="s">
        <v>37</v>
      </c>
      <c r="DQ91" s="64" t="s">
        <v>38</v>
      </c>
      <c r="DS91" s="65" t="s">
        <v>39</v>
      </c>
      <c r="DU91" s="66" t="s">
        <v>40</v>
      </c>
    </row>
    <row r="92" customFormat="false" ht="12" hidden="false" customHeight="false" outlineLevel="0" collapsed="false">
      <c r="A92" s="23"/>
      <c r="B92" s="24" t="s">
        <v>149</v>
      </c>
      <c r="C92" s="25" t="n">
        <v>7.7E-013</v>
      </c>
      <c r="D92" s="26"/>
      <c r="E92" s="26"/>
      <c r="F92" s="27" t="s">
        <v>8</v>
      </c>
      <c r="G92" s="51" t="s">
        <v>67</v>
      </c>
      <c r="H92" s="28" t="s">
        <v>9</v>
      </c>
      <c r="I92" s="29"/>
      <c r="J92" s="29"/>
      <c r="K92" s="29"/>
      <c r="T92" s="30" t="n">
        <v>2.18E-248</v>
      </c>
      <c r="U92" s="72" t="s">
        <v>47</v>
      </c>
      <c r="V92" s="33"/>
      <c r="W92" s="34"/>
      <c r="X92" s="33"/>
      <c r="Z92" s="5"/>
      <c r="AA92" s="5"/>
      <c r="AB92" s="5"/>
      <c r="AC92" s="68" t="s">
        <v>43</v>
      </c>
      <c r="AD92" s="40" t="s">
        <v>17</v>
      </c>
      <c r="AE92" s="40" t="s">
        <v>17</v>
      </c>
      <c r="AF92" s="33"/>
      <c r="AG92" s="46" t="s">
        <v>23</v>
      </c>
      <c r="AH92" s="76" t="s">
        <v>53</v>
      </c>
      <c r="AI92" s="70" t="s">
        <v>45</v>
      </c>
      <c r="AJ92" s="70" t="s">
        <v>45</v>
      </c>
      <c r="AK92" s="73" t="s">
        <v>49</v>
      </c>
      <c r="AL92" s="38" t="s">
        <v>15</v>
      </c>
      <c r="AM92" s="42" t="s">
        <v>19</v>
      </c>
      <c r="AN92" s="74"/>
      <c r="AO92" s="74"/>
      <c r="AP92" s="74"/>
      <c r="AQ92" s="33"/>
      <c r="AR92" s="74"/>
      <c r="AS92" s="38" t="s">
        <v>15</v>
      </c>
      <c r="AT92" s="33"/>
      <c r="AU92" s="33"/>
      <c r="AV92" s="33"/>
      <c r="AW92" s="37" t="s">
        <v>14</v>
      </c>
      <c r="AX92" s="33"/>
      <c r="AY92" s="33"/>
      <c r="AZ92" s="33"/>
      <c r="BA92" s="33"/>
      <c r="BB92" s="38" t="s">
        <v>15</v>
      </c>
      <c r="BC92" s="33"/>
      <c r="BD92" s="41" t="s">
        <v>18</v>
      </c>
      <c r="BE92" s="44" t="s">
        <v>21</v>
      </c>
      <c r="BF92" s="33"/>
      <c r="BG92" s="45" t="s">
        <v>22</v>
      </c>
      <c r="BH92" s="33"/>
      <c r="BI92" s="33"/>
      <c r="BK92" s="32" t="s">
        <v>11</v>
      </c>
      <c r="BL92" s="74"/>
      <c r="BM92" s="33"/>
      <c r="BN92" s="43" t="s">
        <v>20</v>
      </c>
      <c r="BO92" s="33"/>
      <c r="BQ92" s="33"/>
      <c r="BR92" s="32" t="s">
        <v>11</v>
      </c>
      <c r="BS92" s="33"/>
      <c r="BT92" s="33"/>
      <c r="BV92" s="36" t="s">
        <v>13</v>
      </c>
      <c r="BW92" s="45" t="s">
        <v>22</v>
      </c>
      <c r="BX92" s="33"/>
      <c r="BY92" s="33"/>
      <c r="BZ92" s="33"/>
      <c r="CA92" s="33"/>
      <c r="CB92" s="33"/>
      <c r="CC92" s="33"/>
      <c r="CD92" s="35" t="s">
        <v>12</v>
      </c>
      <c r="CE92" s="33"/>
      <c r="CF92" s="36" t="s">
        <v>13</v>
      </c>
      <c r="CH92" s="5"/>
      <c r="CI92" s="5"/>
      <c r="CK92" s="43" t="s">
        <v>20</v>
      </c>
      <c r="CL92" s="91"/>
      <c r="CM92" s="47" t="n">
        <v>0.00317</v>
      </c>
      <c r="CN92" s="48" t="s">
        <v>24</v>
      </c>
      <c r="CS92" s="50"/>
      <c r="CT92" s="50"/>
      <c r="CU92" s="50"/>
      <c r="CV92" s="50"/>
      <c r="CW92" s="50"/>
      <c r="CX92" s="51" t="s">
        <v>26</v>
      </c>
      <c r="DA92" s="52" t="s">
        <v>27</v>
      </c>
      <c r="DC92" s="47" t="n">
        <v>4.63E-134</v>
      </c>
      <c r="DD92" s="53" t="s">
        <v>28</v>
      </c>
      <c r="DE92" s="54" t="s">
        <v>29</v>
      </c>
      <c r="DF92" s="55" t="s">
        <v>30</v>
      </c>
      <c r="DG92" s="92" t="s">
        <v>76</v>
      </c>
      <c r="DH92" s="56" t="s">
        <v>31</v>
      </c>
      <c r="DI92" s="57" t="s">
        <v>32</v>
      </c>
      <c r="DJ92" s="58"/>
      <c r="DK92" s="59" t="s">
        <v>33</v>
      </c>
      <c r="DL92" s="60" t="s">
        <v>34</v>
      </c>
      <c r="DM92" s="61" t="s">
        <v>35</v>
      </c>
      <c r="DO92" s="62" t="s">
        <v>36</v>
      </c>
      <c r="DP92" s="63" t="s">
        <v>37</v>
      </c>
      <c r="DQ92" s="64" t="s">
        <v>38</v>
      </c>
      <c r="DS92" s="65" t="s">
        <v>39</v>
      </c>
      <c r="DU92" s="66" t="s">
        <v>40</v>
      </c>
    </row>
    <row r="93" customFormat="false" ht="12" hidden="false" customHeight="false" outlineLevel="0" collapsed="false">
      <c r="A93" s="23"/>
      <c r="B93" s="24" t="s">
        <v>150</v>
      </c>
      <c r="C93" s="25" t="n">
        <v>1.1E-013</v>
      </c>
      <c r="D93" s="26"/>
      <c r="E93" s="26"/>
      <c r="F93" s="27" t="s">
        <v>8</v>
      </c>
      <c r="G93" s="51" t="s">
        <v>67</v>
      </c>
      <c r="H93" s="28" t="s">
        <v>9</v>
      </c>
      <c r="I93" s="29"/>
      <c r="J93" s="29"/>
      <c r="K93" s="29"/>
      <c r="T93" s="30" t="n">
        <v>5.62E-241</v>
      </c>
      <c r="U93" s="72" t="s">
        <v>47</v>
      </c>
      <c r="V93" s="33"/>
      <c r="W93" s="34"/>
      <c r="X93" s="33"/>
      <c r="Z93" s="5"/>
      <c r="AA93" s="5"/>
      <c r="AB93" s="5"/>
      <c r="AC93" s="68" t="s">
        <v>43</v>
      </c>
      <c r="AD93" s="42" t="s">
        <v>19</v>
      </c>
      <c r="AE93" s="40" t="s">
        <v>17</v>
      </c>
      <c r="AG93" s="46" t="s">
        <v>23</v>
      </c>
      <c r="AH93" s="76" t="s">
        <v>53</v>
      </c>
      <c r="AI93" s="70" t="s">
        <v>45</v>
      </c>
      <c r="AJ93" s="70" t="s">
        <v>45</v>
      </c>
      <c r="AK93" s="73" t="s">
        <v>49</v>
      </c>
      <c r="AL93" s="42" t="s">
        <v>19</v>
      </c>
      <c r="AM93" s="42" t="s">
        <v>19</v>
      </c>
      <c r="AN93" s="74"/>
      <c r="AO93" s="74"/>
      <c r="AP93" s="74"/>
      <c r="AQ93" s="33"/>
      <c r="AR93" s="74"/>
      <c r="AS93" s="38" t="s">
        <v>15</v>
      </c>
      <c r="AT93" s="33"/>
      <c r="AU93" s="33"/>
      <c r="AV93" s="33"/>
      <c r="AW93" s="37" t="s">
        <v>14</v>
      </c>
      <c r="AX93" s="33"/>
      <c r="AY93" s="33"/>
      <c r="AZ93" s="33"/>
      <c r="BA93" s="33"/>
      <c r="BB93" s="38" t="s">
        <v>15</v>
      </c>
      <c r="BC93" s="33"/>
      <c r="BD93" s="41" t="s">
        <v>18</v>
      </c>
      <c r="BE93" s="44" t="s">
        <v>21</v>
      </c>
      <c r="BF93" s="33"/>
      <c r="BG93" s="45" t="s">
        <v>22</v>
      </c>
      <c r="BH93" s="33"/>
      <c r="BI93" s="33"/>
      <c r="BK93" s="32" t="s">
        <v>11</v>
      </c>
      <c r="BL93" s="74"/>
      <c r="BM93" s="33"/>
      <c r="BN93" s="43" t="s">
        <v>20</v>
      </c>
      <c r="BO93" s="33"/>
      <c r="BQ93" s="33"/>
      <c r="BR93" s="32" t="s">
        <v>11</v>
      </c>
      <c r="BS93" s="33"/>
      <c r="BT93" s="33"/>
      <c r="BV93" s="43" t="s">
        <v>20</v>
      </c>
      <c r="BW93" s="45" t="s">
        <v>22</v>
      </c>
      <c r="BX93" s="33"/>
      <c r="BY93" s="33"/>
      <c r="BZ93" s="33"/>
      <c r="CA93" s="33"/>
      <c r="CB93" s="33"/>
      <c r="CC93" s="33"/>
      <c r="CD93" s="35" t="s">
        <v>12</v>
      </c>
      <c r="CE93" s="33"/>
      <c r="CF93" s="36" t="s">
        <v>13</v>
      </c>
      <c r="CH93" s="5"/>
      <c r="CI93" s="5"/>
      <c r="CK93" s="43" t="s">
        <v>20</v>
      </c>
      <c r="CL93" s="91"/>
      <c r="CM93" s="47" t="n">
        <v>0.000746</v>
      </c>
      <c r="CN93" s="48" t="s">
        <v>24</v>
      </c>
      <c r="CS93" s="50"/>
      <c r="CT93" s="50"/>
      <c r="CU93" s="50"/>
      <c r="CV93" s="50"/>
      <c r="CW93" s="50"/>
      <c r="CX93" s="51" t="s">
        <v>26</v>
      </c>
      <c r="DA93" s="52" t="s">
        <v>27</v>
      </c>
      <c r="DC93" s="47" t="n">
        <v>1.57E-135</v>
      </c>
      <c r="DD93" s="53" t="s">
        <v>28</v>
      </c>
      <c r="DE93" s="54" t="s">
        <v>29</v>
      </c>
      <c r="DF93" s="55" t="s">
        <v>30</v>
      </c>
      <c r="DG93" s="92" t="s">
        <v>76</v>
      </c>
      <c r="DH93" s="56" t="s">
        <v>31</v>
      </c>
      <c r="DI93" s="57" t="s">
        <v>32</v>
      </c>
      <c r="DJ93" s="58"/>
      <c r="DK93" s="59" t="s">
        <v>33</v>
      </c>
      <c r="DL93" s="60" t="s">
        <v>34</v>
      </c>
      <c r="DM93" s="61" t="s">
        <v>35</v>
      </c>
      <c r="DO93" s="62" t="s">
        <v>36</v>
      </c>
      <c r="DP93" s="63" t="s">
        <v>37</v>
      </c>
      <c r="DQ93" s="64" t="s">
        <v>38</v>
      </c>
      <c r="DS93" s="65" t="s">
        <v>39</v>
      </c>
      <c r="DU93" s="66" t="s">
        <v>40</v>
      </c>
    </row>
    <row r="94" customFormat="false" ht="12" hidden="false" customHeight="false" outlineLevel="0" collapsed="false">
      <c r="A94" s="23"/>
      <c r="B94" s="24" t="s">
        <v>151</v>
      </c>
      <c r="C94" s="25" t="n">
        <v>4.8E-012</v>
      </c>
      <c r="D94" s="26"/>
      <c r="E94" s="26"/>
      <c r="F94" s="27" t="s">
        <v>8</v>
      </c>
      <c r="G94" s="51" t="s">
        <v>67</v>
      </c>
      <c r="H94" s="28" t="s">
        <v>9</v>
      </c>
      <c r="I94" s="29"/>
      <c r="J94" s="29"/>
      <c r="K94" s="29"/>
      <c r="T94" s="30" t="n">
        <v>7.1E-237</v>
      </c>
      <c r="U94" s="72" t="s">
        <v>47</v>
      </c>
      <c r="V94" s="33"/>
      <c r="W94" s="34"/>
      <c r="X94" s="33"/>
      <c r="Z94" s="5"/>
      <c r="AA94" s="5"/>
      <c r="AB94" s="5"/>
      <c r="AC94" s="68" t="s">
        <v>43</v>
      </c>
      <c r="AD94" s="44" t="s">
        <v>21</v>
      </c>
      <c r="AE94" s="33"/>
      <c r="AF94" s="35" t="s">
        <v>12</v>
      </c>
      <c r="AG94" s="33"/>
      <c r="AH94" s="38" t="s">
        <v>15</v>
      </c>
      <c r="AI94" s="70" t="s">
        <v>45</v>
      </c>
      <c r="AJ94" s="70" t="s">
        <v>45</v>
      </c>
      <c r="AL94" s="77" t="s">
        <v>54</v>
      </c>
      <c r="AM94" s="42" t="s">
        <v>19</v>
      </c>
      <c r="AN94" s="74"/>
      <c r="AO94" s="74"/>
      <c r="AP94" s="74"/>
      <c r="AQ94" s="33"/>
      <c r="AR94" s="74"/>
      <c r="AS94" s="38" t="s">
        <v>15</v>
      </c>
      <c r="AT94" s="33"/>
      <c r="AU94" s="33"/>
      <c r="AV94" s="33"/>
      <c r="AW94" s="39" t="s">
        <v>16</v>
      </c>
      <c r="AX94" s="33"/>
      <c r="AY94" s="33"/>
      <c r="AZ94" s="33"/>
      <c r="BA94" s="33"/>
      <c r="BC94" s="69" t="s">
        <v>44</v>
      </c>
      <c r="BD94" s="41" t="s">
        <v>18</v>
      </c>
      <c r="BE94" s="44" t="s">
        <v>21</v>
      </c>
      <c r="BF94" s="33"/>
      <c r="BG94" s="45" t="s">
        <v>22</v>
      </c>
      <c r="BH94" s="33"/>
      <c r="BI94" s="33"/>
      <c r="BK94" s="32" t="s">
        <v>11</v>
      </c>
      <c r="BL94" s="74"/>
      <c r="BM94" s="33"/>
      <c r="BN94" s="43" t="s">
        <v>20</v>
      </c>
      <c r="BO94" s="33"/>
      <c r="BP94" s="33"/>
      <c r="BQ94" s="33"/>
      <c r="BR94" s="43" t="s">
        <v>20</v>
      </c>
      <c r="BS94" s="33"/>
      <c r="BT94" s="33"/>
      <c r="BU94" s="40" t="s">
        <v>17</v>
      </c>
      <c r="BW94" s="45" t="s">
        <v>22</v>
      </c>
      <c r="BX94" s="33"/>
      <c r="BY94" s="33"/>
      <c r="BZ94" s="33"/>
      <c r="CA94" s="33"/>
      <c r="CB94" s="33"/>
      <c r="CC94" s="33"/>
      <c r="CD94" s="35" t="s">
        <v>12</v>
      </c>
      <c r="CE94" s="33"/>
      <c r="CF94" s="36" t="s">
        <v>13</v>
      </c>
      <c r="CH94" s="5"/>
      <c r="CI94" s="5"/>
      <c r="CK94" s="43" t="s">
        <v>20</v>
      </c>
      <c r="CL94" s="91"/>
      <c r="CM94" s="47" t="n">
        <v>1.68E-009</v>
      </c>
      <c r="CN94" s="48" t="s">
        <v>24</v>
      </c>
      <c r="CS94" s="50"/>
      <c r="CT94" s="50"/>
      <c r="CU94" s="50"/>
      <c r="CV94" s="50"/>
      <c r="CW94" s="50"/>
      <c r="CX94" s="51" t="s">
        <v>26</v>
      </c>
      <c r="DA94" s="52" t="s">
        <v>27</v>
      </c>
      <c r="DC94" s="47" t="n">
        <v>8.26E-123</v>
      </c>
      <c r="DD94" s="53" t="s">
        <v>28</v>
      </c>
      <c r="DE94" s="54" t="s">
        <v>29</v>
      </c>
      <c r="DF94" s="55" t="s">
        <v>30</v>
      </c>
      <c r="DG94" s="92" t="s">
        <v>76</v>
      </c>
      <c r="DH94" s="56" t="s">
        <v>31</v>
      </c>
      <c r="DI94" s="57" t="s">
        <v>32</v>
      </c>
      <c r="DJ94" s="58"/>
      <c r="DK94" s="59" t="s">
        <v>33</v>
      </c>
      <c r="DL94" s="60" t="s">
        <v>34</v>
      </c>
      <c r="DM94" s="61" t="s">
        <v>35</v>
      </c>
      <c r="DO94" s="62" t="s">
        <v>36</v>
      </c>
      <c r="DP94" s="63" t="s">
        <v>37</v>
      </c>
      <c r="DQ94" s="64" t="s">
        <v>38</v>
      </c>
      <c r="DS94" s="65" t="s">
        <v>39</v>
      </c>
      <c r="DU94" s="75"/>
    </row>
    <row r="95" customFormat="false" ht="12" hidden="false" customHeight="false" outlineLevel="0" collapsed="false">
      <c r="A95" s="23"/>
      <c r="B95" s="24" t="s">
        <v>152</v>
      </c>
      <c r="C95" s="25" t="n">
        <v>1.6E-010</v>
      </c>
      <c r="D95" s="26"/>
      <c r="E95" s="26"/>
      <c r="F95" s="27" t="s">
        <v>8</v>
      </c>
      <c r="G95" s="51" t="s">
        <v>67</v>
      </c>
      <c r="H95" s="28" t="s">
        <v>9</v>
      </c>
      <c r="I95" s="29"/>
      <c r="J95" s="29"/>
      <c r="K95" s="29"/>
      <c r="L95" s="29"/>
      <c r="T95" s="30" t="n">
        <v>3.38E-228</v>
      </c>
      <c r="U95" s="72" t="s">
        <v>47</v>
      </c>
      <c r="V95" s="33"/>
      <c r="W95" s="34"/>
      <c r="X95" s="33"/>
      <c r="Z95" s="5"/>
      <c r="AA95" s="5"/>
      <c r="AB95" s="5"/>
      <c r="AC95" s="68" t="s">
        <v>43</v>
      </c>
      <c r="AD95" s="44" t="s">
        <v>21</v>
      </c>
      <c r="AF95" s="32" t="s">
        <v>11</v>
      </c>
      <c r="AH95" s="38" t="s">
        <v>15</v>
      </c>
      <c r="AI95" s="70" t="s">
        <v>45</v>
      </c>
      <c r="AJ95" s="70" t="s">
        <v>45</v>
      </c>
      <c r="AK95" s="69" t="s">
        <v>44</v>
      </c>
      <c r="AL95" s="70" t="s">
        <v>45</v>
      </c>
      <c r="AM95" s="42" t="s">
        <v>19</v>
      </c>
      <c r="AN95" s="74"/>
      <c r="AO95" s="74"/>
      <c r="AP95" s="74"/>
      <c r="AQ95" s="33"/>
      <c r="AR95" s="74"/>
      <c r="AS95" s="38" t="s">
        <v>15</v>
      </c>
      <c r="AT95" s="33"/>
      <c r="AU95" s="33"/>
      <c r="AV95" s="33"/>
      <c r="AW95" s="39" t="s">
        <v>16</v>
      </c>
      <c r="AX95" s="33"/>
      <c r="AY95" s="33"/>
      <c r="AZ95" s="33"/>
      <c r="BA95" s="33"/>
      <c r="BB95" s="70" t="s">
        <v>45</v>
      </c>
      <c r="BC95" s="33"/>
      <c r="BD95" s="41" t="s">
        <v>18</v>
      </c>
      <c r="BE95" s="44" t="s">
        <v>21</v>
      </c>
      <c r="BF95" s="33"/>
      <c r="BG95" s="45" t="s">
        <v>22</v>
      </c>
      <c r="BH95" s="33"/>
      <c r="BI95" s="33"/>
      <c r="BK95" s="32" t="s">
        <v>11</v>
      </c>
      <c r="BL95" s="74"/>
      <c r="BM95" s="33"/>
      <c r="BN95" s="43" t="s">
        <v>20</v>
      </c>
      <c r="BO95" s="33"/>
      <c r="BP95" s="33"/>
      <c r="BQ95" s="33"/>
      <c r="BR95" s="32" t="s">
        <v>11</v>
      </c>
      <c r="BS95" s="33"/>
      <c r="BT95" s="33"/>
      <c r="BV95" s="40" t="s">
        <v>17</v>
      </c>
      <c r="BW95" s="45" t="s">
        <v>22</v>
      </c>
      <c r="BX95" s="33"/>
      <c r="BY95" s="33"/>
      <c r="BZ95" s="33"/>
      <c r="CA95" s="33"/>
      <c r="CB95" s="33"/>
      <c r="CC95" s="33"/>
      <c r="CD95" s="35" t="s">
        <v>12</v>
      </c>
      <c r="CE95" s="33"/>
      <c r="CF95" s="36" t="s">
        <v>13</v>
      </c>
      <c r="CH95" s="5"/>
      <c r="CI95" s="5"/>
      <c r="CK95" s="43" t="s">
        <v>20</v>
      </c>
      <c r="CL95" s="91"/>
      <c r="CM95" s="47" t="n">
        <v>5.34E-023</v>
      </c>
      <c r="CN95" s="48" t="s">
        <v>24</v>
      </c>
      <c r="CS95" s="50"/>
      <c r="CT95" s="50"/>
      <c r="CU95" s="50"/>
      <c r="CV95" s="50"/>
      <c r="CW95" s="50"/>
      <c r="CX95" s="51" t="s">
        <v>26</v>
      </c>
      <c r="DA95" s="52" t="s">
        <v>27</v>
      </c>
      <c r="DC95" s="47" t="n">
        <v>5.39E-120</v>
      </c>
      <c r="DD95" s="53" t="s">
        <v>28</v>
      </c>
      <c r="DE95" s="54" t="s">
        <v>29</v>
      </c>
      <c r="DF95" s="55" t="s">
        <v>30</v>
      </c>
      <c r="DG95" s="92" t="s">
        <v>76</v>
      </c>
      <c r="DH95" s="56" t="s">
        <v>31</v>
      </c>
      <c r="DI95" s="57" t="s">
        <v>32</v>
      </c>
      <c r="DJ95" s="58"/>
      <c r="DK95" s="59" t="s">
        <v>33</v>
      </c>
      <c r="DL95" s="60" t="s">
        <v>34</v>
      </c>
      <c r="DM95" s="61" t="s">
        <v>35</v>
      </c>
      <c r="DO95" s="62" t="s">
        <v>36</v>
      </c>
      <c r="DP95" s="63" t="s">
        <v>37</v>
      </c>
      <c r="DQ95" s="64" t="s">
        <v>38</v>
      </c>
      <c r="DS95" s="65" t="s">
        <v>39</v>
      </c>
      <c r="DU95" s="75"/>
    </row>
    <row r="96" customFormat="false" ht="12" hidden="false" customHeight="false" outlineLevel="0" collapsed="false">
      <c r="A96" s="23"/>
      <c r="B96" s="24" t="s">
        <v>153</v>
      </c>
      <c r="C96" s="25" t="n">
        <v>7.6E-014</v>
      </c>
      <c r="D96" s="26"/>
      <c r="E96" s="26"/>
      <c r="F96" s="27" t="s">
        <v>8</v>
      </c>
      <c r="G96" s="51" t="s">
        <v>67</v>
      </c>
      <c r="H96" s="28" t="s">
        <v>9</v>
      </c>
      <c r="I96" s="29"/>
      <c r="J96" s="29"/>
      <c r="K96" s="29"/>
      <c r="T96" s="30" t="n">
        <v>8.96E-242</v>
      </c>
      <c r="U96" s="72" t="s">
        <v>47</v>
      </c>
      <c r="V96" s="33"/>
      <c r="W96" s="34"/>
      <c r="X96" s="46" t="s">
        <v>23</v>
      </c>
      <c r="Z96" s="74"/>
      <c r="AA96" s="44" t="s">
        <v>21</v>
      </c>
      <c r="AB96" s="5"/>
      <c r="AC96" s="68" t="s">
        <v>43</v>
      </c>
      <c r="AG96" s="42" t="s">
        <v>19</v>
      </c>
      <c r="AH96" s="73" t="s">
        <v>49</v>
      </c>
      <c r="AI96" s="70" t="s">
        <v>45</v>
      </c>
      <c r="AJ96" s="70" t="s">
        <v>45</v>
      </c>
      <c r="AK96" s="69" t="s">
        <v>44</v>
      </c>
      <c r="AL96" s="70" t="s">
        <v>45</v>
      </c>
      <c r="AM96" s="42" t="s">
        <v>19</v>
      </c>
      <c r="AN96" s="74"/>
      <c r="AO96" s="74"/>
      <c r="AP96" s="74"/>
      <c r="AQ96" s="74"/>
      <c r="AR96" s="74"/>
      <c r="AS96" s="38" t="s">
        <v>15</v>
      </c>
      <c r="AT96" s="33"/>
      <c r="AU96" s="33"/>
      <c r="AV96" s="33"/>
      <c r="AW96" s="37" t="s">
        <v>14</v>
      </c>
      <c r="AX96" s="33"/>
      <c r="AY96" s="33"/>
      <c r="AZ96" s="33"/>
      <c r="BA96" s="33"/>
      <c r="BC96" s="71" t="s">
        <v>46</v>
      </c>
      <c r="BD96" s="41" t="s">
        <v>18</v>
      </c>
      <c r="BE96" s="44" t="s">
        <v>21</v>
      </c>
      <c r="BF96" s="33"/>
      <c r="BG96" s="45" t="s">
        <v>22</v>
      </c>
      <c r="BH96" s="33"/>
      <c r="BI96" s="33"/>
      <c r="BK96" s="32" t="s">
        <v>11</v>
      </c>
      <c r="BL96" s="74"/>
      <c r="BM96" s="33"/>
      <c r="BN96" s="43" t="s">
        <v>20</v>
      </c>
      <c r="BO96" s="33"/>
      <c r="BP96" s="33"/>
      <c r="BQ96" s="33"/>
      <c r="BR96" s="32" t="s">
        <v>11</v>
      </c>
      <c r="BS96" s="33"/>
      <c r="BT96" s="33"/>
      <c r="BV96" s="40" t="s">
        <v>17</v>
      </c>
      <c r="BW96" s="45" t="s">
        <v>22</v>
      </c>
      <c r="BX96" s="33"/>
      <c r="BY96" s="33"/>
      <c r="BZ96" s="33"/>
      <c r="CA96" s="33"/>
      <c r="CB96" s="33"/>
      <c r="CC96" s="33"/>
      <c r="CD96" s="35" t="s">
        <v>12</v>
      </c>
      <c r="CE96" s="33"/>
      <c r="CF96" s="36" t="s">
        <v>13</v>
      </c>
      <c r="CH96" s="5"/>
      <c r="CI96" s="5"/>
      <c r="CK96" s="43" t="s">
        <v>20</v>
      </c>
      <c r="CL96" s="91"/>
      <c r="CM96" s="47" t="n">
        <v>1.44E-013</v>
      </c>
      <c r="CN96" s="48" t="s">
        <v>24</v>
      </c>
      <c r="CS96" s="50"/>
      <c r="CT96" s="50"/>
      <c r="CU96" s="50"/>
      <c r="CV96" s="50"/>
      <c r="CW96" s="50"/>
      <c r="CX96" s="51" t="s">
        <v>26</v>
      </c>
      <c r="DA96" s="52" t="s">
        <v>27</v>
      </c>
      <c r="DC96" s="47" t="n">
        <v>1.68E-132</v>
      </c>
      <c r="DD96" s="53" t="s">
        <v>28</v>
      </c>
      <c r="DE96" s="54" t="s">
        <v>29</v>
      </c>
      <c r="DF96" s="55" t="s">
        <v>30</v>
      </c>
      <c r="DG96" s="92" t="s">
        <v>76</v>
      </c>
      <c r="DH96" s="56" t="s">
        <v>31</v>
      </c>
      <c r="DI96" s="57" t="s">
        <v>32</v>
      </c>
      <c r="DJ96" s="58"/>
      <c r="DK96" s="59" t="s">
        <v>33</v>
      </c>
      <c r="DL96" s="60" t="s">
        <v>34</v>
      </c>
      <c r="DM96" s="61" t="s">
        <v>35</v>
      </c>
      <c r="DO96" s="62" t="s">
        <v>36</v>
      </c>
      <c r="DP96" s="63" t="s">
        <v>37</v>
      </c>
      <c r="DQ96" s="64" t="s">
        <v>38</v>
      </c>
      <c r="DS96" s="65" t="s">
        <v>39</v>
      </c>
      <c r="DU96" s="75"/>
    </row>
    <row r="97" customFormat="false" ht="12" hidden="false" customHeight="false" outlineLevel="0" collapsed="false">
      <c r="A97" s="23"/>
      <c r="B97" s="24" t="s">
        <v>154</v>
      </c>
      <c r="C97" s="25" t="n">
        <v>1.1E-013</v>
      </c>
      <c r="D97" s="26"/>
      <c r="E97" s="26"/>
      <c r="F97" s="27" t="s">
        <v>8</v>
      </c>
      <c r="G97" s="51" t="s">
        <v>67</v>
      </c>
      <c r="H97" s="28" t="s">
        <v>9</v>
      </c>
      <c r="I97" s="29"/>
      <c r="J97" s="29"/>
      <c r="K97" s="29"/>
      <c r="T97" s="30" t="n">
        <v>1.14E-229</v>
      </c>
      <c r="U97" s="72" t="s">
        <v>47</v>
      </c>
      <c r="V97" s="33"/>
      <c r="W97" s="34"/>
      <c r="X97" s="33"/>
      <c r="Z97" s="5"/>
      <c r="AA97" s="5"/>
      <c r="AB97" s="5"/>
      <c r="AC97" s="68" t="s">
        <v>43</v>
      </c>
      <c r="AD97" s="46" t="s">
        <v>23</v>
      </c>
      <c r="AE97" s="33"/>
      <c r="AF97" s="68" t="s">
        <v>43</v>
      </c>
      <c r="AG97" s="38" t="s">
        <v>15</v>
      </c>
      <c r="AH97" s="70" t="s">
        <v>45</v>
      </c>
      <c r="AI97" s="70" t="s">
        <v>45</v>
      </c>
      <c r="AJ97" s="70" t="s">
        <v>45</v>
      </c>
      <c r="AK97" s="73" t="s">
        <v>49</v>
      </c>
      <c r="AL97" s="70" t="s">
        <v>45</v>
      </c>
      <c r="AM97" s="42" t="s">
        <v>19</v>
      </c>
      <c r="AN97" s="74"/>
      <c r="AO97" s="74"/>
      <c r="AP97" s="74"/>
      <c r="AQ97" s="33"/>
      <c r="AR97" s="74"/>
      <c r="AS97" s="38" t="s">
        <v>15</v>
      </c>
      <c r="AT97" s="33"/>
      <c r="AU97" s="33"/>
      <c r="AV97" s="33"/>
      <c r="AW97" s="37" t="s">
        <v>14</v>
      </c>
      <c r="AX97" s="33"/>
      <c r="AY97" s="33"/>
      <c r="AZ97" s="33"/>
      <c r="BC97" s="71" t="s">
        <v>46</v>
      </c>
      <c r="BD97" s="41" t="s">
        <v>18</v>
      </c>
      <c r="BE97" s="44" t="s">
        <v>21</v>
      </c>
      <c r="BF97" s="33"/>
      <c r="BG97" s="45" t="s">
        <v>22</v>
      </c>
      <c r="BH97" s="33"/>
      <c r="BI97" s="33"/>
      <c r="BK97" s="32" t="s">
        <v>11</v>
      </c>
      <c r="BL97" s="74"/>
      <c r="BM97" s="33"/>
      <c r="BN97" s="43" t="s">
        <v>20</v>
      </c>
      <c r="BO97" s="33"/>
      <c r="BQ97" s="33"/>
      <c r="BR97" s="32" t="s">
        <v>11</v>
      </c>
      <c r="BS97" s="33"/>
      <c r="BT97" s="33"/>
      <c r="BV97" s="40" t="s">
        <v>17</v>
      </c>
      <c r="BW97" s="45" t="s">
        <v>22</v>
      </c>
      <c r="BX97" s="33"/>
      <c r="BY97" s="33"/>
      <c r="BZ97" s="33"/>
      <c r="CA97" s="33"/>
      <c r="CB97" s="33"/>
      <c r="CC97" s="33"/>
      <c r="CD97" s="35" t="s">
        <v>12</v>
      </c>
      <c r="CE97" s="33"/>
      <c r="CF97" s="36" t="s">
        <v>13</v>
      </c>
      <c r="CH97" s="5"/>
      <c r="CI97" s="5"/>
      <c r="CK97" s="43" t="s">
        <v>20</v>
      </c>
      <c r="CL97" s="91"/>
      <c r="CM97" s="47" t="n">
        <v>2.43E-016</v>
      </c>
      <c r="CN97" s="48" t="s">
        <v>24</v>
      </c>
      <c r="CS97" s="50"/>
      <c r="CT97" s="50"/>
      <c r="CU97" s="50"/>
      <c r="CV97" s="50"/>
      <c r="CW97" s="50"/>
      <c r="CX97" s="51" t="s">
        <v>26</v>
      </c>
      <c r="DA97" s="105" t="s">
        <v>27</v>
      </c>
      <c r="DC97" s="47" t="n">
        <v>5.1E-131</v>
      </c>
      <c r="DD97" s="53" t="s">
        <v>28</v>
      </c>
      <c r="DE97" s="54" t="s">
        <v>29</v>
      </c>
      <c r="DF97" s="55" t="s">
        <v>30</v>
      </c>
      <c r="DG97" s="92" t="s">
        <v>76</v>
      </c>
      <c r="DH97" s="56" t="s">
        <v>31</v>
      </c>
      <c r="DI97" s="57" t="s">
        <v>32</v>
      </c>
      <c r="DJ97" s="58"/>
      <c r="DK97" s="59" t="s">
        <v>33</v>
      </c>
      <c r="DL97" s="60" t="s">
        <v>34</v>
      </c>
      <c r="DM97" s="61" t="s">
        <v>35</v>
      </c>
      <c r="DO97" s="62" t="s">
        <v>36</v>
      </c>
      <c r="DP97" s="63" t="s">
        <v>37</v>
      </c>
      <c r="DQ97" s="64" t="s">
        <v>38</v>
      </c>
      <c r="DS97" s="65" t="s">
        <v>39</v>
      </c>
      <c r="DU97" s="75"/>
    </row>
    <row r="98" customFormat="false" ht="12" hidden="false" customHeight="false" outlineLevel="0" collapsed="false">
      <c r="A98" s="23"/>
      <c r="B98" s="24" t="s">
        <v>155</v>
      </c>
      <c r="C98" s="25" t="n">
        <v>5.8E-014</v>
      </c>
      <c r="D98" s="26"/>
      <c r="E98" s="26"/>
      <c r="F98" s="27" t="s">
        <v>8</v>
      </c>
      <c r="G98" s="51" t="s">
        <v>67</v>
      </c>
      <c r="H98" s="28" t="s">
        <v>9</v>
      </c>
      <c r="I98" s="29"/>
      <c r="J98" s="29"/>
      <c r="K98" s="29"/>
      <c r="T98" s="30" t="n">
        <v>6.68E-237</v>
      </c>
      <c r="U98" s="72" t="s">
        <v>47</v>
      </c>
      <c r="V98" s="33"/>
      <c r="W98" s="34"/>
      <c r="X98" s="33"/>
      <c r="Z98" s="5"/>
      <c r="AA98" s="5"/>
      <c r="AB98" s="5"/>
      <c r="AC98" s="68" t="s">
        <v>43</v>
      </c>
      <c r="AD98" s="44" t="s">
        <v>21</v>
      </c>
      <c r="AE98" s="44" t="s">
        <v>21</v>
      </c>
      <c r="AF98" s="42" t="s">
        <v>19</v>
      </c>
      <c r="AI98" s="70" t="s">
        <v>45</v>
      </c>
      <c r="AJ98" s="70" t="s">
        <v>45</v>
      </c>
      <c r="AK98" s="70" t="s">
        <v>45</v>
      </c>
      <c r="AL98" s="73" t="s">
        <v>49</v>
      </c>
      <c r="AM98" s="42" t="s">
        <v>19</v>
      </c>
      <c r="AN98" s="74"/>
      <c r="AO98" s="74"/>
      <c r="AP98" s="74"/>
      <c r="AQ98" s="5"/>
      <c r="AR98" s="32" t="s">
        <v>11</v>
      </c>
      <c r="AS98" s="38" t="s">
        <v>15</v>
      </c>
      <c r="AT98" s="33"/>
      <c r="AU98" s="33"/>
      <c r="AV98" s="33"/>
      <c r="AW98" s="39" t="s">
        <v>16</v>
      </c>
      <c r="AX98" s="33"/>
      <c r="AY98" s="33"/>
      <c r="AZ98" s="33"/>
      <c r="BA98" s="33"/>
      <c r="BC98" s="42" t="s">
        <v>19</v>
      </c>
      <c r="BD98" s="41" t="s">
        <v>18</v>
      </c>
      <c r="BE98" s="44" t="s">
        <v>21</v>
      </c>
      <c r="BF98" s="33"/>
      <c r="BG98" s="45" t="s">
        <v>22</v>
      </c>
      <c r="BH98" s="33"/>
      <c r="BI98" s="33"/>
      <c r="BK98" s="32" t="s">
        <v>11</v>
      </c>
      <c r="BL98" s="33"/>
      <c r="BN98" s="43" t="s">
        <v>20</v>
      </c>
      <c r="BO98" s="33"/>
      <c r="BP98" s="33"/>
      <c r="BQ98" s="33"/>
      <c r="BR98" s="33"/>
      <c r="BS98" s="33"/>
      <c r="BT98" s="42" t="s">
        <v>19</v>
      </c>
      <c r="BV98" s="40" t="s">
        <v>17</v>
      </c>
      <c r="BX98" s="38" t="s">
        <v>15</v>
      </c>
      <c r="BY98" s="33"/>
      <c r="BZ98" s="33"/>
      <c r="CA98" s="33"/>
      <c r="CB98" s="33"/>
      <c r="CC98" s="33"/>
      <c r="CD98" s="35" t="s">
        <v>12</v>
      </c>
      <c r="CF98" s="36" t="s">
        <v>13</v>
      </c>
      <c r="CH98" s="46" t="s">
        <v>23</v>
      </c>
      <c r="CI98" s="74"/>
      <c r="CM98" s="47" t="n">
        <v>7.77E-014</v>
      </c>
      <c r="CN98" s="48" t="s">
        <v>24</v>
      </c>
      <c r="CS98" s="50"/>
      <c r="CT98" s="50"/>
      <c r="CU98" s="50"/>
      <c r="CV98" s="50"/>
      <c r="CW98" s="50"/>
      <c r="CX98" s="51" t="s">
        <v>26</v>
      </c>
      <c r="DA98" s="52" t="s">
        <v>27</v>
      </c>
      <c r="DC98" s="47" t="n">
        <v>4.67E-131</v>
      </c>
      <c r="DD98" s="53" t="s">
        <v>28</v>
      </c>
      <c r="DE98" s="54" t="s">
        <v>29</v>
      </c>
      <c r="DF98" s="55" t="s">
        <v>30</v>
      </c>
      <c r="DG98" s="92" t="s">
        <v>76</v>
      </c>
      <c r="DH98" s="56" t="s">
        <v>31</v>
      </c>
      <c r="DI98" s="57" t="s">
        <v>32</v>
      </c>
      <c r="DJ98" s="58"/>
      <c r="DK98" s="59" t="s">
        <v>33</v>
      </c>
      <c r="DL98" s="60" t="s">
        <v>34</v>
      </c>
      <c r="DM98" s="61" t="s">
        <v>35</v>
      </c>
      <c r="DO98" s="62" t="s">
        <v>36</v>
      </c>
      <c r="DP98" s="63" t="s">
        <v>37</v>
      </c>
      <c r="DQ98" s="64" t="s">
        <v>38</v>
      </c>
      <c r="DS98" s="65" t="s">
        <v>39</v>
      </c>
      <c r="DU98" s="66" t="s">
        <v>40</v>
      </c>
    </row>
    <row r="99" customFormat="false" ht="12" hidden="false" customHeight="false" outlineLevel="0" collapsed="false">
      <c r="A99" s="23"/>
      <c r="B99" s="24" t="s">
        <v>156</v>
      </c>
      <c r="C99" s="25" t="n">
        <v>3.3E-012</v>
      </c>
      <c r="D99" s="26"/>
      <c r="E99" s="26"/>
      <c r="F99" s="27" t="s">
        <v>8</v>
      </c>
      <c r="G99" s="51" t="s">
        <v>67</v>
      </c>
      <c r="H99" s="28" t="s">
        <v>9</v>
      </c>
      <c r="I99" s="29"/>
      <c r="J99" s="29"/>
      <c r="K99" s="29"/>
      <c r="T99" s="30" t="n">
        <v>2.71E-246</v>
      </c>
      <c r="U99" s="72" t="s">
        <v>47</v>
      </c>
      <c r="V99" s="33"/>
      <c r="W99" s="34"/>
      <c r="X99" s="33"/>
      <c r="Z99" s="5"/>
      <c r="AA99" s="5"/>
      <c r="AB99" s="5"/>
      <c r="AC99" s="68" t="s">
        <v>43</v>
      </c>
      <c r="AD99" s="44" t="s">
        <v>21</v>
      </c>
      <c r="AE99" s="40" t="s">
        <v>17</v>
      </c>
      <c r="AF99" s="42" t="s">
        <v>19</v>
      </c>
      <c r="AH99" s="36" t="s">
        <v>13</v>
      </c>
      <c r="AI99" s="70" t="s">
        <v>45</v>
      </c>
      <c r="AJ99" s="70" t="s">
        <v>45</v>
      </c>
      <c r="AK99" s="73" t="s">
        <v>49</v>
      </c>
      <c r="AL99" s="33"/>
      <c r="AM99" s="42" t="s">
        <v>19</v>
      </c>
      <c r="AN99" s="74"/>
      <c r="AO99" s="74"/>
      <c r="AP99" s="74"/>
      <c r="AQ99" s="35" t="s">
        <v>12</v>
      </c>
      <c r="AR99" s="74"/>
      <c r="AS99" s="38" t="s">
        <v>15</v>
      </c>
      <c r="AT99" s="33"/>
      <c r="AU99" s="33"/>
      <c r="AV99" s="33"/>
      <c r="AW99" s="39" t="s">
        <v>16</v>
      </c>
      <c r="AX99" s="33"/>
      <c r="AY99" s="33"/>
      <c r="AZ99" s="33"/>
      <c r="BA99" s="33"/>
      <c r="BC99" s="71" t="s">
        <v>46</v>
      </c>
      <c r="BD99" s="41" t="s">
        <v>18</v>
      </c>
      <c r="BE99" s="44" t="s">
        <v>21</v>
      </c>
      <c r="BF99" s="33"/>
      <c r="BG99" s="45" t="s">
        <v>22</v>
      </c>
      <c r="BH99" s="33"/>
      <c r="BI99" s="33"/>
      <c r="BK99" s="32" t="s">
        <v>11</v>
      </c>
      <c r="BL99" s="74"/>
      <c r="BM99" s="33"/>
      <c r="BN99" s="43" t="s">
        <v>20</v>
      </c>
      <c r="BO99" s="33"/>
      <c r="BP99" s="33"/>
      <c r="BQ99" s="33"/>
      <c r="BR99" s="32" t="s">
        <v>11</v>
      </c>
      <c r="BS99" s="33"/>
      <c r="BT99" s="33"/>
      <c r="BU99" s="40" t="s">
        <v>17</v>
      </c>
      <c r="BW99" s="45" t="s">
        <v>22</v>
      </c>
      <c r="BX99" s="33"/>
      <c r="BY99" s="33"/>
      <c r="BZ99" s="33"/>
      <c r="CA99" s="33"/>
      <c r="CB99" s="33"/>
      <c r="CC99" s="33"/>
      <c r="CD99" s="35" t="s">
        <v>12</v>
      </c>
      <c r="CE99" s="33"/>
      <c r="CF99" s="36" t="s">
        <v>13</v>
      </c>
      <c r="CH99" s="5"/>
      <c r="CI99" s="5"/>
      <c r="CK99" s="43" t="s">
        <v>20</v>
      </c>
      <c r="CL99" s="91"/>
      <c r="CM99" s="47" t="n">
        <v>9.87E-033</v>
      </c>
      <c r="CN99" s="48" t="s">
        <v>24</v>
      </c>
      <c r="CS99" s="50"/>
      <c r="CT99" s="50"/>
      <c r="CU99" s="50"/>
      <c r="CV99" s="50"/>
      <c r="CW99" s="50"/>
      <c r="CX99" s="51" t="s">
        <v>26</v>
      </c>
      <c r="DA99" s="52" t="s">
        <v>27</v>
      </c>
      <c r="DC99" s="47" t="n">
        <v>5.21E-135</v>
      </c>
      <c r="DD99" s="53" t="s">
        <v>28</v>
      </c>
      <c r="DE99" s="54" t="s">
        <v>29</v>
      </c>
      <c r="DF99" s="55" t="s">
        <v>30</v>
      </c>
      <c r="DG99" s="92" t="s">
        <v>76</v>
      </c>
      <c r="DH99" s="56" t="s">
        <v>31</v>
      </c>
      <c r="DI99" s="57" t="s">
        <v>32</v>
      </c>
      <c r="DJ99" s="58"/>
      <c r="DK99" s="59" t="s">
        <v>33</v>
      </c>
      <c r="DL99" s="60" t="s">
        <v>34</v>
      </c>
      <c r="DM99" s="61" t="s">
        <v>35</v>
      </c>
      <c r="DO99" s="62" t="s">
        <v>36</v>
      </c>
      <c r="DP99" s="63" t="s">
        <v>37</v>
      </c>
      <c r="DQ99" s="64" t="s">
        <v>38</v>
      </c>
      <c r="DS99" s="65" t="s">
        <v>39</v>
      </c>
      <c r="DU99" s="75"/>
    </row>
    <row r="100" customFormat="false" ht="12" hidden="false" customHeight="false" outlineLevel="0" collapsed="false">
      <c r="A100" s="23"/>
      <c r="B100" s="24" t="s">
        <v>157</v>
      </c>
      <c r="C100" s="25"/>
      <c r="D100" s="26"/>
      <c r="E100" s="26"/>
      <c r="F100" s="29"/>
      <c r="G100" s="106"/>
      <c r="H100" s="29"/>
      <c r="I100" s="29"/>
      <c r="J100" s="29"/>
      <c r="K100" s="29"/>
      <c r="T100" s="30" t="n">
        <v>1.35E-225</v>
      </c>
      <c r="U100" s="33"/>
      <c r="V100" s="33"/>
      <c r="W100" s="34"/>
      <c r="X100" s="33"/>
      <c r="Y100" s="33"/>
      <c r="Z100" s="34"/>
      <c r="AA100" s="34"/>
      <c r="AB100" s="34"/>
      <c r="AC100" s="34"/>
      <c r="AD100" s="33"/>
      <c r="AF100" s="36" t="s">
        <v>13</v>
      </c>
      <c r="AI100" s="70" t="s">
        <v>45</v>
      </c>
      <c r="AJ100" s="70" t="s">
        <v>45</v>
      </c>
      <c r="AK100" s="73" t="s">
        <v>49</v>
      </c>
      <c r="AL100" s="38" t="s">
        <v>15</v>
      </c>
      <c r="AM100" s="42" t="s">
        <v>19</v>
      </c>
      <c r="AN100" s="74"/>
      <c r="AO100" s="74"/>
      <c r="AP100" s="74"/>
      <c r="AQ100" s="33"/>
      <c r="AR100" s="74"/>
      <c r="AS100" s="38" t="s">
        <v>15</v>
      </c>
      <c r="AT100" s="33"/>
      <c r="AU100" s="33"/>
      <c r="AV100" s="33"/>
      <c r="AW100" s="37" t="s">
        <v>14</v>
      </c>
      <c r="AX100" s="33"/>
      <c r="AY100" s="33"/>
      <c r="AZ100" s="33"/>
      <c r="BA100" s="33"/>
      <c r="BB100" s="38" t="s">
        <v>15</v>
      </c>
      <c r="BC100" s="33"/>
      <c r="BD100" s="41" t="s">
        <v>18</v>
      </c>
      <c r="BE100" s="44" t="s">
        <v>21</v>
      </c>
      <c r="BF100" s="33"/>
      <c r="BG100" s="45" t="s">
        <v>22</v>
      </c>
      <c r="BH100" s="33"/>
      <c r="BI100" s="33"/>
      <c r="BK100" s="32" t="s">
        <v>11</v>
      </c>
      <c r="BL100" s="74"/>
      <c r="BM100" s="33"/>
      <c r="BN100" s="43" t="s">
        <v>20</v>
      </c>
      <c r="BO100" s="35" t="s">
        <v>12</v>
      </c>
      <c r="BQ100" s="33"/>
      <c r="BS100" s="33"/>
      <c r="BT100" s="33"/>
      <c r="BV100" s="40" t="s">
        <v>17</v>
      </c>
      <c r="BW100" s="45" t="s">
        <v>22</v>
      </c>
      <c r="BX100" s="33"/>
      <c r="BY100" s="33"/>
      <c r="BZ100" s="33"/>
      <c r="CA100" s="33"/>
      <c r="CB100" s="33"/>
      <c r="CC100" s="33"/>
      <c r="CD100" s="35" t="s">
        <v>12</v>
      </c>
      <c r="CE100" s="33"/>
      <c r="CF100" s="36" t="s">
        <v>13</v>
      </c>
      <c r="CH100" s="5"/>
      <c r="CI100" s="5"/>
      <c r="CK100" s="43" t="s">
        <v>20</v>
      </c>
      <c r="CL100" s="91"/>
      <c r="CM100" s="47" t="n">
        <v>5.62E-008</v>
      </c>
      <c r="CN100" s="48" t="s">
        <v>24</v>
      </c>
      <c r="CS100" s="50"/>
      <c r="CT100" s="50"/>
      <c r="CU100" s="50"/>
      <c r="CV100" s="50"/>
      <c r="CW100" s="50"/>
      <c r="CX100" s="51" t="s">
        <v>26</v>
      </c>
      <c r="DA100" s="52" t="s">
        <v>27</v>
      </c>
      <c r="DC100" s="47" t="n">
        <v>7.48E-132</v>
      </c>
      <c r="DD100" s="53" t="s">
        <v>28</v>
      </c>
      <c r="DE100" s="54" t="s">
        <v>29</v>
      </c>
      <c r="DF100" s="55" t="s">
        <v>30</v>
      </c>
      <c r="DG100" s="92" t="s">
        <v>76</v>
      </c>
      <c r="DH100" s="56" t="s">
        <v>31</v>
      </c>
      <c r="DI100" s="57" t="s">
        <v>32</v>
      </c>
      <c r="DJ100" s="58"/>
      <c r="DK100" s="59" t="s">
        <v>33</v>
      </c>
      <c r="DL100" s="60" t="s">
        <v>34</v>
      </c>
      <c r="DM100" s="61" t="s">
        <v>35</v>
      </c>
      <c r="DO100" s="62" t="s">
        <v>36</v>
      </c>
      <c r="DP100" s="63" t="s">
        <v>37</v>
      </c>
      <c r="DQ100" s="64" t="s">
        <v>38</v>
      </c>
      <c r="DS100" s="65" t="s">
        <v>39</v>
      </c>
      <c r="DU100" s="75"/>
    </row>
    <row r="101" customFormat="false" ht="12" hidden="false" customHeight="false" outlineLevel="0" collapsed="false">
      <c r="A101" s="23"/>
      <c r="B101" s="24" t="s">
        <v>158</v>
      </c>
      <c r="C101" s="25" t="n">
        <v>1.5E-012</v>
      </c>
      <c r="D101" s="26"/>
      <c r="E101" s="26"/>
      <c r="F101" s="27" t="s">
        <v>8</v>
      </c>
      <c r="G101" s="51" t="s">
        <v>67</v>
      </c>
      <c r="H101" s="28" t="s">
        <v>9</v>
      </c>
      <c r="I101" s="29"/>
      <c r="J101" s="29"/>
      <c r="K101" s="29"/>
      <c r="T101" s="30" t="n">
        <v>8.77E-241</v>
      </c>
      <c r="U101" s="72" t="s">
        <v>47</v>
      </c>
      <c r="V101" s="33"/>
      <c r="W101" s="34"/>
      <c r="X101" s="46" t="s">
        <v>23</v>
      </c>
      <c r="Z101" s="74"/>
      <c r="AA101" s="74"/>
      <c r="AB101" s="74"/>
      <c r="AC101" s="68" t="s">
        <v>43</v>
      </c>
      <c r="AF101" s="36" t="s">
        <v>13</v>
      </c>
      <c r="AG101" s="42" t="s">
        <v>19</v>
      </c>
      <c r="AH101" s="73" t="s">
        <v>49</v>
      </c>
      <c r="AI101" s="70" t="s">
        <v>45</v>
      </c>
      <c r="AJ101" s="70" t="s">
        <v>45</v>
      </c>
      <c r="AK101" s="73" t="s">
        <v>49</v>
      </c>
      <c r="AL101" s="70" t="s">
        <v>45</v>
      </c>
      <c r="AM101" s="42" t="s">
        <v>19</v>
      </c>
      <c r="AN101" s="74"/>
      <c r="AO101" s="74"/>
      <c r="AP101" s="74"/>
      <c r="AQ101" s="74"/>
      <c r="AR101" s="74"/>
      <c r="AS101" s="38" t="s">
        <v>15</v>
      </c>
      <c r="AT101" s="33"/>
      <c r="AU101" s="33"/>
      <c r="AV101" s="33"/>
      <c r="AW101" s="39" t="s">
        <v>16</v>
      </c>
      <c r="AX101" s="33"/>
      <c r="AY101" s="33"/>
      <c r="AZ101" s="33"/>
      <c r="BA101" s="33"/>
      <c r="BB101" s="38" t="s">
        <v>15</v>
      </c>
      <c r="BC101" s="33"/>
      <c r="BD101" s="41" t="s">
        <v>18</v>
      </c>
      <c r="BE101" s="44" t="s">
        <v>21</v>
      </c>
      <c r="BF101" s="33"/>
      <c r="BG101" s="45" t="s">
        <v>22</v>
      </c>
      <c r="BH101" s="33"/>
      <c r="BI101" s="33"/>
      <c r="BK101" s="32" t="s">
        <v>11</v>
      </c>
      <c r="BL101" s="74"/>
      <c r="BM101" s="33"/>
      <c r="BN101" s="43" t="s">
        <v>20</v>
      </c>
      <c r="BO101" s="33"/>
      <c r="BP101" s="33"/>
      <c r="BQ101" s="33"/>
      <c r="BR101" s="33"/>
      <c r="BS101" s="33"/>
      <c r="BT101" s="33"/>
      <c r="BY101" s="68" t="s">
        <v>43</v>
      </c>
      <c r="BZ101" s="40" t="s">
        <v>17</v>
      </c>
      <c r="CA101" s="45" t="s">
        <v>22</v>
      </c>
      <c r="CB101" s="33"/>
      <c r="CC101" s="33"/>
      <c r="CD101" s="35" t="s">
        <v>12</v>
      </c>
      <c r="CE101" s="74"/>
      <c r="CF101" s="36" t="s">
        <v>13</v>
      </c>
      <c r="CH101" s="5"/>
      <c r="CI101" s="5"/>
      <c r="CK101" s="38" t="s">
        <v>15</v>
      </c>
      <c r="CL101" s="91"/>
      <c r="CM101" s="47" t="n">
        <v>7.74E-014</v>
      </c>
      <c r="CN101" s="48" t="s">
        <v>24</v>
      </c>
      <c r="CS101" s="50"/>
      <c r="CT101" s="50"/>
      <c r="CU101" s="50"/>
      <c r="CV101" s="50"/>
      <c r="CW101" s="50"/>
      <c r="CX101" s="51" t="s">
        <v>26</v>
      </c>
      <c r="DA101" s="52" t="s">
        <v>27</v>
      </c>
      <c r="DC101" s="47" t="n">
        <v>7.51E-131</v>
      </c>
      <c r="DD101" s="53" t="s">
        <v>28</v>
      </c>
      <c r="DE101" s="54" t="s">
        <v>29</v>
      </c>
      <c r="DF101" s="55" t="s">
        <v>30</v>
      </c>
      <c r="DG101" s="92" t="s">
        <v>76</v>
      </c>
      <c r="DH101" s="56" t="s">
        <v>31</v>
      </c>
      <c r="DI101" s="57" t="s">
        <v>32</v>
      </c>
      <c r="DJ101" s="58"/>
      <c r="DK101" s="59" t="s">
        <v>33</v>
      </c>
      <c r="DL101" s="60" t="s">
        <v>34</v>
      </c>
      <c r="DM101" s="61" t="s">
        <v>35</v>
      </c>
      <c r="DO101" s="62" t="s">
        <v>36</v>
      </c>
      <c r="DP101" s="63" t="s">
        <v>37</v>
      </c>
      <c r="DQ101" s="64" t="s">
        <v>38</v>
      </c>
      <c r="DS101" s="65" t="s">
        <v>39</v>
      </c>
      <c r="DU101" s="75"/>
    </row>
    <row r="102" customFormat="false" ht="12" hidden="false" customHeight="false" outlineLevel="0" collapsed="false">
      <c r="A102" s="79"/>
      <c r="B102" s="85"/>
      <c r="W102" s="5"/>
      <c r="Z102" s="5"/>
      <c r="AA102" s="5"/>
      <c r="AB102" s="5"/>
      <c r="AC102" s="5"/>
      <c r="AN102" s="5"/>
      <c r="AO102" s="5"/>
      <c r="AP102" s="5"/>
      <c r="AQ102" s="5"/>
      <c r="AR102" s="5"/>
      <c r="BK102" s="5"/>
      <c r="BL102" s="5"/>
      <c r="CH102" s="5"/>
      <c r="CI102" s="5"/>
      <c r="DC102" s="88"/>
      <c r="DD102" s="14"/>
      <c r="DE102" s="14"/>
      <c r="DF102" s="14"/>
      <c r="DG102" s="14"/>
      <c r="DH102" s="14"/>
      <c r="DI102" s="14"/>
      <c r="DK102" s="14"/>
      <c r="DL102" s="14"/>
      <c r="DM102" s="14"/>
      <c r="DN102" s="14"/>
      <c r="DO102" s="14"/>
      <c r="DP102" s="14"/>
      <c r="DQ102" s="14"/>
      <c r="DR102" s="14"/>
      <c r="DS102" s="14"/>
      <c r="DT102" s="14"/>
      <c r="DU102" s="14"/>
      <c r="DV102" s="14"/>
      <c r="DW102" s="14"/>
    </row>
    <row r="103" customFormat="false" ht="12" hidden="false" customHeight="false" outlineLevel="0" collapsed="false">
      <c r="A103" s="24"/>
      <c r="B103" s="24" t="s">
        <v>159</v>
      </c>
      <c r="C103" s="25" t="n">
        <v>7.8E-008</v>
      </c>
      <c r="D103" s="26"/>
      <c r="E103" s="67" t="s">
        <v>42</v>
      </c>
      <c r="F103" s="27" t="s">
        <v>8</v>
      </c>
      <c r="G103" s="51" t="s">
        <v>67</v>
      </c>
      <c r="H103" s="28" t="s">
        <v>9</v>
      </c>
      <c r="I103" s="29"/>
      <c r="J103" s="29"/>
      <c r="K103" s="29"/>
      <c r="T103" s="30" t="n">
        <v>1.63E-229</v>
      </c>
      <c r="U103" s="33"/>
      <c r="W103" s="35" t="s">
        <v>12</v>
      </c>
      <c r="X103" s="33"/>
      <c r="Y103" s="33"/>
      <c r="Z103" s="34"/>
      <c r="AA103" s="34"/>
      <c r="AB103" s="34"/>
      <c r="AC103" s="34"/>
      <c r="AD103" s="33"/>
      <c r="AE103" s="33"/>
      <c r="AF103" s="43" t="s">
        <v>20</v>
      </c>
      <c r="AH103" s="33"/>
      <c r="AI103" s="33"/>
      <c r="AJ103" s="33"/>
      <c r="AK103" s="33"/>
      <c r="AL103" s="35" t="s">
        <v>12</v>
      </c>
      <c r="AN103" s="74"/>
      <c r="AO103" s="74"/>
      <c r="AP103" s="74"/>
      <c r="AQ103" s="74"/>
      <c r="AR103" s="74"/>
      <c r="AS103" s="33"/>
      <c r="AT103" s="33"/>
      <c r="AU103" s="33"/>
      <c r="AV103" s="33"/>
      <c r="AW103" s="33"/>
      <c r="AX103" s="33"/>
      <c r="AY103" s="33"/>
      <c r="AZ103" s="33"/>
      <c r="BA103" s="46" t="s">
        <v>23</v>
      </c>
      <c r="BC103" s="35" t="s">
        <v>12</v>
      </c>
      <c r="BD103" s="33"/>
      <c r="BE103" s="33"/>
      <c r="BF103" s="33"/>
      <c r="BG103" s="33"/>
      <c r="BH103" s="33"/>
      <c r="BI103" s="33"/>
      <c r="BK103" s="33"/>
      <c r="BL103" s="33"/>
      <c r="BN103" s="43" t="s">
        <v>20</v>
      </c>
      <c r="BO103" s="33"/>
      <c r="BP103" s="40" t="s">
        <v>17</v>
      </c>
      <c r="BQ103" s="69" t="s">
        <v>44</v>
      </c>
      <c r="BR103" s="44" t="s">
        <v>21</v>
      </c>
      <c r="BS103" s="41" t="s">
        <v>18</v>
      </c>
      <c r="BT103" s="44" t="s">
        <v>21</v>
      </c>
      <c r="BU103" s="37" t="s">
        <v>14</v>
      </c>
      <c r="BV103" s="68" t="s">
        <v>43</v>
      </c>
      <c r="BY103" s="68" t="s">
        <v>43</v>
      </c>
      <c r="BZ103" s="38" t="s">
        <v>15</v>
      </c>
      <c r="CA103" s="73" t="s">
        <v>49</v>
      </c>
      <c r="CB103" s="80" t="s">
        <v>55</v>
      </c>
      <c r="CC103" s="42" t="s">
        <v>19</v>
      </c>
      <c r="CE103" s="40" t="s">
        <v>17</v>
      </c>
      <c r="CH103" s="46" t="s">
        <v>23</v>
      </c>
      <c r="CI103" s="74"/>
      <c r="CM103" s="47" t="n">
        <v>2.11E-012</v>
      </c>
      <c r="CN103" s="48" t="s">
        <v>24</v>
      </c>
      <c r="CS103" s="50"/>
      <c r="CT103" s="50"/>
      <c r="CU103" s="50"/>
      <c r="CV103" s="50"/>
      <c r="CW103" s="50"/>
      <c r="CX103" s="51" t="s">
        <v>26</v>
      </c>
      <c r="DA103" s="52" t="s">
        <v>27</v>
      </c>
      <c r="DC103" s="47" t="n">
        <v>1.29E-102</v>
      </c>
      <c r="DD103" s="53" t="s">
        <v>28</v>
      </c>
      <c r="DE103" s="54" t="s">
        <v>29</v>
      </c>
      <c r="DF103" s="55" t="s">
        <v>30</v>
      </c>
      <c r="DH103" s="56" t="s">
        <v>31</v>
      </c>
      <c r="DI103" s="57" t="s">
        <v>32</v>
      </c>
      <c r="DJ103" s="58"/>
      <c r="DK103" s="59" t="s">
        <v>33</v>
      </c>
      <c r="DL103" s="60" t="s">
        <v>34</v>
      </c>
      <c r="DM103" s="61" t="s">
        <v>35</v>
      </c>
      <c r="DO103" s="62" t="s">
        <v>36</v>
      </c>
      <c r="DP103" s="63" t="s">
        <v>37</v>
      </c>
      <c r="DQ103" s="64" t="s">
        <v>38</v>
      </c>
      <c r="DS103" s="65" t="s">
        <v>39</v>
      </c>
      <c r="DU103" s="75"/>
    </row>
    <row r="104" customFormat="false" ht="12" hidden="false" customHeight="false" outlineLevel="0" collapsed="false">
      <c r="A104" s="79"/>
      <c r="B104" s="24" t="s">
        <v>160</v>
      </c>
      <c r="C104" s="90" t="n">
        <v>0.00026</v>
      </c>
      <c r="D104" s="29"/>
      <c r="E104" s="67" t="s">
        <v>42</v>
      </c>
      <c r="F104" s="27" t="s">
        <v>8</v>
      </c>
      <c r="G104" s="5"/>
      <c r="H104" s="28" t="s">
        <v>9</v>
      </c>
      <c r="I104" s="29"/>
      <c r="J104" s="29"/>
      <c r="K104" s="29"/>
      <c r="T104" s="30" t="n">
        <v>5.22E-191</v>
      </c>
      <c r="V104" s="42" t="s">
        <v>19</v>
      </c>
      <c r="W104" s="74"/>
      <c r="X104" s="32" t="s">
        <v>11</v>
      </c>
      <c r="Y104" s="33"/>
      <c r="Z104" s="34"/>
      <c r="AA104" s="34"/>
      <c r="AB104" s="34"/>
      <c r="AC104" s="34"/>
      <c r="AD104" s="33"/>
      <c r="AE104" s="33"/>
      <c r="AG104" s="32" t="s">
        <v>11</v>
      </c>
      <c r="AH104" s="38" t="s">
        <v>15</v>
      </c>
      <c r="AI104" s="73" t="s">
        <v>49</v>
      </c>
      <c r="AJ104" s="40" t="s">
        <v>17</v>
      </c>
      <c r="AK104" s="41" t="s">
        <v>18</v>
      </c>
      <c r="AL104" s="40" t="s">
        <v>17</v>
      </c>
      <c r="AM104" s="33"/>
      <c r="AN104" s="34"/>
      <c r="AO104" s="34"/>
      <c r="AP104" s="34"/>
      <c r="AQ104" s="34"/>
      <c r="AR104" s="34"/>
      <c r="AS104" s="33"/>
      <c r="AT104" s="33"/>
      <c r="AU104" s="33"/>
      <c r="AV104" s="73" t="s">
        <v>49</v>
      </c>
      <c r="AW104" s="33"/>
      <c r="AX104" s="33"/>
      <c r="AY104" s="33"/>
      <c r="AZ104" s="32" t="s">
        <v>11</v>
      </c>
      <c r="BA104" s="69" t="s">
        <v>44</v>
      </c>
      <c r="BB104" s="33"/>
      <c r="BE104" s="44" t="s">
        <v>21</v>
      </c>
      <c r="BF104" s="33"/>
      <c r="BK104" s="32" t="s">
        <v>11</v>
      </c>
      <c r="BL104" s="74"/>
      <c r="BN104" s="33"/>
      <c r="BO104" s="78" t="s">
        <v>55</v>
      </c>
      <c r="BP104" s="33"/>
      <c r="BS104" s="46" t="s">
        <v>23</v>
      </c>
      <c r="BX104" s="40" t="s">
        <v>17</v>
      </c>
      <c r="CH104" s="46" t="s">
        <v>23</v>
      </c>
      <c r="CI104" s="74"/>
      <c r="CM104" s="47" t="n">
        <v>2.03E-017</v>
      </c>
      <c r="CN104" s="48" t="s">
        <v>24</v>
      </c>
      <c r="CS104" s="50"/>
      <c r="CT104" s="50"/>
      <c r="CU104" s="50"/>
      <c r="CV104" s="50"/>
      <c r="CW104" s="50"/>
      <c r="CX104" s="51" t="s">
        <v>26</v>
      </c>
      <c r="DA104" s="52" t="s">
        <v>27</v>
      </c>
      <c r="DC104" s="47" t="n">
        <v>5.55E-097</v>
      </c>
      <c r="DD104" s="53" t="s">
        <v>28</v>
      </c>
      <c r="DE104" s="54" t="s">
        <v>29</v>
      </c>
      <c r="DF104" s="55" t="s">
        <v>30</v>
      </c>
      <c r="DH104" s="56" t="s">
        <v>31</v>
      </c>
      <c r="DI104" s="57" t="s">
        <v>32</v>
      </c>
      <c r="DJ104" s="58"/>
      <c r="DK104" s="59" t="s">
        <v>33</v>
      </c>
      <c r="DL104" s="60" t="s">
        <v>34</v>
      </c>
      <c r="DM104" s="61" t="s">
        <v>35</v>
      </c>
      <c r="DO104" s="62" t="s">
        <v>36</v>
      </c>
      <c r="DP104" s="94" t="s">
        <v>80</v>
      </c>
      <c r="DS104" s="65" t="s">
        <v>39</v>
      </c>
    </row>
    <row r="105" customFormat="false" ht="12" hidden="false" customHeight="false" outlineLevel="0" collapsed="false">
      <c r="A105" s="79"/>
      <c r="B105" s="24" t="s">
        <v>161</v>
      </c>
      <c r="C105" s="25" t="n">
        <v>1.3E-006</v>
      </c>
      <c r="D105" s="26"/>
      <c r="E105" s="26"/>
      <c r="F105" s="27" t="s">
        <v>8</v>
      </c>
      <c r="G105" s="51" t="s">
        <v>67</v>
      </c>
      <c r="H105" s="28" t="s">
        <v>9</v>
      </c>
      <c r="I105" s="29"/>
      <c r="J105" s="29"/>
      <c r="K105" s="29"/>
      <c r="T105" s="30" t="n">
        <v>2.41E-213</v>
      </c>
      <c r="U105" s="72" t="s">
        <v>47</v>
      </c>
      <c r="W105" s="35" t="s">
        <v>12</v>
      </c>
      <c r="X105" s="33"/>
      <c r="Y105" s="33"/>
      <c r="Z105" s="34"/>
      <c r="AA105" s="34"/>
      <c r="AB105" s="34"/>
      <c r="AC105" s="34"/>
      <c r="AD105" s="33"/>
      <c r="AG105" s="33"/>
      <c r="AH105" s="33"/>
      <c r="AI105" s="33"/>
      <c r="AJ105" s="33"/>
      <c r="AK105" s="33"/>
      <c r="AL105" s="35" t="s">
        <v>12</v>
      </c>
      <c r="AN105" s="74"/>
      <c r="AO105" s="74"/>
      <c r="AP105" s="74"/>
      <c r="AQ105" s="74"/>
      <c r="AR105" s="74"/>
      <c r="AS105" s="33"/>
      <c r="AT105" s="33"/>
      <c r="AU105" s="33"/>
      <c r="AV105" s="33"/>
      <c r="AW105" s="33"/>
      <c r="AX105" s="33"/>
      <c r="AZ105" s="68" t="s">
        <v>43</v>
      </c>
      <c r="BA105" s="68" t="s">
        <v>43</v>
      </c>
      <c r="BB105" s="38" t="s">
        <v>15</v>
      </c>
      <c r="BC105" s="76" t="s">
        <v>53</v>
      </c>
      <c r="BD105" s="70" t="s">
        <v>45</v>
      </c>
      <c r="BG105" s="41" t="s">
        <v>18</v>
      </c>
      <c r="BI105" s="40" t="s">
        <v>17</v>
      </c>
      <c r="BL105" s="39" t="s">
        <v>16</v>
      </c>
      <c r="BM105" s="33"/>
      <c r="BN105" s="43" t="s">
        <v>20</v>
      </c>
      <c r="BR105" s="42" t="s">
        <v>19</v>
      </c>
      <c r="BT105" s="33"/>
      <c r="BY105" s="68" t="s">
        <v>43</v>
      </c>
      <c r="BZ105" s="72" t="s">
        <v>47</v>
      </c>
      <c r="CA105" s="44" t="s">
        <v>21</v>
      </c>
      <c r="CB105" s="68" t="s">
        <v>43</v>
      </c>
      <c r="CD105" s="35" t="s">
        <v>12</v>
      </c>
      <c r="CE105" s="40" t="s">
        <v>17</v>
      </c>
      <c r="CH105" s="5"/>
      <c r="CI105" s="68" t="s">
        <v>43</v>
      </c>
      <c r="CM105" s="47" t="n">
        <v>7.06E-013</v>
      </c>
      <c r="CN105" s="48" t="s">
        <v>24</v>
      </c>
      <c r="CS105" s="50"/>
      <c r="CT105" s="50"/>
      <c r="CU105" s="50"/>
      <c r="CV105" s="50"/>
      <c r="CW105" s="50"/>
      <c r="CX105" s="51" t="s">
        <v>26</v>
      </c>
      <c r="DA105" s="52" t="s">
        <v>27</v>
      </c>
      <c r="DC105" s="47" t="n">
        <v>2.18E-107</v>
      </c>
      <c r="DD105" s="53" t="s">
        <v>28</v>
      </c>
      <c r="DE105" s="54" t="s">
        <v>29</v>
      </c>
      <c r="DF105" s="55" t="s">
        <v>30</v>
      </c>
      <c r="DH105" s="56" t="s">
        <v>31</v>
      </c>
      <c r="DI105" s="57" t="s">
        <v>32</v>
      </c>
      <c r="DJ105" s="58"/>
      <c r="DK105" s="59" t="s">
        <v>33</v>
      </c>
      <c r="DL105" s="60" t="s">
        <v>34</v>
      </c>
      <c r="DM105" s="61" t="s">
        <v>35</v>
      </c>
      <c r="DO105" s="62" t="s">
        <v>36</v>
      </c>
      <c r="DP105" s="63" t="s">
        <v>37</v>
      </c>
      <c r="DS105" s="65" t="s">
        <v>39</v>
      </c>
    </row>
    <row r="106" customFormat="false" ht="12" hidden="false" customHeight="false" outlineLevel="0" collapsed="false">
      <c r="A106" s="23" t="s">
        <v>162</v>
      </c>
      <c r="B106" s="24" t="s">
        <v>163</v>
      </c>
      <c r="C106" s="90" t="n">
        <v>0.00045</v>
      </c>
      <c r="D106" s="29"/>
      <c r="E106" s="29"/>
      <c r="F106" s="27" t="s">
        <v>8</v>
      </c>
      <c r="G106" s="51" t="s">
        <v>67</v>
      </c>
      <c r="H106" s="28" t="s">
        <v>9</v>
      </c>
      <c r="I106" s="29"/>
      <c r="J106" s="29"/>
      <c r="K106" s="29"/>
      <c r="L106" s="29"/>
      <c r="T106" s="30" t="n">
        <v>2.17E-206</v>
      </c>
      <c r="W106" s="74"/>
      <c r="X106" s="46" t="s">
        <v>23</v>
      </c>
      <c r="Z106" s="34"/>
      <c r="AA106" s="34"/>
      <c r="AB106" s="34"/>
      <c r="AC106" s="68" t="s">
        <v>43</v>
      </c>
      <c r="AD106" s="73" t="s">
        <v>49</v>
      </c>
      <c r="AE106" s="40" t="s">
        <v>17</v>
      </c>
      <c r="AI106" s="76" t="s">
        <v>53</v>
      </c>
      <c r="AJ106" s="70" t="s">
        <v>45</v>
      </c>
      <c r="AK106" s="41" t="s">
        <v>18</v>
      </c>
      <c r="AL106" s="40" t="s">
        <v>17</v>
      </c>
      <c r="AM106" s="33"/>
      <c r="AN106" s="34"/>
      <c r="AO106" s="34"/>
      <c r="AP106" s="34"/>
      <c r="AQ106" s="34"/>
      <c r="AR106" s="34"/>
      <c r="AT106" s="33"/>
      <c r="AU106" s="33"/>
      <c r="AV106" s="73" t="s">
        <v>49</v>
      </c>
      <c r="AW106" s="33"/>
      <c r="AX106" s="36" t="s">
        <v>13</v>
      </c>
      <c r="AY106" s="33"/>
      <c r="AZ106" s="68" t="s">
        <v>43</v>
      </c>
      <c r="BA106" s="68" t="s">
        <v>43</v>
      </c>
      <c r="BB106" s="33"/>
      <c r="BE106" s="33"/>
      <c r="BF106" s="33"/>
      <c r="BK106" s="5"/>
      <c r="BL106" s="5"/>
      <c r="BN106" s="43" t="s">
        <v>20</v>
      </c>
      <c r="BO106" s="40" t="s">
        <v>17</v>
      </c>
      <c r="BP106" s="33"/>
      <c r="BQ106" s="34"/>
      <c r="BR106" s="69" t="s">
        <v>44</v>
      </c>
      <c r="BS106" s="46" t="s">
        <v>23</v>
      </c>
      <c r="BV106" s="33"/>
      <c r="BX106" s="40" t="s">
        <v>17</v>
      </c>
      <c r="BY106" s="68" t="s">
        <v>43</v>
      </c>
      <c r="CH106" s="5"/>
      <c r="CI106" s="5"/>
      <c r="CM106" s="47" t="n">
        <v>0.0423</v>
      </c>
      <c r="CN106" s="48" t="s">
        <v>24</v>
      </c>
      <c r="CS106" s="50"/>
      <c r="CT106" s="50"/>
      <c r="CU106" s="50"/>
      <c r="CV106" s="50"/>
      <c r="CW106" s="50"/>
      <c r="CX106" s="51" t="s">
        <v>26</v>
      </c>
      <c r="DA106" s="52" t="s">
        <v>27</v>
      </c>
      <c r="DC106" s="47" t="n">
        <v>4.18E-099</v>
      </c>
      <c r="DD106" s="53" t="s">
        <v>28</v>
      </c>
      <c r="DE106" s="54" t="s">
        <v>29</v>
      </c>
      <c r="DF106" s="55" t="s">
        <v>30</v>
      </c>
      <c r="DH106" s="56" t="s">
        <v>31</v>
      </c>
      <c r="DI106" s="57" t="s">
        <v>32</v>
      </c>
      <c r="DJ106" s="58"/>
      <c r="DK106" s="59" t="s">
        <v>33</v>
      </c>
      <c r="DL106" s="60" t="s">
        <v>34</v>
      </c>
      <c r="DM106" s="61" t="s">
        <v>35</v>
      </c>
      <c r="DO106" s="62" t="s">
        <v>36</v>
      </c>
      <c r="DP106" s="63" t="s">
        <v>37</v>
      </c>
      <c r="DS106" s="65" t="s">
        <v>39</v>
      </c>
    </row>
    <row r="107" customFormat="false" ht="12" hidden="false" customHeight="false" outlineLevel="0" collapsed="false">
      <c r="A107" s="24"/>
      <c r="B107" s="24" t="s">
        <v>164</v>
      </c>
      <c r="C107" s="25" t="n">
        <v>1.3E-009</v>
      </c>
      <c r="D107" s="26"/>
      <c r="E107" s="67" t="s">
        <v>42</v>
      </c>
      <c r="F107" s="27" t="s">
        <v>8</v>
      </c>
      <c r="G107" s="51" t="s">
        <v>67</v>
      </c>
      <c r="H107" s="28" t="s">
        <v>9</v>
      </c>
      <c r="I107" s="29"/>
      <c r="J107" s="29"/>
      <c r="K107" s="29"/>
      <c r="L107" s="29"/>
      <c r="T107" s="30" t="n">
        <v>2.72E-204</v>
      </c>
      <c r="U107" s="72" t="s">
        <v>47</v>
      </c>
      <c r="W107" s="35" t="s">
        <v>12</v>
      </c>
      <c r="X107" s="33"/>
      <c r="Z107" s="5"/>
      <c r="AA107" s="5"/>
      <c r="AB107" s="5"/>
      <c r="AC107" s="5"/>
      <c r="AF107" s="33"/>
      <c r="AH107" s="33"/>
      <c r="AI107" s="33"/>
      <c r="AJ107" s="33"/>
      <c r="AK107" s="33"/>
      <c r="AL107" s="33"/>
      <c r="AM107" s="33"/>
      <c r="AN107" s="34"/>
      <c r="AO107" s="34"/>
      <c r="AP107" s="34"/>
      <c r="AQ107" s="34"/>
      <c r="AR107" s="34"/>
      <c r="AS107" s="38" t="s">
        <v>15</v>
      </c>
      <c r="AT107" s="42" t="s">
        <v>19</v>
      </c>
      <c r="AU107" s="33"/>
      <c r="AV107" s="43" t="s">
        <v>20</v>
      </c>
      <c r="AW107" s="32" t="s">
        <v>11</v>
      </c>
      <c r="AX107" s="71" t="s">
        <v>46</v>
      </c>
      <c r="AY107" s="32" t="s">
        <v>11</v>
      </c>
      <c r="AZ107" s="36" t="s">
        <v>13</v>
      </c>
      <c r="BA107" s="42" t="s">
        <v>19</v>
      </c>
      <c r="BK107" s="5"/>
      <c r="BL107" s="5"/>
      <c r="BN107" s="43" t="s">
        <v>20</v>
      </c>
      <c r="BO107" s="42" t="s">
        <v>19</v>
      </c>
      <c r="BP107" s="40" t="s">
        <v>17</v>
      </c>
      <c r="BQ107" s="68" t="s">
        <v>43</v>
      </c>
      <c r="BR107" s="70" t="s">
        <v>45</v>
      </c>
      <c r="BT107" s="35" t="s">
        <v>12</v>
      </c>
      <c r="BV107" s="40" t="s">
        <v>17</v>
      </c>
      <c r="BX107" s="38" t="s">
        <v>15</v>
      </c>
      <c r="BY107" s="68" t="s">
        <v>43</v>
      </c>
      <c r="BZ107" s="38" t="s">
        <v>15</v>
      </c>
      <c r="CA107" s="46" t="s">
        <v>23</v>
      </c>
      <c r="CC107" s="73" t="s">
        <v>49</v>
      </c>
      <c r="CD107" s="35" t="s">
        <v>12</v>
      </c>
      <c r="CE107" s="40" t="s">
        <v>17</v>
      </c>
      <c r="CF107" s="37" t="s">
        <v>14</v>
      </c>
      <c r="CH107" s="5"/>
      <c r="CI107" s="68" t="s">
        <v>43</v>
      </c>
      <c r="CM107" s="47" t="n">
        <v>1.23E-011</v>
      </c>
      <c r="CN107" s="48" t="s">
        <v>24</v>
      </c>
      <c r="CT107" s="50"/>
      <c r="CU107" s="50"/>
      <c r="CV107" s="50"/>
      <c r="CX107" s="51" t="s">
        <v>26</v>
      </c>
      <c r="DA107" s="83" t="s">
        <v>68</v>
      </c>
      <c r="DC107" s="47" t="n">
        <v>8.36E-088</v>
      </c>
      <c r="DD107" s="53" t="s">
        <v>28</v>
      </c>
      <c r="DE107" s="54" t="s">
        <v>29</v>
      </c>
      <c r="DF107" s="55" t="s">
        <v>30</v>
      </c>
      <c r="DH107" s="56" t="s">
        <v>31</v>
      </c>
      <c r="DI107" s="57" t="s">
        <v>32</v>
      </c>
      <c r="DJ107" s="58"/>
      <c r="DK107" s="59" t="s">
        <v>33</v>
      </c>
      <c r="DL107" s="60" t="s">
        <v>34</v>
      </c>
      <c r="DM107" s="61" t="s">
        <v>35</v>
      </c>
      <c r="DO107" s="62" t="s">
        <v>36</v>
      </c>
      <c r="DQ107" s="64" t="s">
        <v>38</v>
      </c>
      <c r="DS107" s="65" t="s">
        <v>39</v>
      </c>
    </row>
    <row r="108" s="108" customFormat="true" ht="12" hidden="false" customHeight="false" outlineLevel="0" collapsed="false">
      <c r="A108" s="107"/>
      <c r="C108" s="109"/>
      <c r="D108" s="110"/>
      <c r="E108" s="110"/>
      <c r="F108" s="110"/>
      <c r="G108" s="110"/>
      <c r="H108" s="111"/>
      <c r="I108" s="110"/>
      <c r="J108" s="110"/>
      <c r="K108" s="110"/>
      <c r="L108" s="110"/>
      <c r="M108" s="110"/>
      <c r="N108" s="110"/>
      <c r="O108" s="110"/>
      <c r="P108" s="110"/>
      <c r="Q108" s="110"/>
      <c r="R108" s="110"/>
      <c r="S108" s="112"/>
      <c r="T108" s="113"/>
      <c r="U108" s="111"/>
      <c r="V108" s="111"/>
      <c r="W108" s="111"/>
      <c r="X108" s="111"/>
      <c r="Y108" s="111"/>
      <c r="Z108" s="111"/>
      <c r="AA108" s="111"/>
      <c r="AB108" s="111"/>
      <c r="AC108" s="111"/>
      <c r="AD108" s="111"/>
      <c r="AE108" s="111"/>
      <c r="AF108" s="111"/>
      <c r="AG108" s="111"/>
      <c r="AH108" s="111"/>
      <c r="AI108" s="111"/>
      <c r="AJ108" s="111"/>
      <c r="AK108" s="111"/>
      <c r="AL108" s="111"/>
      <c r="AM108" s="111"/>
      <c r="AN108" s="111"/>
      <c r="AO108" s="111"/>
      <c r="AP108" s="111"/>
      <c r="AQ108" s="111"/>
      <c r="AR108" s="111"/>
      <c r="AS108" s="111"/>
      <c r="AT108" s="111"/>
      <c r="AU108" s="111"/>
      <c r="AV108" s="111"/>
      <c r="AW108" s="111"/>
      <c r="AX108" s="111"/>
      <c r="AY108" s="111"/>
      <c r="AZ108" s="111"/>
      <c r="BA108" s="111"/>
      <c r="BB108" s="111"/>
      <c r="BC108" s="111"/>
      <c r="BD108" s="111"/>
      <c r="BE108" s="111"/>
      <c r="BF108" s="111"/>
      <c r="BG108" s="111"/>
      <c r="BH108" s="111"/>
      <c r="BI108" s="111"/>
      <c r="BJ108" s="111"/>
      <c r="BK108" s="111"/>
      <c r="BL108" s="111"/>
      <c r="BM108" s="111"/>
      <c r="BN108" s="111"/>
      <c r="BO108" s="111"/>
      <c r="BP108" s="111"/>
      <c r="BQ108" s="111"/>
      <c r="BR108" s="111"/>
      <c r="BS108" s="111"/>
      <c r="BT108" s="111"/>
      <c r="BU108" s="111"/>
      <c r="BV108" s="111"/>
      <c r="BW108" s="111"/>
      <c r="BX108" s="111"/>
      <c r="BY108" s="111"/>
      <c r="BZ108" s="111"/>
      <c r="CA108" s="111"/>
      <c r="CB108" s="111"/>
      <c r="CC108" s="111"/>
      <c r="CD108" s="111"/>
      <c r="CE108" s="111"/>
      <c r="CF108" s="111"/>
      <c r="CG108" s="111"/>
      <c r="CH108" s="111"/>
      <c r="CI108" s="111"/>
      <c r="CJ108" s="111"/>
      <c r="CK108" s="111"/>
      <c r="CL108" s="112"/>
      <c r="CN108" s="114"/>
      <c r="CO108" s="114"/>
      <c r="CP108" s="114"/>
      <c r="CQ108" s="114"/>
      <c r="CR108" s="114"/>
      <c r="CS108" s="114"/>
      <c r="CT108" s="114"/>
      <c r="CU108" s="114"/>
      <c r="CV108" s="114"/>
      <c r="CW108" s="114"/>
      <c r="CX108" s="114"/>
      <c r="CY108" s="114"/>
      <c r="CZ108" s="114"/>
      <c r="DA108" s="115"/>
      <c r="DB108" s="116"/>
      <c r="DC108" s="117"/>
      <c r="DD108" s="114"/>
      <c r="DE108" s="114"/>
      <c r="DF108" s="114"/>
      <c r="DG108" s="114"/>
      <c r="DH108" s="114"/>
      <c r="DI108" s="114"/>
      <c r="DJ108" s="114"/>
      <c r="DK108" s="114"/>
      <c r="DL108" s="114"/>
      <c r="DM108" s="114"/>
      <c r="DN108" s="114"/>
      <c r="DO108" s="114"/>
      <c r="DP108" s="114"/>
      <c r="DQ108" s="114"/>
      <c r="DR108" s="114"/>
      <c r="DS108" s="114"/>
      <c r="DT108" s="114"/>
      <c r="DU108" s="114"/>
      <c r="DV108" s="114"/>
      <c r="DW108" s="114"/>
      <c r="DX108" s="115"/>
    </row>
    <row r="109" customFormat="false" ht="12" hidden="false" customHeight="false" outlineLevel="0" collapsed="false">
      <c r="A109" s="118"/>
      <c r="B109" s="119" t="s">
        <v>165</v>
      </c>
      <c r="C109" s="25" t="n">
        <v>7.1E-008</v>
      </c>
      <c r="D109" s="26"/>
      <c r="E109" s="67" t="s">
        <v>42</v>
      </c>
      <c r="F109" s="27" t="s">
        <v>8</v>
      </c>
      <c r="H109" s="28" t="s">
        <v>9</v>
      </c>
      <c r="I109" s="29"/>
      <c r="J109" s="29"/>
      <c r="K109" s="29"/>
      <c r="T109" s="30" t="n">
        <v>6.94E-194</v>
      </c>
      <c r="U109" s="31" t="s">
        <v>10</v>
      </c>
      <c r="V109" s="33"/>
      <c r="W109" s="33"/>
      <c r="X109" s="33"/>
      <c r="Y109" s="33"/>
      <c r="Z109" s="33"/>
      <c r="AA109" s="34"/>
      <c r="AB109" s="34"/>
      <c r="AE109" s="41" t="s">
        <v>18</v>
      </c>
      <c r="AF109" s="33"/>
      <c r="AG109" s="40" t="s">
        <v>17</v>
      </c>
      <c r="AH109" s="96" t="s">
        <v>90</v>
      </c>
      <c r="AI109" s="39" t="s">
        <v>16</v>
      </c>
      <c r="AJ109" s="32" t="s">
        <v>11</v>
      </c>
      <c r="AL109" s="35" t="s">
        <v>12</v>
      </c>
      <c r="AM109" s="68" t="s">
        <v>43</v>
      </c>
      <c r="AN109" s="40" t="s">
        <v>17</v>
      </c>
      <c r="AO109" s="39" t="s">
        <v>16</v>
      </c>
      <c r="AP109" s="46" t="s">
        <v>23</v>
      </c>
      <c r="AR109" s="73" t="s">
        <v>49</v>
      </c>
      <c r="AS109" s="37" t="s">
        <v>14</v>
      </c>
      <c r="AT109" s="40" t="s">
        <v>17</v>
      </c>
      <c r="AU109" s="39" t="s">
        <v>16</v>
      </c>
      <c r="AV109" s="35" t="s">
        <v>12</v>
      </c>
      <c r="AW109" s="38" t="s">
        <v>15</v>
      </c>
      <c r="AX109" s="32" t="s">
        <v>11</v>
      </c>
      <c r="AY109" s="5"/>
      <c r="AZ109" s="40" t="s">
        <v>17</v>
      </c>
      <c r="BA109" s="35" t="s">
        <v>12</v>
      </c>
      <c r="BD109" s="37" t="s">
        <v>14</v>
      </c>
      <c r="CM109" s="47" t="n">
        <v>2.02E-016</v>
      </c>
      <c r="CN109" s="48" t="s">
        <v>24</v>
      </c>
      <c r="CT109" s="50"/>
      <c r="CU109" s="50"/>
      <c r="CV109" s="50"/>
      <c r="CW109" s="50"/>
      <c r="CY109" s="120" t="s">
        <v>166</v>
      </c>
      <c r="DA109" s="121" t="s">
        <v>167</v>
      </c>
      <c r="DB109" s="122"/>
      <c r="DC109" s="47" t="n">
        <v>1.93E-105</v>
      </c>
      <c r="DD109" s="53" t="s">
        <v>28</v>
      </c>
      <c r="DE109" s="54" t="s">
        <v>29</v>
      </c>
      <c r="DF109" s="55" t="s">
        <v>30</v>
      </c>
      <c r="DH109" s="56" t="s">
        <v>31</v>
      </c>
      <c r="DI109" s="57" t="s">
        <v>32</v>
      </c>
      <c r="DJ109" s="58"/>
      <c r="DK109" s="59" t="s">
        <v>33</v>
      </c>
      <c r="DL109" s="60" t="s">
        <v>34</v>
      </c>
      <c r="DM109" s="61" t="s">
        <v>35</v>
      </c>
      <c r="DO109" s="62" t="s">
        <v>36</v>
      </c>
      <c r="DP109" s="94" t="s">
        <v>80</v>
      </c>
      <c r="DS109" s="65" t="s">
        <v>39</v>
      </c>
      <c r="DT109" s="62" t="s">
        <v>168</v>
      </c>
      <c r="DV109" s="75"/>
    </row>
    <row r="110" s="124" customFormat="true" ht="12" hidden="false" customHeight="false" outlineLevel="0" collapsed="false">
      <c r="A110" s="118"/>
      <c r="B110" s="119"/>
      <c r="C110" s="3"/>
      <c r="D110" s="4"/>
      <c r="E110" s="4"/>
      <c r="F110" s="4"/>
      <c r="G110" s="4"/>
      <c r="H110" s="5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6"/>
      <c r="T110" s="123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5"/>
      <c r="BH110" s="5"/>
      <c r="BI110" s="5"/>
      <c r="BJ110" s="5"/>
      <c r="BK110" s="5"/>
      <c r="BL110" s="5"/>
      <c r="BM110" s="5"/>
      <c r="BN110" s="5"/>
      <c r="BO110" s="5"/>
      <c r="BP110" s="5"/>
      <c r="BQ110" s="5"/>
      <c r="BR110" s="5"/>
      <c r="BS110" s="5"/>
      <c r="BT110" s="5"/>
      <c r="BU110" s="5"/>
      <c r="BV110" s="5"/>
      <c r="BW110" s="5"/>
      <c r="BX110" s="5"/>
      <c r="BY110" s="5"/>
      <c r="BZ110" s="5"/>
      <c r="CA110" s="5"/>
      <c r="CB110" s="5"/>
      <c r="CC110" s="5"/>
      <c r="CD110" s="5"/>
      <c r="CE110" s="5"/>
      <c r="CF110" s="5"/>
      <c r="CG110" s="5"/>
      <c r="CH110" s="5"/>
      <c r="CI110" s="5"/>
      <c r="CJ110" s="5"/>
      <c r="CK110" s="5"/>
      <c r="CL110" s="6"/>
      <c r="CN110" s="14"/>
      <c r="CO110" s="14"/>
      <c r="CP110" s="14"/>
      <c r="CQ110" s="14"/>
      <c r="CR110" s="14"/>
      <c r="CS110" s="14"/>
      <c r="CT110" s="14"/>
      <c r="CU110" s="14"/>
      <c r="CV110" s="14"/>
      <c r="CW110" s="14"/>
      <c r="CX110" s="14"/>
      <c r="CY110" s="14"/>
      <c r="CZ110" s="14"/>
      <c r="DA110" s="125"/>
      <c r="DB110" s="126"/>
      <c r="DC110" s="88"/>
      <c r="DD110" s="14"/>
      <c r="DE110" s="14"/>
      <c r="DF110" s="14"/>
      <c r="DG110" s="14"/>
      <c r="DH110" s="14"/>
      <c r="DI110" s="14"/>
      <c r="DJ110" s="14"/>
      <c r="DK110" s="14"/>
      <c r="DL110" s="14"/>
      <c r="DM110" s="14"/>
      <c r="DN110" s="14"/>
      <c r="DO110" s="14"/>
      <c r="DP110" s="14"/>
      <c r="DQ110" s="14"/>
      <c r="DR110" s="14"/>
      <c r="DS110" s="14"/>
      <c r="DT110" s="14"/>
      <c r="DU110" s="14"/>
      <c r="DV110" s="14"/>
      <c r="DW110" s="14"/>
      <c r="DX110" s="125"/>
    </row>
    <row r="111" customFormat="false" ht="12" hidden="false" customHeight="false" outlineLevel="0" collapsed="false">
      <c r="A111" s="118"/>
      <c r="B111" s="119" t="s">
        <v>169</v>
      </c>
      <c r="C111" s="25" t="n">
        <v>1.9E-006</v>
      </c>
      <c r="D111" s="26"/>
      <c r="E111" s="67" t="s">
        <v>42</v>
      </c>
      <c r="F111" s="27" t="s">
        <v>8</v>
      </c>
      <c r="G111" s="51" t="s">
        <v>67</v>
      </c>
      <c r="H111" s="28" t="s">
        <v>9</v>
      </c>
      <c r="I111" s="29"/>
      <c r="J111" s="29"/>
      <c r="K111" s="29"/>
      <c r="L111" s="29"/>
      <c r="T111" s="30" t="n">
        <v>2.29E-204</v>
      </c>
      <c r="U111" s="31" t="s">
        <v>10</v>
      </c>
      <c r="V111" s="73" t="s">
        <v>49</v>
      </c>
      <c r="W111" s="73" t="s">
        <v>49</v>
      </c>
      <c r="X111" s="33"/>
      <c r="Y111" s="71" t="s">
        <v>46</v>
      </c>
      <c r="Z111" s="44" t="s">
        <v>21</v>
      </c>
      <c r="AA111" s="35" t="s">
        <v>12</v>
      </c>
      <c r="AB111" s="5"/>
      <c r="AC111" s="36" t="s">
        <v>13</v>
      </c>
      <c r="AD111" s="34"/>
      <c r="AE111" s="33"/>
      <c r="AF111" s="32" t="s">
        <v>11</v>
      </c>
      <c r="AJ111" s="32" t="s">
        <v>11</v>
      </c>
      <c r="AL111" s="5"/>
      <c r="AM111" s="5"/>
      <c r="AN111" s="5"/>
      <c r="AP111" s="46" t="s">
        <v>23</v>
      </c>
      <c r="AQ111" s="43" t="s">
        <v>20</v>
      </c>
      <c r="AR111" s="42" t="s">
        <v>19</v>
      </c>
      <c r="AS111" s="68" t="s">
        <v>43</v>
      </c>
      <c r="AT111" s="33"/>
      <c r="AW111" s="42" t="s">
        <v>19</v>
      </c>
      <c r="AX111" s="44" t="s">
        <v>21</v>
      </c>
      <c r="BB111" s="41" t="s">
        <v>18</v>
      </c>
      <c r="BC111" s="36" t="s">
        <v>13</v>
      </c>
      <c r="BD111" s="36" t="s">
        <v>13</v>
      </c>
      <c r="BE111" s="44" t="s">
        <v>21</v>
      </c>
      <c r="BF111" s="35" t="s">
        <v>12</v>
      </c>
      <c r="BG111" s="68" t="s">
        <v>43</v>
      </c>
      <c r="BH111" s="38" t="s">
        <v>15</v>
      </c>
      <c r="BI111" s="33"/>
      <c r="BJ111" s="33"/>
      <c r="BK111" s="33"/>
      <c r="BL111" s="33"/>
      <c r="BM111" s="33"/>
      <c r="BN111" s="33"/>
      <c r="CM111" s="47" t="n">
        <v>4.95E-014</v>
      </c>
      <c r="CT111" s="50"/>
      <c r="CU111" s="50"/>
      <c r="CV111" s="50"/>
      <c r="CW111" s="50"/>
      <c r="CX111" s="51" t="s">
        <v>26</v>
      </c>
      <c r="DA111" s="121" t="s">
        <v>167</v>
      </c>
      <c r="DB111" s="122"/>
      <c r="DC111" s="47" t="n">
        <v>7.53E-107</v>
      </c>
      <c r="DD111" s="53" t="s">
        <v>28</v>
      </c>
      <c r="DE111" s="54" t="s">
        <v>29</v>
      </c>
      <c r="DF111" s="55" t="s">
        <v>30</v>
      </c>
      <c r="DH111" s="56" t="s">
        <v>31</v>
      </c>
      <c r="DI111" s="57" t="s">
        <v>32</v>
      </c>
      <c r="DJ111" s="58"/>
      <c r="DK111" s="59" t="s">
        <v>33</v>
      </c>
      <c r="DL111" s="60" t="s">
        <v>34</v>
      </c>
      <c r="DM111" s="61" t="s">
        <v>35</v>
      </c>
      <c r="DO111" s="62" t="s">
        <v>36</v>
      </c>
      <c r="DP111" s="94" t="s">
        <v>80</v>
      </c>
      <c r="DS111" s="65" t="s">
        <v>39</v>
      </c>
      <c r="DT111" s="59" t="s">
        <v>170</v>
      </c>
      <c r="DV111" s="75"/>
    </row>
    <row r="112" customFormat="false" ht="12" hidden="false" customHeight="false" outlineLevel="0" collapsed="false">
      <c r="A112" s="118" t="s">
        <v>171</v>
      </c>
      <c r="B112" s="119" t="s">
        <v>172</v>
      </c>
      <c r="C112" s="25" t="n">
        <v>1.6E-007</v>
      </c>
      <c r="D112" s="26"/>
      <c r="E112" s="67" t="s">
        <v>42</v>
      </c>
      <c r="F112" s="27" t="s">
        <v>8</v>
      </c>
      <c r="G112" s="51" t="s">
        <v>67</v>
      </c>
      <c r="H112" s="28" t="s">
        <v>9</v>
      </c>
      <c r="I112" s="29"/>
      <c r="J112" s="29"/>
      <c r="K112" s="29"/>
      <c r="L112" s="29"/>
      <c r="T112" s="30" t="n">
        <v>3.2E-209</v>
      </c>
      <c r="U112" s="33"/>
      <c r="V112" s="73" t="s">
        <v>49</v>
      </c>
      <c r="W112" s="68" t="s">
        <v>43</v>
      </c>
      <c r="X112" s="39" t="s">
        <v>16</v>
      </c>
      <c r="Y112" s="40" t="s">
        <v>17</v>
      </c>
      <c r="Z112" s="44" t="s">
        <v>21</v>
      </c>
      <c r="AA112" s="33"/>
      <c r="AB112" s="34"/>
      <c r="AC112" s="34"/>
      <c r="AD112" s="34"/>
      <c r="AE112" s="73" t="s">
        <v>49</v>
      </c>
      <c r="AF112" s="32" t="s">
        <v>11</v>
      </c>
      <c r="AG112" s="43" t="s">
        <v>20</v>
      </c>
      <c r="AH112" s="33"/>
      <c r="AI112" s="33"/>
      <c r="AJ112" s="32" t="s">
        <v>11</v>
      </c>
      <c r="AK112" s="46" t="s">
        <v>23</v>
      </c>
      <c r="AL112" s="35" t="s">
        <v>12</v>
      </c>
      <c r="AM112" s="42" t="s">
        <v>19</v>
      </c>
      <c r="AN112" s="70" t="s">
        <v>45</v>
      </c>
      <c r="AO112" s="33"/>
      <c r="AP112" s="33"/>
      <c r="AQ112" s="33"/>
      <c r="AR112" s="42" t="s">
        <v>19</v>
      </c>
      <c r="AS112" s="33"/>
      <c r="AT112" s="33"/>
      <c r="AX112" s="44" t="s">
        <v>21</v>
      </c>
      <c r="BA112" s="35" t="s">
        <v>12</v>
      </c>
      <c r="BB112" s="68" t="s">
        <v>43</v>
      </c>
      <c r="BC112" s="36" t="s">
        <v>13</v>
      </c>
      <c r="BD112" s="35" t="s">
        <v>12</v>
      </c>
      <c r="BE112" s="44" t="s">
        <v>21</v>
      </c>
      <c r="BF112" s="33"/>
      <c r="BG112" s="33"/>
      <c r="BH112" s="46" t="s">
        <v>23</v>
      </c>
      <c r="BI112" s="96" t="s">
        <v>90</v>
      </c>
      <c r="BJ112" s="33"/>
      <c r="BK112" s="33"/>
      <c r="BL112" s="33"/>
      <c r="BM112" s="33"/>
      <c r="BN112" s="33"/>
      <c r="CM112" s="47" t="n">
        <v>4.9E-223</v>
      </c>
      <c r="CN112" s="48" t="s">
        <v>24</v>
      </c>
      <c r="CT112" s="50"/>
      <c r="CU112" s="50"/>
      <c r="CV112" s="50"/>
      <c r="CW112" s="50"/>
      <c r="CX112" s="51" t="s">
        <v>26</v>
      </c>
      <c r="DA112" s="121" t="s">
        <v>167</v>
      </c>
      <c r="DB112" s="122"/>
      <c r="DC112" s="47" t="n">
        <v>5.85E-100</v>
      </c>
      <c r="DD112" s="53" t="s">
        <v>28</v>
      </c>
      <c r="DE112" s="54" t="s">
        <v>29</v>
      </c>
      <c r="DF112" s="55" t="s">
        <v>30</v>
      </c>
      <c r="DH112" s="56" t="s">
        <v>31</v>
      </c>
      <c r="DI112" s="57" t="s">
        <v>32</v>
      </c>
      <c r="DJ112" s="58"/>
      <c r="DK112" s="59" t="s">
        <v>33</v>
      </c>
      <c r="DL112" s="60" t="s">
        <v>34</v>
      </c>
      <c r="DM112" s="61" t="s">
        <v>35</v>
      </c>
      <c r="DO112" s="62" t="s">
        <v>36</v>
      </c>
      <c r="DP112" s="94" t="s">
        <v>80</v>
      </c>
      <c r="DS112" s="65" t="s">
        <v>39</v>
      </c>
      <c r="DV112" s="57" t="s">
        <v>127</v>
      </c>
    </row>
    <row r="113" customFormat="false" ht="12" hidden="false" customHeight="false" outlineLevel="0" collapsed="false">
      <c r="A113" s="118"/>
      <c r="B113" s="119" t="s">
        <v>173</v>
      </c>
      <c r="C113" s="25" t="n">
        <v>3E-006</v>
      </c>
      <c r="D113" s="26"/>
      <c r="E113" s="26"/>
      <c r="F113" s="27" t="s">
        <v>8</v>
      </c>
      <c r="G113" s="51" t="s">
        <v>67</v>
      </c>
      <c r="H113" s="28" t="s">
        <v>9</v>
      </c>
      <c r="I113" s="29"/>
      <c r="J113" s="29"/>
      <c r="K113" s="29"/>
      <c r="T113" s="30" t="n">
        <v>2.17E-217</v>
      </c>
      <c r="U113" s="33"/>
      <c r="V113" s="37" t="s">
        <v>14</v>
      </c>
      <c r="W113" s="70" t="s">
        <v>45</v>
      </c>
      <c r="X113" s="39" t="s">
        <v>16</v>
      </c>
      <c r="Z113" s="44" t="s">
        <v>21</v>
      </c>
      <c r="AA113" s="40" t="s">
        <v>17</v>
      </c>
      <c r="AB113" s="46" t="s">
        <v>23</v>
      </c>
      <c r="AC113" s="36" t="s">
        <v>13</v>
      </c>
      <c r="AD113" s="38" t="s">
        <v>15</v>
      </c>
      <c r="AE113" s="33"/>
      <c r="AG113" s="33"/>
      <c r="AH113" s="33"/>
      <c r="AJ113" s="32" t="s">
        <v>11</v>
      </c>
      <c r="AL113" s="5"/>
      <c r="AM113" s="5"/>
      <c r="AN113" s="5"/>
      <c r="AP113" s="46" t="s">
        <v>23</v>
      </c>
      <c r="AQ113" s="43" t="s">
        <v>20</v>
      </c>
      <c r="AR113" s="42" t="s">
        <v>19</v>
      </c>
      <c r="AU113" s="33"/>
      <c r="AV113" s="35" t="s">
        <v>12</v>
      </c>
      <c r="AW113" s="71" t="s">
        <v>46</v>
      </c>
      <c r="AX113" s="44" t="s">
        <v>21</v>
      </c>
      <c r="AY113" s="42" t="s">
        <v>19</v>
      </c>
      <c r="AZ113" s="68" t="s">
        <v>43</v>
      </c>
      <c r="BA113" s="39" t="s">
        <v>16</v>
      </c>
      <c r="BB113" s="68" t="s">
        <v>43</v>
      </c>
      <c r="BC113" s="33"/>
      <c r="BE113" s="44" t="s">
        <v>21</v>
      </c>
      <c r="BF113" s="69" t="s">
        <v>44</v>
      </c>
      <c r="BH113" s="33"/>
      <c r="BI113" s="96" t="s">
        <v>90</v>
      </c>
      <c r="BJ113" s="33"/>
      <c r="BK113" s="33"/>
      <c r="BL113" s="33"/>
      <c r="BM113" s="33"/>
      <c r="CM113" s="47" t="n">
        <v>7.45E-008</v>
      </c>
      <c r="CN113" s="48" t="s">
        <v>24</v>
      </c>
      <c r="CT113" s="50"/>
      <c r="CU113" s="50"/>
      <c r="CV113" s="50"/>
      <c r="CW113" s="50"/>
      <c r="CX113" s="51" t="s">
        <v>26</v>
      </c>
      <c r="DA113" s="121" t="s">
        <v>167</v>
      </c>
      <c r="DB113" s="122"/>
      <c r="DC113" s="47" t="n">
        <v>2.02E-103</v>
      </c>
      <c r="DD113" s="53" t="s">
        <v>28</v>
      </c>
      <c r="DE113" s="54" t="s">
        <v>29</v>
      </c>
      <c r="DF113" s="55" t="s">
        <v>30</v>
      </c>
      <c r="DH113" s="56" t="s">
        <v>31</v>
      </c>
      <c r="DI113" s="57" t="s">
        <v>32</v>
      </c>
      <c r="DJ113" s="58"/>
      <c r="DK113" s="59" t="s">
        <v>33</v>
      </c>
      <c r="DL113" s="60" t="s">
        <v>34</v>
      </c>
      <c r="DM113" s="61" t="s">
        <v>35</v>
      </c>
      <c r="DO113" s="62" t="s">
        <v>36</v>
      </c>
      <c r="DP113" s="94" t="s">
        <v>80</v>
      </c>
      <c r="DS113" s="65" t="s">
        <v>39</v>
      </c>
      <c r="DU113" s="75"/>
    </row>
    <row r="114" customFormat="false" ht="12" hidden="false" customHeight="false" outlineLevel="0" collapsed="false">
      <c r="A114" s="118"/>
      <c r="B114" s="119"/>
      <c r="W114" s="5"/>
      <c r="Z114" s="5"/>
      <c r="AA114" s="5"/>
      <c r="AB114" s="5"/>
      <c r="AC114" s="5"/>
      <c r="AN114" s="5"/>
      <c r="AO114" s="5"/>
      <c r="AP114" s="5"/>
      <c r="AQ114" s="5"/>
      <c r="AR114" s="5"/>
      <c r="BK114" s="5"/>
      <c r="BL114" s="5"/>
      <c r="CH114" s="5"/>
      <c r="CI114" s="5"/>
    </row>
    <row r="115" customFormat="false" ht="12" hidden="false" customHeight="false" outlineLevel="0" collapsed="false">
      <c r="A115" s="118"/>
      <c r="B115" s="119" t="s">
        <v>174</v>
      </c>
      <c r="C115" s="90" t="n">
        <v>0.0057</v>
      </c>
      <c r="D115" s="29"/>
      <c r="E115" s="67" t="s">
        <v>42</v>
      </c>
      <c r="G115" s="51" t="s">
        <v>67</v>
      </c>
      <c r="H115" s="28" t="s">
        <v>9</v>
      </c>
      <c r="I115" s="29"/>
      <c r="J115" s="29"/>
      <c r="K115" s="29"/>
      <c r="L115" s="29"/>
      <c r="T115" s="30" t="n">
        <v>1.23E-234</v>
      </c>
      <c r="U115" s="31" t="s">
        <v>10</v>
      </c>
      <c r="V115" s="76" t="s">
        <v>53</v>
      </c>
      <c r="W115" s="40" t="s">
        <v>17</v>
      </c>
      <c r="X115" s="68" t="s">
        <v>43</v>
      </c>
      <c r="Y115" s="73" t="s">
        <v>49</v>
      </c>
      <c r="Z115" s="68" t="s">
        <v>43</v>
      </c>
      <c r="AA115" s="76" t="s">
        <v>53</v>
      </c>
      <c r="AB115" s="74"/>
      <c r="AC115" s="74"/>
      <c r="AD115" s="40" t="s">
        <v>17</v>
      </c>
      <c r="AE115" s="44" t="s">
        <v>21</v>
      </c>
      <c r="AF115" s="36" t="s">
        <v>13</v>
      </c>
      <c r="AG115" s="32" t="s">
        <v>11</v>
      </c>
      <c r="AH115" s="38" t="s">
        <v>15</v>
      </c>
      <c r="AI115" s="42" t="s">
        <v>19</v>
      </c>
      <c r="AK115" s="33"/>
      <c r="AL115" s="33"/>
      <c r="AM115" s="33"/>
      <c r="AN115" s="32" t="s">
        <v>11</v>
      </c>
      <c r="AP115" s="5"/>
      <c r="AQ115" s="5"/>
      <c r="AV115" s="43" t="s">
        <v>20</v>
      </c>
      <c r="AW115" s="71" t="s">
        <v>46</v>
      </c>
      <c r="AX115" s="70" t="s">
        <v>45</v>
      </c>
      <c r="AY115" s="41" t="s">
        <v>18</v>
      </c>
      <c r="BD115" s="44" t="s">
        <v>21</v>
      </c>
      <c r="BE115" s="37" t="s">
        <v>14</v>
      </c>
      <c r="BF115" s="43" t="s">
        <v>20</v>
      </c>
      <c r="BG115" s="36" t="s">
        <v>13</v>
      </c>
      <c r="BI115" s="5"/>
      <c r="BJ115" s="35" t="s">
        <v>12</v>
      </c>
      <c r="BK115" s="32" t="s">
        <v>11</v>
      </c>
      <c r="BL115" s="36" t="s">
        <v>13</v>
      </c>
      <c r="BM115" s="45" t="s">
        <v>22</v>
      </c>
      <c r="BN115" s="35" t="s">
        <v>12</v>
      </c>
      <c r="BO115" s="43" t="s">
        <v>20</v>
      </c>
      <c r="BP115" s="33"/>
      <c r="BQ115" s="33"/>
      <c r="BR115" s="33"/>
      <c r="BS115" s="33"/>
      <c r="BT115" s="33"/>
      <c r="BU115" s="33"/>
      <c r="BV115" s="33"/>
      <c r="CM115" s="47" t="n">
        <v>1.09E-015</v>
      </c>
      <c r="CN115" s="48" t="s">
        <v>24</v>
      </c>
      <c r="CT115" s="50"/>
      <c r="CU115" s="50"/>
      <c r="CV115" s="50"/>
      <c r="CW115" s="50"/>
      <c r="CX115" s="51" t="s">
        <v>26</v>
      </c>
      <c r="CY115" s="120" t="s">
        <v>166</v>
      </c>
      <c r="CZ115" s="50"/>
      <c r="DA115" s="52" t="s">
        <v>27</v>
      </c>
      <c r="DB115" s="122"/>
      <c r="DC115" s="47" t="n">
        <v>4.72E-080</v>
      </c>
      <c r="DD115" s="53" t="s">
        <v>28</v>
      </c>
      <c r="DE115" s="54" t="s">
        <v>29</v>
      </c>
      <c r="DF115" s="55" t="s">
        <v>30</v>
      </c>
      <c r="DH115" s="56" t="s">
        <v>31</v>
      </c>
      <c r="DI115" s="57" t="s">
        <v>32</v>
      </c>
      <c r="DJ115" s="58"/>
      <c r="DK115" s="59" t="s">
        <v>33</v>
      </c>
      <c r="DL115" s="60" t="s">
        <v>34</v>
      </c>
      <c r="DM115" s="61" t="s">
        <v>35</v>
      </c>
      <c r="DO115" s="62" t="s">
        <v>36</v>
      </c>
      <c r="DP115" s="63" t="s">
        <v>37</v>
      </c>
      <c r="DS115" s="65" t="s">
        <v>39</v>
      </c>
    </row>
    <row r="116" customFormat="false" ht="12" hidden="false" customHeight="false" outlineLevel="0" collapsed="false">
      <c r="A116" s="118" t="s">
        <v>175</v>
      </c>
      <c r="B116" s="119" t="s">
        <v>176</v>
      </c>
      <c r="C116" s="90" t="n">
        <v>0.1</v>
      </c>
      <c r="D116" s="29"/>
      <c r="E116" s="67" t="s">
        <v>42</v>
      </c>
      <c r="F116" s="27" t="s">
        <v>8</v>
      </c>
      <c r="H116" s="28" t="s">
        <v>9</v>
      </c>
      <c r="I116" s="29"/>
      <c r="J116" s="29"/>
      <c r="K116" s="29"/>
      <c r="L116" s="29"/>
      <c r="T116" s="30" t="n">
        <v>5.15E-224</v>
      </c>
      <c r="U116" s="31" t="s">
        <v>10</v>
      </c>
      <c r="V116" s="39" t="s">
        <v>16</v>
      </c>
      <c r="W116" s="36" t="s">
        <v>13</v>
      </c>
      <c r="X116" s="68" t="s">
        <v>43</v>
      </c>
      <c r="Y116" s="73" t="s">
        <v>49</v>
      </c>
      <c r="Z116" s="37" t="s">
        <v>14</v>
      </c>
      <c r="AA116" s="76" t="s">
        <v>53</v>
      </c>
      <c r="AB116" s="74"/>
      <c r="AC116" s="74"/>
      <c r="AD116" s="40" t="s">
        <v>17</v>
      </c>
      <c r="AE116" s="44" t="s">
        <v>21</v>
      </c>
      <c r="AG116" s="32" t="s">
        <v>11</v>
      </c>
      <c r="AI116" s="33"/>
      <c r="AJ116" s="33"/>
      <c r="AK116" s="32" t="s">
        <v>11</v>
      </c>
      <c r="AN116" s="32" t="s">
        <v>11</v>
      </c>
      <c r="AP116" s="5"/>
      <c r="AQ116" s="5"/>
      <c r="AV116" s="40" t="s">
        <v>17</v>
      </c>
      <c r="AW116" s="43" t="s">
        <v>20</v>
      </c>
      <c r="AX116" s="70" t="s">
        <v>45</v>
      </c>
      <c r="AY116" s="71" t="s">
        <v>46</v>
      </c>
      <c r="AZ116" s="39" t="s">
        <v>16</v>
      </c>
      <c r="BB116" s="73" t="s">
        <v>49</v>
      </c>
      <c r="BD116" s="44" t="s">
        <v>21</v>
      </c>
      <c r="BE116" s="46" t="s">
        <v>23</v>
      </c>
      <c r="BF116" s="70" t="s">
        <v>45</v>
      </c>
      <c r="BG116" s="32" t="s">
        <v>11</v>
      </c>
      <c r="BH116" s="33"/>
      <c r="BI116" s="34"/>
      <c r="BJ116" s="35" t="s">
        <v>12</v>
      </c>
      <c r="BK116" s="42" t="s">
        <v>19</v>
      </c>
      <c r="BL116" s="36" t="s">
        <v>13</v>
      </c>
      <c r="BM116" s="45" t="s">
        <v>22</v>
      </c>
      <c r="BN116" s="33"/>
      <c r="BO116" s="46" t="s">
        <v>23</v>
      </c>
      <c r="BP116" s="96" t="s">
        <v>90</v>
      </c>
      <c r="BR116" s="33"/>
      <c r="BS116" s="33"/>
      <c r="BT116" s="33"/>
      <c r="BU116" s="33"/>
      <c r="BV116" s="33"/>
      <c r="CM116" s="47" t="n">
        <v>1.1E-006</v>
      </c>
      <c r="CN116" s="48" t="s">
        <v>24</v>
      </c>
      <c r="CT116" s="50"/>
      <c r="CU116" s="50"/>
      <c r="CV116" s="50"/>
      <c r="CW116" s="50"/>
      <c r="CX116" s="51" t="s">
        <v>26</v>
      </c>
      <c r="CY116" s="120" t="s">
        <v>166</v>
      </c>
      <c r="CZ116" s="50"/>
      <c r="DA116" s="52" t="s">
        <v>27</v>
      </c>
      <c r="DB116" s="122"/>
      <c r="DC116" s="47" t="n">
        <v>1.11E-076</v>
      </c>
      <c r="DD116" s="53" t="s">
        <v>28</v>
      </c>
      <c r="DE116" s="54" t="s">
        <v>29</v>
      </c>
      <c r="DF116" s="55" t="s">
        <v>30</v>
      </c>
      <c r="DH116" s="56" t="s">
        <v>31</v>
      </c>
      <c r="DI116" s="57" t="s">
        <v>32</v>
      </c>
      <c r="DJ116" s="58"/>
      <c r="DK116" s="59" t="s">
        <v>33</v>
      </c>
      <c r="DL116" s="60" t="s">
        <v>34</v>
      </c>
      <c r="DM116" s="61" t="s">
        <v>35</v>
      </c>
      <c r="DO116" s="62" t="s">
        <v>36</v>
      </c>
      <c r="DP116" s="63" t="s">
        <v>37</v>
      </c>
      <c r="DQ116" s="64" t="s">
        <v>38</v>
      </c>
      <c r="DS116" s="65" t="s">
        <v>39</v>
      </c>
      <c r="DT116" s="75"/>
    </row>
    <row r="117" customFormat="false" ht="12" hidden="false" customHeight="false" outlineLevel="0" collapsed="false">
      <c r="A117" s="118"/>
      <c r="B117" s="119" t="s">
        <v>177</v>
      </c>
      <c r="C117" s="90" t="n">
        <v>0.083</v>
      </c>
      <c r="D117" s="29"/>
      <c r="E117" s="29"/>
      <c r="F117" s="27" t="s">
        <v>8</v>
      </c>
      <c r="H117" s="28" t="s">
        <v>9</v>
      </c>
      <c r="I117" s="29"/>
      <c r="J117" s="29"/>
      <c r="K117" s="29"/>
      <c r="T117" s="30" t="n">
        <v>1.96E-216</v>
      </c>
      <c r="U117" s="33"/>
      <c r="V117" s="33"/>
      <c r="W117" s="71" t="s">
        <v>46</v>
      </c>
      <c r="X117" s="35" t="s">
        <v>12</v>
      </c>
      <c r="Y117" s="33"/>
      <c r="Z117" s="33"/>
      <c r="AA117" s="33"/>
      <c r="AB117" s="34"/>
      <c r="AC117" s="34"/>
      <c r="AD117" s="33"/>
      <c r="AE117" s="35" t="s">
        <v>12</v>
      </c>
      <c r="AG117" s="33"/>
      <c r="AH117" s="33"/>
      <c r="AI117" s="33"/>
      <c r="AJ117" s="33"/>
      <c r="AK117" s="32" t="s">
        <v>11</v>
      </c>
      <c r="AL117" s="69" t="s">
        <v>44</v>
      </c>
      <c r="AM117" s="73" t="s">
        <v>49</v>
      </c>
      <c r="AN117" s="32" t="s">
        <v>11</v>
      </c>
      <c r="AO117" s="71" t="s">
        <v>46</v>
      </c>
      <c r="AP117" s="76" t="s">
        <v>53</v>
      </c>
      <c r="AQ117" s="38" t="s">
        <v>15</v>
      </c>
      <c r="AR117" s="68" t="s">
        <v>43</v>
      </c>
      <c r="AS117" s="44" t="s">
        <v>21</v>
      </c>
      <c r="AT117" s="42" t="s">
        <v>19</v>
      </c>
      <c r="AU117" s="33"/>
      <c r="AV117" s="42" t="s">
        <v>19</v>
      </c>
      <c r="AW117" s="42" t="s">
        <v>19</v>
      </c>
      <c r="AX117" s="70" t="s">
        <v>45</v>
      </c>
      <c r="BA117" s="68" t="s">
        <v>43</v>
      </c>
      <c r="BB117" s="69" t="s">
        <v>44</v>
      </c>
      <c r="BC117" s="40" t="s">
        <v>17</v>
      </c>
      <c r="BG117" s="36" t="s">
        <v>13</v>
      </c>
      <c r="BH117" s="68" t="s">
        <v>43</v>
      </c>
      <c r="BI117" s="46" t="s">
        <v>23</v>
      </c>
      <c r="BJ117" s="33"/>
      <c r="BK117" s="32" t="s">
        <v>11</v>
      </c>
      <c r="BL117" s="80" t="s">
        <v>55</v>
      </c>
      <c r="BM117" s="72" t="s">
        <v>47</v>
      </c>
      <c r="BP117" s="96" t="s">
        <v>90</v>
      </c>
      <c r="CM117" s="47" t="n">
        <v>9.13E-007</v>
      </c>
      <c r="CN117" s="48" t="s">
        <v>24</v>
      </c>
      <c r="CT117" s="50"/>
      <c r="CU117" s="50"/>
      <c r="CV117" s="50"/>
      <c r="CW117" s="50"/>
      <c r="CX117" s="51" t="s">
        <v>26</v>
      </c>
      <c r="CZ117" s="50"/>
      <c r="DA117" s="52" t="s">
        <v>27</v>
      </c>
      <c r="DB117" s="122"/>
      <c r="DC117" s="47" t="n">
        <v>6.35E-093</v>
      </c>
      <c r="DD117" s="53" t="s">
        <v>28</v>
      </c>
      <c r="DE117" s="54" t="s">
        <v>29</v>
      </c>
      <c r="DF117" s="55" t="s">
        <v>30</v>
      </c>
      <c r="DH117" s="56" t="s">
        <v>31</v>
      </c>
      <c r="DI117" s="57" t="s">
        <v>32</v>
      </c>
      <c r="DJ117" s="58"/>
      <c r="DK117" s="59" t="s">
        <v>33</v>
      </c>
      <c r="DL117" s="60" t="s">
        <v>34</v>
      </c>
      <c r="DM117" s="61" t="s">
        <v>35</v>
      </c>
      <c r="DO117" s="62" t="s">
        <v>36</v>
      </c>
      <c r="DP117" s="63" t="s">
        <v>37</v>
      </c>
      <c r="DS117" s="65" t="s">
        <v>39</v>
      </c>
      <c r="DU117" s="66" t="s">
        <v>40</v>
      </c>
    </row>
    <row r="118" customFormat="false" ht="12" hidden="false" customHeight="false" outlineLevel="0" collapsed="false">
      <c r="A118" s="118"/>
      <c r="B118" s="119" t="s">
        <v>178</v>
      </c>
      <c r="C118" s="90" t="n">
        <v>0.12</v>
      </c>
      <c r="D118" s="29"/>
      <c r="E118" s="67" t="s">
        <v>42</v>
      </c>
      <c r="F118" s="27" t="s">
        <v>8</v>
      </c>
      <c r="G118" s="5"/>
      <c r="H118" s="28" t="s">
        <v>9</v>
      </c>
      <c r="I118" s="29"/>
      <c r="J118" s="29"/>
      <c r="K118" s="29"/>
      <c r="L118" s="29"/>
      <c r="T118" s="30" t="n">
        <v>2.09E-200</v>
      </c>
      <c r="V118" s="33"/>
      <c r="W118" s="33"/>
      <c r="AA118" s="76" t="s">
        <v>53</v>
      </c>
      <c r="AB118" s="46" t="s">
        <v>23</v>
      </c>
      <c r="AC118" s="40" t="s">
        <v>17</v>
      </c>
      <c r="AD118" s="46" t="s">
        <v>23</v>
      </c>
      <c r="AE118" s="76" t="s">
        <v>53</v>
      </c>
      <c r="AF118" s="38" t="s">
        <v>15</v>
      </c>
      <c r="AI118" s="42" t="s">
        <v>19</v>
      </c>
      <c r="AJ118" s="44" t="s">
        <v>21</v>
      </c>
      <c r="AN118" s="32" t="s">
        <v>11</v>
      </c>
      <c r="AO118" s="71" t="s">
        <v>46</v>
      </c>
      <c r="AP118" s="71" t="s">
        <v>46</v>
      </c>
      <c r="AQ118" s="38" t="s">
        <v>15</v>
      </c>
      <c r="AR118" s="33"/>
      <c r="AT118" s="42" t="s">
        <v>19</v>
      </c>
      <c r="AU118" s="44" t="s">
        <v>21</v>
      </c>
      <c r="AV118" s="33"/>
      <c r="AW118" s="73" t="s">
        <v>49</v>
      </c>
      <c r="AX118" s="33"/>
      <c r="AY118" s="33"/>
      <c r="AZ118" s="33"/>
      <c r="BA118" s="68" t="s">
        <v>43</v>
      </c>
      <c r="BB118" s="35" t="s">
        <v>12</v>
      </c>
      <c r="BD118" s="44" t="s">
        <v>21</v>
      </c>
      <c r="BG118" s="32" t="s">
        <v>11</v>
      </c>
      <c r="BI118" s="5"/>
      <c r="BJ118" s="33"/>
      <c r="BK118" s="33"/>
      <c r="BL118" s="78" t="s">
        <v>55</v>
      </c>
      <c r="BM118" s="72" t="s">
        <v>47</v>
      </c>
      <c r="BN118" s="33"/>
      <c r="BP118" s="96" t="s">
        <v>90</v>
      </c>
      <c r="BR118" s="33"/>
      <c r="BS118" s="33"/>
      <c r="BT118" s="33"/>
      <c r="BU118" s="33"/>
      <c r="BV118" s="33"/>
      <c r="CM118" s="47" t="n">
        <v>4.52E-031</v>
      </c>
      <c r="CN118" s="48" t="s">
        <v>24</v>
      </c>
      <c r="CT118" s="50"/>
      <c r="CU118" s="50"/>
      <c r="CV118" s="50"/>
      <c r="CW118" s="50"/>
      <c r="CX118" s="51" t="s">
        <v>26</v>
      </c>
      <c r="CY118" s="127" t="s">
        <v>179</v>
      </c>
      <c r="CZ118" s="50"/>
      <c r="DA118" s="50"/>
      <c r="DB118" s="122"/>
      <c r="DC118" s="47" t="n">
        <v>2.3E-093</v>
      </c>
      <c r="DD118" s="53" t="s">
        <v>28</v>
      </c>
      <c r="DE118" s="54" t="s">
        <v>29</v>
      </c>
      <c r="DF118" s="55" t="s">
        <v>30</v>
      </c>
      <c r="DH118" s="56" t="s">
        <v>31</v>
      </c>
      <c r="DI118" s="57" t="s">
        <v>32</v>
      </c>
      <c r="DJ118" s="58"/>
      <c r="DK118" s="59" t="s">
        <v>33</v>
      </c>
      <c r="DL118" s="60" t="s">
        <v>34</v>
      </c>
      <c r="DM118" s="61" t="s">
        <v>35</v>
      </c>
      <c r="DO118" s="62" t="s">
        <v>36</v>
      </c>
      <c r="DP118" s="94" t="s">
        <v>80</v>
      </c>
      <c r="DQ118" s="64" t="s">
        <v>38</v>
      </c>
      <c r="DS118" s="65" t="s">
        <v>39</v>
      </c>
      <c r="DU118" s="75"/>
    </row>
    <row r="119" customFormat="false" ht="12" hidden="false" customHeight="false" outlineLevel="0" collapsed="false">
      <c r="A119" s="118"/>
      <c r="B119" s="119"/>
      <c r="W119" s="5"/>
      <c r="Z119" s="5"/>
      <c r="AA119" s="5"/>
      <c r="AB119" s="5"/>
      <c r="AC119" s="5"/>
      <c r="AN119" s="5"/>
      <c r="AO119" s="5"/>
      <c r="AP119" s="5"/>
      <c r="AQ119" s="5"/>
      <c r="AR119" s="5"/>
      <c r="BK119" s="5"/>
      <c r="BL119" s="5"/>
      <c r="CH119" s="5"/>
      <c r="CI119" s="5"/>
    </row>
    <row r="120" customFormat="false" ht="12" hidden="false" customHeight="false" outlineLevel="0" collapsed="false">
      <c r="A120" s="118"/>
      <c r="B120" s="119" t="s">
        <v>180</v>
      </c>
      <c r="C120" s="25" t="n">
        <v>1.4E-008</v>
      </c>
      <c r="D120" s="26"/>
      <c r="E120" s="26"/>
      <c r="F120" s="27" t="s">
        <v>8</v>
      </c>
      <c r="H120" s="28" t="s">
        <v>9</v>
      </c>
      <c r="I120" s="29"/>
      <c r="J120" s="29"/>
      <c r="K120" s="29"/>
      <c r="T120" s="30" t="n">
        <v>6.25E-231</v>
      </c>
      <c r="U120" s="33"/>
      <c r="W120" s="33"/>
      <c r="X120" s="33"/>
      <c r="Y120" s="34"/>
      <c r="Z120" s="73" t="s">
        <v>49</v>
      </c>
      <c r="AA120" s="46" t="s">
        <v>23</v>
      </c>
      <c r="AB120" s="46" t="s">
        <v>23</v>
      </c>
      <c r="AC120" s="35" t="s">
        <v>12</v>
      </c>
      <c r="AD120" s="43" t="s">
        <v>20</v>
      </c>
      <c r="AE120" s="42" t="s">
        <v>19</v>
      </c>
      <c r="AF120" s="38" t="s">
        <v>15</v>
      </c>
      <c r="AG120" s="40" t="s">
        <v>17</v>
      </c>
      <c r="AH120" s="71" t="s">
        <v>46</v>
      </c>
      <c r="AI120" s="35" t="s">
        <v>12</v>
      </c>
      <c r="AJ120" s="32" t="s">
        <v>11</v>
      </c>
      <c r="AK120" s="35" t="s">
        <v>12</v>
      </c>
      <c r="AL120" s="33"/>
      <c r="AM120" s="33"/>
      <c r="AN120" s="46" t="s">
        <v>23</v>
      </c>
      <c r="AP120" s="44" t="s">
        <v>21</v>
      </c>
      <c r="AQ120" s="73" t="s">
        <v>49</v>
      </c>
      <c r="AR120" s="33"/>
      <c r="AS120" s="74"/>
      <c r="AT120" s="35" t="s">
        <v>12</v>
      </c>
      <c r="AU120" s="68" t="s">
        <v>43</v>
      </c>
      <c r="AV120" s="35" t="s">
        <v>12</v>
      </c>
      <c r="AW120" s="96" t="s">
        <v>90</v>
      </c>
      <c r="CM120" s="47" t="n">
        <v>2.25E-006</v>
      </c>
      <c r="CN120" s="48" t="s">
        <v>24</v>
      </c>
      <c r="CT120" s="50"/>
      <c r="CU120" s="50"/>
      <c r="CV120" s="50"/>
      <c r="CW120" s="50"/>
      <c r="CX120" s="51" t="s">
        <v>26</v>
      </c>
      <c r="CZ120" s="50"/>
      <c r="DA120" s="52" t="s">
        <v>27</v>
      </c>
      <c r="DB120" s="122"/>
      <c r="DC120" s="47" t="n">
        <v>5.23E-101</v>
      </c>
      <c r="DD120" s="53" t="s">
        <v>28</v>
      </c>
      <c r="DE120" s="54" t="s">
        <v>29</v>
      </c>
      <c r="DF120" s="55" t="s">
        <v>30</v>
      </c>
      <c r="DH120" s="56" t="s">
        <v>31</v>
      </c>
      <c r="DI120" s="57" t="s">
        <v>32</v>
      </c>
      <c r="DJ120" s="58"/>
      <c r="DK120" s="59" t="s">
        <v>33</v>
      </c>
      <c r="DL120" s="60" t="s">
        <v>34</v>
      </c>
      <c r="DM120" s="61" t="s">
        <v>35</v>
      </c>
      <c r="DO120" s="62" t="s">
        <v>36</v>
      </c>
      <c r="DQ120" s="64" t="s">
        <v>38</v>
      </c>
      <c r="DS120" s="65" t="s">
        <v>39</v>
      </c>
      <c r="DU120" s="75"/>
    </row>
    <row r="121" customFormat="false" ht="12" hidden="false" customHeight="false" outlineLevel="0" collapsed="false">
      <c r="A121" s="118" t="s">
        <v>181</v>
      </c>
      <c r="B121" s="119" t="s">
        <v>182</v>
      </c>
      <c r="C121" s="25" t="n">
        <v>1.3E-006</v>
      </c>
      <c r="D121" s="26"/>
      <c r="E121" s="67" t="s">
        <v>42</v>
      </c>
      <c r="F121" s="27" t="s">
        <v>8</v>
      </c>
      <c r="H121" s="28" t="s">
        <v>9</v>
      </c>
      <c r="I121" s="29"/>
      <c r="J121" s="29"/>
      <c r="K121" s="29"/>
      <c r="L121" s="29"/>
      <c r="T121" s="30" t="n">
        <v>1.63E-222</v>
      </c>
      <c r="U121" s="33"/>
      <c r="V121" s="69" t="s">
        <v>44</v>
      </c>
      <c r="W121" s="40" t="s">
        <v>17</v>
      </c>
      <c r="X121" s="43" t="s">
        <v>20</v>
      </c>
      <c r="Y121" s="68" t="s">
        <v>43</v>
      </c>
      <c r="Z121" s="71" t="s">
        <v>46</v>
      </c>
      <c r="AA121" s="46" t="s">
        <v>23</v>
      </c>
      <c r="AB121" s="33"/>
      <c r="AC121" s="33"/>
      <c r="AD121" s="33"/>
      <c r="AE121" s="33"/>
      <c r="AF121" s="33"/>
      <c r="AG121" s="33"/>
      <c r="AH121" s="33"/>
      <c r="AI121" s="33"/>
      <c r="AJ121" s="32" t="s">
        <v>11</v>
      </c>
      <c r="AL121" s="5"/>
      <c r="AM121" s="5"/>
      <c r="AO121" s="38" t="s">
        <v>15</v>
      </c>
      <c r="AP121" s="44" t="s">
        <v>21</v>
      </c>
      <c r="AQ121" s="43" t="s">
        <v>20</v>
      </c>
      <c r="AR121" s="78" t="s">
        <v>55</v>
      </c>
      <c r="AS121" s="74"/>
      <c r="AT121" s="35" t="s">
        <v>12</v>
      </c>
      <c r="AU121" s="33"/>
      <c r="AW121" s="96" t="s">
        <v>90</v>
      </c>
      <c r="AX121" s="33"/>
      <c r="AY121" s="33"/>
      <c r="AZ121" s="33"/>
      <c r="BA121" s="33"/>
      <c r="BB121" s="33"/>
      <c r="CM121" s="47" t="n">
        <v>4.59E-008</v>
      </c>
      <c r="CN121" s="48" t="s">
        <v>24</v>
      </c>
      <c r="CT121" s="50"/>
      <c r="CU121" s="50"/>
      <c r="CV121" s="50"/>
      <c r="CW121" s="50"/>
      <c r="CX121" s="51" t="s">
        <v>26</v>
      </c>
      <c r="CZ121" s="50"/>
      <c r="DA121" s="52" t="s">
        <v>27</v>
      </c>
      <c r="DB121" s="122"/>
      <c r="DC121" s="47" t="n">
        <v>7.28E-101</v>
      </c>
      <c r="DD121" s="53" t="s">
        <v>28</v>
      </c>
      <c r="DE121" s="54" t="s">
        <v>29</v>
      </c>
      <c r="DF121" s="55" t="s">
        <v>30</v>
      </c>
      <c r="DH121" s="56" t="s">
        <v>31</v>
      </c>
      <c r="DI121" s="57" t="s">
        <v>32</v>
      </c>
      <c r="DJ121" s="58"/>
      <c r="DK121" s="59" t="s">
        <v>33</v>
      </c>
      <c r="DL121" s="60" t="s">
        <v>34</v>
      </c>
      <c r="DM121" s="61" t="s">
        <v>35</v>
      </c>
      <c r="DO121" s="62" t="s">
        <v>36</v>
      </c>
      <c r="DQ121" s="64" t="s">
        <v>38</v>
      </c>
      <c r="DS121" s="65" t="s">
        <v>39</v>
      </c>
      <c r="DU121" s="75"/>
    </row>
    <row r="122" customFormat="false" ht="12" hidden="false" customHeight="false" outlineLevel="0" collapsed="false">
      <c r="A122" s="118"/>
      <c r="B122" s="119" t="s">
        <v>183</v>
      </c>
      <c r="C122" s="25" t="n">
        <v>4.1E-006</v>
      </c>
      <c r="D122" s="26"/>
      <c r="E122" s="67" t="s">
        <v>42</v>
      </c>
      <c r="F122" s="27" t="s">
        <v>8</v>
      </c>
      <c r="G122" s="51" t="s">
        <v>67</v>
      </c>
      <c r="H122" s="28" t="s">
        <v>9</v>
      </c>
      <c r="I122" s="29"/>
      <c r="J122" s="29"/>
      <c r="K122" s="29"/>
      <c r="T122" s="30" t="n">
        <v>8.68E-212</v>
      </c>
      <c r="U122" s="33"/>
      <c r="V122" s="69" t="s">
        <v>44</v>
      </c>
      <c r="W122" s="33"/>
      <c r="X122" s="33"/>
      <c r="Y122" s="34"/>
      <c r="Z122" s="34"/>
      <c r="AA122" s="46" t="s">
        <v>23</v>
      </c>
      <c r="AB122" s="35" t="s">
        <v>12</v>
      </c>
      <c r="AC122" s="32" t="s">
        <v>11</v>
      </c>
      <c r="AD122" s="43" t="s">
        <v>20</v>
      </c>
      <c r="AE122" s="42" t="s">
        <v>19</v>
      </c>
      <c r="AF122" s="43" t="s">
        <v>20</v>
      </c>
      <c r="AG122" s="40" t="s">
        <v>17</v>
      </c>
      <c r="AH122" s="71" t="s">
        <v>46</v>
      </c>
      <c r="AI122" s="46" t="s">
        <v>23</v>
      </c>
      <c r="AJ122" s="32" t="s">
        <v>11</v>
      </c>
      <c r="AK122" s="35" t="s">
        <v>12</v>
      </c>
      <c r="AL122" s="35" t="s">
        <v>12</v>
      </c>
      <c r="AM122" s="35" t="s">
        <v>12</v>
      </c>
      <c r="AN122" s="46" t="s">
        <v>23</v>
      </c>
      <c r="AP122" s="44" t="s">
        <v>21</v>
      </c>
      <c r="AQ122" s="46" t="s">
        <v>23</v>
      </c>
      <c r="AR122" s="33"/>
      <c r="AS122" s="46" t="s">
        <v>23</v>
      </c>
      <c r="AT122" s="35" t="s">
        <v>12</v>
      </c>
      <c r="CM122" s="47" t="n">
        <v>1E-021</v>
      </c>
      <c r="CT122" s="50"/>
      <c r="CU122" s="50"/>
      <c r="CV122" s="50"/>
      <c r="CW122" s="50"/>
      <c r="CX122" s="51" t="s">
        <v>26</v>
      </c>
      <c r="CZ122" s="50"/>
      <c r="DA122" s="52" t="s">
        <v>27</v>
      </c>
      <c r="DB122" s="122"/>
      <c r="DC122" s="47" t="n">
        <v>2.45E-103</v>
      </c>
      <c r="DD122" s="53" t="s">
        <v>28</v>
      </c>
      <c r="DE122" s="54" t="s">
        <v>29</v>
      </c>
      <c r="DF122" s="55" t="s">
        <v>30</v>
      </c>
      <c r="DH122" s="56" t="s">
        <v>31</v>
      </c>
      <c r="DI122" s="57" t="s">
        <v>32</v>
      </c>
      <c r="DJ122" s="58"/>
      <c r="DK122" s="59" t="s">
        <v>33</v>
      </c>
      <c r="DL122" s="60" t="s">
        <v>34</v>
      </c>
      <c r="DM122" s="61" t="s">
        <v>35</v>
      </c>
      <c r="DO122" s="62" t="s">
        <v>36</v>
      </c>
      <c r="DR122" s="75"/>
      <c r="DS122" s="65" t="s">
        <v>39</v>
      </c>
    </row>
    <row r="123" customFormat="false" ht="12" hidden="false" customHeight="false" outlineLevel="0" collapsed="false">
      <c r="A123" s="118"/>
      <c r="B123" s="119"/>
      <c r="W123" s="5"/>
      <c r="Z123" s="5"/>
      <c r="AA123" s="5"/>
      <c r="AB123" s="5"/>
      <c r="AC123" s="5"/>
      <c r="AN123" s="5"/>
      <c r="AO123" s="5"/>
      <c r="AP123" s="5"/>
      <c r="AQ123" s="5"/>
      <c r="AR123" s="5"/>
      <c r="BK123" s="5"/>
      <c r="BL123" s="5"/>
      <c r="CH123" s="5"/>
      <c r="CI123" s="5"/>
    </row>
    <row r="124" customFormat="false" ht="12" hidden="false" customHeight="false" outlineLevel="0" collapsed="false">
      <c r="A124" s="118"/>
      <c r="B124" s="128" t="s">
        <v>184</v>
      </c>
      <c r="C124" s="25" t="n">
        <v>1.6E-005</v>
      </c>
      <c r="D124" s="26"/>
      <c r="E124" s="67" t="s">
        <v>42</v>
      </c>
      <c r="F124" s="27" t="s">
        <v>8</v>
      </c>
      <c r="G124" s="51" t="s">
        <v>67</v>
      </c>
      <c r="H124" s="28" t="s">
        <v>9</v>
      </c>
      <c r="I124" s="29"/>
      <c r="J124" s="29"/>
      <c r="K124" s="29"/>
      <c r="L124" s="29"/>
      <c r="T124" s="30" t="n">
        <v>5.48E-190</v>
      </c>
      <c r="U124" s="33"/>
      <c r="V124" s="69" t="s">
        <v>44</v>
      </c>
      <c r="W124" s="33"/>
      <c r="X124" s="33"/>
      <c r="Y124" s="33"/>
      <c r="Z124" s="34"/>
      <c r="AA124" s="68" t="s">
        <v>43</v>
      </c>
      <c r="AC124" s="33"/>
      <c r="AD124" s="33"/>
      <c r="AE124" s="33"/>
      <c r="AF124" s="44" t="s">
        <v>21</v>
      </c>
      <c r="AG124" s="46" t="s">
        <v>23</v>
      </c>
      <c r="AH124" s="42" t="s">
        <v>19</v>
      </c>
      <c r="AI124" s="72" t="s">
        <v>47</v>
      </c>
      <c r="AK124" s="32" t="s">
        <v>11</v>
      </c>
      <c r="AL124" s="33"/>
      <c r="AM124" s="33"/>
      <c r="AN124" s="34"/>
      <c r="AO124" s="34"/>
      <c r="AP124" s="73" t="s">
        <v>49</v>
      </c>
      <c r="AQ124" s="43" t="s">
        <v>20</v>
      </c>
      <c r="AR124" s="74"/>
      <c r="AS124" s="33"/>
      <c r="AT124" s="33"/>
      <c r="AU124" s="33"/>
      <c r="AV124" s="33"/>
      <c r="AW124" s="33"/>
      <c r="AX124" s="33"/>
      <c r="AY124" s="69" t="s">
        <v>44</v>
      </c>
      <c r="BA124" s="40" t="s">
        <v>17</v>
      </c>
      <c r="BB124" s="39" t="s">
        <v>16</v>
      </c>
      <c r="BE124" s="69" t="s">
        <v>44</v>
      </c>
      <c r="BF124" s="33"/>
      <c r="BG124" s="33"/>
      <c r="BH124" s="68" t="s">
        <v>43</v>
      </c>
      <c r="BI124" s="69" t="s">
        <v>44</v>
      </c>
      <c r="BJ124" s="33"/>
      <c r="BK124" s="33"/>
      <c r="BM124" s="40" t="s">
        <v>17</v>
      </c>
      <c r="BN124" s="36" t="s">
        <v>13</v>
      </c>
      <c r="BQ124" s="96" t="s">
        <v>90</v>
      </c>
      <c r="CM124" s="47" t="n">
        <v>0.0325</v>
      </c>
      <c r="CN124" s="48" t="s">
        <v>24</v>
      </c>
      <c r="CT124" s="50"/>
      <c r="CU124" s="50"/>
      <c r="CV124" s="50"/>
      <c r="CW124" s="50"/>
      <c r="CX124" s="51" t="s">
        <v>26</v>
      </c>
      <c r="DA124" s="121" t="s">
        <v>167</v>
      </c>
      <c r="DB124" s="122"/>
      <c r="DC124" s="47" t="n">
        <v>9.87E-075</v>
      </c>
      <c r="DD124" s="53" t="s">
        <v>28</v>
      </c>
      <c r="DE124" s="54" t="s">
        <v>29</v>
      </c>
      <c r="DF124" s="55" t="s">
        <v>30</v>
      </c>
      <c r="DH124" s="56" t="s">
        <v>31</v>
      </c>
      <c r="DI124" s="57" t="s">
        <v>32</v>
      </c>
      <c r="DJ124" s="58"/>
      <c r="DK124" s="59" t="s">
        <v>33</v>
      </c>
      <c r="DL124" s="60" t="s">
        <v>34</v>
      </c>
      <c r="DN124" s="129" t="s">
        <v>185</v>
      </c>
      <c r="DO124" s="62" t="s">
        <v>36</v>
      </c>
      <c r="DP124" s="94" t="s">
        <v>80</v>
      </c>
      <c r="DQ124" s="64" t="s">
        <v>38</v>
      </c>
      <c r="DS124" s="65" t="s">
        <v>39</v>
      </c>
      <c r="DU124" s="75"/>
    </row>
    <row r="125" customFormat="false" ht="12" hidden="false" customHeight="false" outlineLevel="0" collapsed="false">
      <c r="A125" s="118"/>
      <c r="B125" s="128"/>
      <c r="AA125" s="5"/>
      <c r="AB125" s="5"/>
      <c r="AL125" s="5"/>
      <c r="AM125" s="5"/>
      <c r="AN125" s="5"/>
      <c r="DA125" s="10"/>
    </row>
    <row r="126" customFormat="false" ht="12" hidden="false" customHeight="false" outlineLevel="0" collapsed="false">
      <c r="A126" s="118"/>
      <c r="B126" s="119" t="s">
        <v>186</v>
      </c>
      <c r="C126" s="25" t="n">
        <v>5.9E-007</v>
      </c>
      <c r="D126" s="26"/>
      <c r="E126" s="67" t="s">
        <v>42</v>
      </c>
      <c r="F126" s="27" t="s">
        <v>8</v>
      </c>
      <c r="G126" s="51" t="s">
        <v>67</v>
      </c>
      <c r="H126" s="28" t="s">
        <v>9</v>
      </c>
      <c r="I126" s="29"/>
      <c r="J126" s="29"/>
      <c r="K126" s="29"/>
      <c r="T126" s="30" t="n">
        <v>3.37E-222</v>
      </c>
      <c r="U126" s="33"/>
      <c r="Y126" s="76" t="s">
        <v>53</v>
      </c>
      <c r="AA126" s="68" t="s">
        <v>43</v>
      </c>
      <c r="AC126" s="32" t="s">
        <v>11</v>
      </c>
      <c r="AF126" s="41" t="s">
        <v>18</v>
      </c>
      <c r="AG126" s="43" t="s">
        <v>20</v>
      </c>
      <c r="AK126" s="32" t="s">
        <v>11</v>
      </c>
      <c r="AL126" s="42" t="s">
        <v>19</v>
      </c>
      <c r="AM126" s="68" t="s">
        <v>43</v>
      </c>
      <c r="AN126" s="35" t="s">
        <v>12</v>
      </c>
      <c r="AO126" s="76" t="s">
        <v>53</v>
      </c>
      <c r="AP126" s="40" t="s">
        <v>17</v>
      </c>
      <c r="AQ126" s="46" t="s">
        <v>23</v>
      </c>
      <c r="AR126" s="68" t="s">
        <v>43</v>
      </c>
      <c r="AS126" s="32" t="s">
        <v>11</v>
      </c>
      <c r="AT126" s="42" t="s">
        <v>19</v>
      </c>
      <c r="AU126" s="32" t="s">
        <v>11</v>
      </c>
      <c r="AV126" s="44" t="s">
        <v>21</v>
      </c>
      <c r="AX126" s="35" t="s">
        <v>12</v>
      </c>
      <c r="AY126" s="35" t="s">
        <v>12</v>
      </c>
      <c r="AZ126" s="42" t="s">
        <v>19</v>
      </c>
      <c r="BA126" s="70" t="s">
        <v>45</v>
      </c>
      <c r="BB126" s="39" t="s">
        <v>16</v>
      </c>
      <c r="BC126" s="70" t="s">
        <v>45</v>
      </c>
      <c r="BD126" s="38" t="s">
        <v>15</v>
      </c>
      <c r="BE126" s="40" t="s">
        <v>17</v>
      </c>
      <c r="BF126" s="32" t="s">
        <v>11</v>
      </c>
      <c r="BG126" s="44" t="s">
        <v>21</v>
      </c>
      <c r="BK126" s="35" t="s">
        <v>12</v>
      </c>
      <c r="BL126" s="43" t="s">
        <v>20</v>
      </c>
      <c r="BM126" s="45" t="s">
        <v>22</v>
      </c>
      <c r="BO126" s="35" t="s">
        <v>12</v>
      </c>
      <c r="BP126" s="44" t="s">
        <v>21</v>
      </c>
      <c r="CM126" s="47" t="n">
        <v>3.2E-011</v>
      </c>
      <c r="CN126" s="48" t="s">
        <v>24</v>
      </c>
      <c r="CT126" s="50"/>
      <c r="CU126" s="50"/>
      <c r="CV126" s="50"/>
      <c r="CW126" s="50"/>
      <c r="CX126" s="51" t="s">
        <v>26</v>
      </c>
      <c r="CZ126" s="50"/>
      <c r="DA126" s="52" t="s">
        <v>27</v>
      </c>
      <c r="DB126" s="122"/>
      <c r="DC126" s="47" t="n">
        <v>5.64E-103</v>
      </c>
      <c r="DD126" s="53" t="s">
        <v>28</v>
      </c>
      <c r="DE126" s="54" t="s">
        <v>29</v>
      </c>
      <c r="DF126" s="55" t="s">
        <v>30</v>
      </c>
      <c r="DH126" s="56" t="s">
        <v>31</v>
      </c>
      <c r="DI126" s="57" t="s">
        <v>32</v>
      </c>
      <c r="DJ126" s="58"/>
      <c r="DK126" s="59" t="s">
        <v>33</v>
      </c>
      <c r="DL126" s="60" t="s">
        <v>34</v>
      </c>
      <c r="DM126" s="61" t="s">
        <v>35</v>
      </c>
      <c r="DO126" s="62" t="s">
        <v>36</v>
      </c>
      <c r="DP126" s="94" t="s">
        <v>80</v>
      </c>
      <c r="DQ126" s="64" t="s">
        <v>38</v>
      </c>
      <c r="DS126" s="65" t="s">
        <v>39</v>
      </c>
      <c r="DU126" s="75"/>
    </row>
    <row r="127" customFormat="false" ht="12" hidden="false" customHeight="false" outlineLevel="0" collapsed="false">
      <c r="A127" s="118"/>
      <c r="B127" s="119"/>
      <c r="AB127" s="5"/>
      <c r="AC127" s="5"/>
      <c r="AD127" s="5"/>
      <c r="AE127" s="5"/>
      <c r="AX127" s="5"/>
      <c r="AY127" s="5"/>
      <c r="AZ127" s="5"/>
      <c r="BA127" s="5"/>
      <c r="BY127" s="5"/>
      <c r="BZ127" s="5"/>
    </row>
    <row r="128" customFormat="false" ht="12" hidden="false" customHeight="false" outlineLevel="0" collapsed="false">
      <c r="A128" s="118" t="s">
        <v>187</v>
      </c>
      <c r="B128" s="119" t="s">
        <v>188</v>
      </c>
      <c r="C128" s="25" t="n">
        <v>8.4E-009</v>
      </c>
      <c r="D128" s="26"/>
      <c r="E128" s="67" t="s">
        <v>42</v>
      </c>
      <c r="F128" s="84" t="s">
        <v>8</v>
      </c>
      <c r="G128" s="51" t="s">
        <v>67</v>
      </c>
      <c r="H128" s="28" t="s">
        <v>9</v>
      </c>
      <c r="I128" s="29"/>
      <c r="J128" s="29"/>
      <c r="K128" s="29"/>
      <c r="T128" s="30" t="n">
        <v>7.03E-228</v>
      </c>
      <c r="U128" s="33"/>
      <c r="V128" s="69" t="s">
        <v>44</v>
      </c>
      <c r="W128" s="42" t="s">
        <v>19</v>
      </c>
      <c r="X128" s="40" t="s">
        <v>17</v>
      </c>
      <c r="Y128" s="80" t="s">
        <v>55</v>
      </c>
      <c r="Z128" s="72" t="s">
        <v>47</v>
      </c>
      <c r="AB128" s="46" t="s">
        <v>23</v>
      </c>
      <c r="AC128" s="38" t="s">
        <v>15</v>
      </c>
      <c r="AD128" s="68" t="s">
        <v>43</v>
      </c>
      <c r="AE128" s="42" t="s">
        <v>19</v>
      </c>
      <c r="AF128" s="44" t="s">
        <v>21</v>
      </c>
      <c r="AG128" s="46" t="s">
        <v>23</v>
      </c>
      <c r="AH128" s="42" t="s">
        <v>19</v>
      </c>
      <c r="AJ128" s="33"/>
      <c r="AK128" s="33"/>
      <c r="AL128" s="33"/>
      <c r="AM128" s="34"/>
      <c r="AN128" s="34"/>
      <c r="AO128" s="34"/>
      <c r="AP128" s="34"/>
      <c r="AQ128" s="34"/>
      <c r="AR128" s="34"/>
      <c r="AS128" s="33"/>
      <c r="AT128" s="33"/>
      <c r="AW128" s="33"/>
      <c r="AX128" s="33"/>
      <c r="AY128" s="33"/>
      <c r="AZ128" s="33"/>
      <c r="BA128" s="33"/>
      <c r="BD128" s="33"/>
      <c r="BG128" s="44" t="s">
        <v>21</v>
      </c>
      <c r="BH128" s="39" t="s">
        <v>16</v>
      </c>
      <c r="BJ128" s="32" t="s">
        <v>11</v>
      </c>
      <c r="BK128" s="35" t="s">
        <v>12</v>
      </c>
      <c r="BL128" s="35" t="s">
        <v>12</v>
      </c>
      <c r="BM128" s="33"/>
      <c r="BN128" s="40" t="s">
        <v>17</v>
      </c>
      <c r="BO128" s="35" t="s">
        <v>12</v>
      </c>
      <c r="BP128" s="33"/>
      <c r="BQ128" s="96" t="s">
        <v>90</v>
      </c>
      <c r="BR128" s="33"/>
      <c r="BS128" s="33"/>
      <c r="BT128" s="33"/>
      <c r="BU128" s="33"/>
      <c r="BV128" s="33"/>
      <c r="CM128" s="47" t="n">
        <v>1.55E-023</v>
      </c>
      <c r="CN128" s="48" t="s">
        <v>24</v>
      </c>
      <c r="CT128" s="50"/>
      <c r="CU128" s="50"/>
      <c r="CV128" s="50"/>
      <c r="CW128" s="50"/>
      <c r="CX128" s="51" t="s">
        <v>26</v>
      </c>
      <c r="CZ128" s="50"/>
      <c r="DA128" s="83" t="s">
        <v>68</v>
      </c>
      <c r="DB128" s="122"/>
      <c r="DC128" s="47" t="n">
        <v>1.77E-099</v>
      </c>
      <c r="DD128" s="53" t="s">
        <v>28</v>
      </c>
      <c r="DE128" s="54" t="s">
        <v>29</v>
      </c>
      <c r="DF128" s="55" t="s">
        <v>30</v>
      </c>
      <c r="DH128" s="56" t="s">
        <v>31</v>
      </c>
      <c r="DI128" s="57" t="s">
        <v>32</v>
      </c>
      <c r="DJ128" s="58"/>
      <c r="DK128" s="59" t="s">
        <v>33</v>
      </c>
      <c r="DL128" s="60" t="s">
        <v>34</v>
      </c>
      <c r="DM128" s="61" t="s">
        <v>35</v>
      </c>
      <c r="DO128" s="62" t="s">
        <v>36</v>
      </c>
      <c r="DP128" s="63" t="s">
        <v>37</v>
      </c>
      <c r="DQ128" s="64" t="s">
        <v>38</v>
      </c>
      <c r="DS128" s="65" t="s">
        <v>39</v>
      </c>
      <c r="DU128" s="75"/>
    </row>
    <row r="129" customFormat="false" ht="12" hidden="false" customHeight="false" outlineLevel="0" collapsed="false">
      <c r="A129" s="118"/>
      <c r="B129" s="119" t="s">
        <v>189</v>
      </c>
      <c r="C129" s="25" t="n">
        <v>2.5E-005</v>
      </c>
      <c r="D129" s="26"/>
      <c r="E129" s="130"/>
      <c r="F129" s="27" t="s">
        <v>8</v>
      </c>
      <c r="G129" s="51" t="s">
        <v>67</v>
      </c>
      <c r="H129" s="28" t="s">
        <v>9</v>
      </c>
      <c r="I129" s="29"/>
      <c r="J129" s="29"/>
      <c r="K129" s="29"/>
      <c r="T129" s="30" t="n">
        <v>2.52E-201</v>
      </c>
      <c r="U129" s="31" t="s">
        <v>10</v>
      </c>
      <c r="W129" s="33"/>
      <c r="X129" s="33"/>
      <c r="Y129" s="33"/>
      <c r="Z129" s="34"/>
      <c r="AA129" s="73" t="s">
        <v>49</v>
      </c>
      <c r="AC129" s="40" t="s">
        <v>17</v>
      </c>
      <c r="AD129" s="78" t="s">
        <v>55</v>
      </c>
      <c r="AE129" s="5"/>
      <c r="AF129" s="33"/>
      <c r="AG129" s="43" t="s">
        <v>20</v>
      </c>
      <c r="AH129" s="46" t="s">
        <v>23</v>
      </c>
      <c r="AI129" s="38" t="s">
        <v>15</v>
      </c>
      <c r="AJ129" s="46" t="s">
        <v>23</v>
      </c>
      <c r="AK129" s="32" t="s">
        <v>11</v>
      </c>
      <c r="AM129" s="5"/>
      <c r="AN129" s="32" t="s">
        <v>11</v>
      </c>
      <c r="AO129" s="44" t="s">
        <v>21</v>
      </c>
      <c r="AP129" s="5"/>
      <c r="AQ129" s="5"/>
      <c r="AR129" s="5"/>
      <c r="AT129" s="42" t="s">
        <v>19</v>
      </c>
      <c r="AV129" s="33"/>
      <c r="AW129" s="33"/>
      <c r="BG129" s="44" t="s">
        <v>21</v>
      </c>
      <c r="BH129" s="39" t="s">
        <v>16</v>
      </c>
      <c r="BI129" s="71" t="s">
        <v>46</v>
      </c>
      <c r="BJ129" s="32" t="s">
        <v>11</v>
      </c>
      <c r="BK129" s="35" t="s">
        <v>12</v>
      </c>
      <c r="BL129" s="43" t="s">
        <v>20</v>
      </c>
      <c r="BM129" s="43" t="s">
        <v>20</v>
      </c>
      <c r="BN129" s="73" t="s">
        <v>49</v>
      </c>
      <c r="CM129" s="47" t="n">
        <v>1.04E-206</v>
      </c>
      <c r="CN129" s="48" t="s">
        <v>24</v>
      </c>
      <c r="CT129" s="50"/>
      <c r="CU129" s="50"/>
      <c r="CV129" s="50"/>
      <c r="CW129" s="50"/>
      <c r="CX129" s="51" t="s">
        <v>26</v>
      </c>
      <c r="CY129" s="50"/>
      <c r="CZ129" s="50"/>
      <c r="DA129" s="50"/>
      <c r="DB129" s="122"/>
      <c r="DC129" s="47" t="n">
        <v>1.48E-104</v>
      </c>
      <c r="DD129" s="53" t="s">
        <v>28</v>
      </c>
      <c r="DE129" s="54" t="s">
        <v>29</v>
      </c>
      <c r="DF129" s="55" t="s">
        <v>30</v>
      </c>
      <c r="DH129" s="56" t="s">
        <v>31</v>
      </c>
      <c r="DI129" s="57" t="s">
        <v>32</v>
      </c>
      <c r="DJ129" s="58"/>
      <c r="DK129" s="59" t="s">
        <v>33</v>
      </c>
      <c r="DL129" s="60" t="s">
        <v>34</v>
      </c>
      <c r="DM129" s="61" t="s">
        <v>35</v>
      </c>
      <c r="DO129" s="62" t="s">
        <v>36</v>
      </c>
      <c r="DP129" s="63" t="s">
        <v>37</v>
      </c>
      <c r="DQ129" s="64" t="s">
        <v>38</v>
      </c>
      <c r="DS129" s="65" t="s">
        <v>39</v>
      </c>
      <c r="DU129" s="75"/>
    </row>
    <row r="130" customFormat="false" ht="12" hidden="false" customHeight="false" outlineLevel="0" collapsed="false">
      <c r="A130" s="118"/>
      <c r="B130" s="119"/>
      <c r="AB130" s="5"/>
      <c r="AC130" s="5"/>
      <c r="AD130" s="5"/>
      <c r="AE130" s="5"/>
      <c r="AX130" s="5"/>
      <c r="AY130" s="5"/>
      <c r="AZ130" s="5"/>
      <c r="BA130" s="5"/>
      <c r="BB130" s="5"/>
      <c r="BC130" s="5"/>
      <c r="BY130" s="5"/>
      <c r="BZ130" s="5"/>
    </row>
    <row r="131" customFormat="false" ht="12" hidden="false" customHeight="false" outlineLevel="0" collapsed="false">
      <c r="A131" s="118"/>
      <c r="B131" s="119" t="s">
        <v>190</v>
      </c>
      <c r="C131" s="90" t="n">
        <v>0.004</v>
      </c>
      <c r="D131" s="29"/>
      <c r="E131" s="29"/>
      <c r="F131" s="27" t="s">
        <v>8</v>
      </c>
      <c r="G131" s="51" t="s">
        <v>67</v>
      </c>
      <c r="H131" s="28" t="s">
        <v>9</v>
      </c>
      <c r="I131" s="29"/>
      <c r="J131" s="29"/>
      <c r="K131" s="29"/>
      <c r="L131" s="29"/>
      <c r="T131" s="30" t="n">
        <v>1.13E-230</v>
      </c>
      <c r="U131" s="31" t="s">
        <v>10</v>
      </c>
      <c r="V131" s="43" t="s">
        <v>20</v>
      </c>
      <c r="W131" s="35" t="s">
        <v>12</v>
      </c>
      <c r="Y131" s="76" t="s">
        <v>53</v>
      </c>
      <c r="Z131" s="32" t="s">
        <v>11</v>
      </c>
      <c r="AA131" s="41" t="s">
        <v>18</v>
      </c>
      <c r="AB131" s="42" t="s">
        <v>19</v>
      </c>
      <c r="AC131" s="32" t="s">
        <v>11</v>
      </c>
      <c r="AD131" s="35" t="s">
        <v>12</v>
      </c>
      <c r="AE131" s="33"/>
      <c r="AH131" s="42" t="s">
        <v>19</v>
      </c>
      <c r="AI131" s="40" t="s">
        <v>17</v>
      </c>
      <c r="AJ131" s="43" t="s">
        <v>20</v>
      </c>
      <c r="AK131" s="33"/>
      <c r="AL131" s="33"/>
      <c r="AM131" s="33"/>
      <c r="AN131" s="33"/>
      <c r="AO131" s="44" t="s">
        <v>21</v>
      </c>
      <c r="AP131" s="32" t="s">
        <v>11</v>
      </c>
      <c r="AR131" s="5"/>
      <c r="AS131" s="5"/>
      <c r="AT131" s="5"/>
      <c r="AU131" s="5"/>
      <c r="AV131" s="5"/>
      <c r="AX131" s="46" t="s">
        <v>23</v>
      </c>
      <c r="AY131" s="42" t="s">
        <v>19</v>
      </c>
      <c r="BB131" s="40" t="s">
        <v>17</v>
      </c>
      <c r="BC131" s="35" t="s">
        <v>12</v>
      </c>
      <c r="BD131" s="33"/>
      <c r="BE131" s="33"/>
      <c r="BF131" s="44" t="s">
        <v>21</v>
      </c>
      <c r="BG131" s="73" t="s">
        <v>49</v>
      </c>
      <c r="BH131" s="32" t="s">
        <v>11</v>
      </c>
      <c r="BJ131" s="34"/>
      <c r="BK131" s="34"/>
      <c r="BL131" s="35" t="s">
        <v>12</v>
      </c>
      <c r="BN131" s="33"/>
      <c r="BO131" s="33"/>
      <c r="BP131" s="33"/>
      <c r="BQ131" s="33"/>
      <c r="BR131" s="45" t="s">
        <v>22</v>
      </c>
      <c r="BS131" s="33"/>
      <c r="BT131" s="46" t="s">
        <v>23</v>
      </c>
      <c r="BU131" s="96" t="s">
        <v>90</v>
      </c>
      <c r="BV131" s="33"/>
      <c r="BW131" s="33"/>
      <c r="BX131" s="33"/>
      <c r="BY131" s="33"/>
      <c r="BZ131" s="33"/>
      <c r="CM131" s="47" t="n">
        <v>1.36E-007</v>
      </c>
      <c r="CN131" s="48" t="s">
        <v>24</v>
      </c>
      <c r="CT131" s="50"/>
      <c r="CU131" s="50"/>
      <c r="CV131" s="50"/>
      <c r="CW131" s="50"/>
      <c r="CX131" s="51" t="s">
        <v>26</v>
      </c>
      <c r="DA131" s="121" t="s">
        <v>167</v>
      </c>
      <c r="DB131" s="122"/>
      <c r="DC131" s="47" t="n">
        <v>4.52E-098</v>
      </c>
      <c r="DD131" s="53" t="s">
        <v>28</v>
      </c>
      <c r="DE131" s="54" t="s">
        <v>29</v>
      </c>
      <c r="DF131" s="55" t="s">
        <v>30</v>
      </c>
      <c r="DH131" s="56" t="s">
        <v>31</v>
      </c>
      <c r="DI131" s="57" t="s">
        <v>32</v>
      </c>
      <c r="DJ131" s="58"/>
      <c r="DK131" s="59" t="s">
        <v>33</v>
      </c>
      <c r="DL131" s="60" t="s">
        <v>34</v>
      </c>
      <c r="DM131" s="61" t="s">
        <v>35</v>
      </c>
      <c r="DO131" s="62" t="s">
        <v>36</v>
      </c>
      <c r="DP131" s="94" t="s">
        <v>80</v>
      </c>
      <c r="DQ131" s="64" t="s">
        <v>38</v>
      </c>
      <c r="DS131" s="65" t="s">
        <v>39</v>
      </c>
      <c r="DU131" s="75"/>
    </row>
    <row r="132" customFormat="false" ht="12" hidden="false" customHeight="false" outlineLevel="0" collapsed="false">
      <c r="A132" s="118"/>
      <c r="B132" s="119" t="s">
        <v>191</v>
      </c>
      <c r="C132" s="25" t="n">
        <v>1.6E-005</v>
      </c>
      <c r="D132" s="26"/>
      <c r="E132" s="26"/>
      <c r="F132" s="27" t="s">
        <v>8</v>
      </c>
      <c r="G132" s="51" t="s">
        <v>67</v>
      </c>
      <c r="H132" s="28" t="s">
        <v>9</v>
      </c>
      <c r="I132" s="29"/>
      <c r="J132" s="29"/>
      <c r="K132" s="29"/>
      <c r="T132" s="30" t="n">
        <v>2.01E-225</v>
      </c>
      <c r="V132" s="37" t="s">
        <v>14</v>
      </c>
      <c r="W132" s="36" t="s">
        <v>13</v>
      </c>
      <c r="X132" s="46" t="s">
        <v>23</v>
      </c>
      <c r="Y132" s="76" t="s">
        <v>53</v>
      </c>
      <c r="Z132" s="32" t="s">
        <v>11</v>
      </c>
      <c r="AA132" s="41" t="s">
        <v>18</v>
      </c>
      <c r="AB132" s="36" t="s">
        <v>13</v>
      </c>
      <c r="AC132" s="32" t="s">
        <v>11</v>
      </c>
      <c r="AD132" s="35" t="s">
        <v>12</v>
      </c>
      <c r="AE132" s="33"/>
      <c r="AH132" s="42" t="s">
        <v>19</v>
      </c>
      <c r="AI132" s="40" t="s">
        <v>17</v>
      </c>
      <c r="AJ132" s="43" t="s">
        <v>20</v>
      </c>
      <c r="AK132" s="33"/>
      <c r="AL132" s="33"/>
      <c r="AM132" s="33"/>
      <c r="AN132" s="33"/>
      <c r="AO132" s="44" t="s">
        <v>21</v>
      </c>
      <c r="AP132" s="32" t="s">
        <v>11</v>
      </c>
      <c r="AR132" s="5"/>
      <c r="AS132" s="5"/>
      <c r="AT132" s="5"/>
      <c r="AU132" s="5"/>
      <c r="AV132" s="5"/>
      <c r="AW132" s="68" t="s">
        <v>43</v>
      </c>
      <c r="AY132" s="42" t="s">
        <v>19</v>
      </c>
      <c r="BB132" s="44" t="s">
        <v>21</v>
      </c>
      <c r="BC132" s="35" t="s">
        <v>12</v>
      </c>
      <c r="BD132" s="33"/>
      <c r="BE132" s="33"/>
      <c r="BF132" s="44" t="s">
        <v>21</v>
      </c>
      <c r="BG132" s="73" t="s">
        <v>49</v>
      </c>
      <c r="BH132" s="32" t="s">
        <v>11</v>
      </c>
      <c r="BI132" s="40" t="s">
        <v>17</v>
      </c>
      <c r="BJ132" s="34"/>
      <c r="BK132" s="34"/>
      <c r="BL132" s="33"/>
      <c r="BN132" s="33"/>
      <c r="BO132" s="33"/>
      <c r="BP132" s="33"/>
      <c r="BQ132" s="33"/>
      <c r="BR132" s="45" t="s">
        <v>22</v>
      </c>
      <c r="BS132" s="33"/>
      <c r="BT132" s="46" t="s">
        <v>23</v>
      </c>
      <c r="BU132" s="96" t="s">
        <v>90</v>
      </c>
      <c r="BV132" s="33"/>
      <c r="BW132" s="33"/>
      <c r="BX132" s="33"/>
      <c r="BY132" s="33"/>
      <c r="BZ132" s="33"/>
      <c r="CM132" s="47" t="n">
        <v>5.72E-011</v>
      </c>
      <c r="CN132" s="48" t="s">
        <v>24</v>
      </c>
      <c r="CT132" s="50"/>
      <c r="CU132" s="50"/>
      <c r="CV132" s="50"/>
      <c r="CW132" s="50"/>
      <c r="CX132" s="51" t="s">
        <v>26</v>
      </c>
      <c r="DA132" s="121" t="s">
        <v>167</v>
      </c>
      <c r="DB132" s="122"/>
      <c r="DC132" s="47" t="n">
        <v>4.69E-093</v>
      </c>
      <c r="DD132" s="53" t="s">
        <v>28</v>
      </c>
      <c r="DE132" s="54" t="s">
        <v>29</v>
      </c>
      <c r="DF132" s="55" t="s">
        <v>30</v>
      </c>
      <c r="DH132" s="56" t="s">
        <v>31</v>
      </c>
      <c r="DI132" s="57" t="s">
        <v>32</v>
      </c>
      <c r="DJ132" s="58"/>
      <c r="DK132" s="59" t="s">
        <v>33</v>
      </c>
      <c r="DL132" s="60" t="s">
        <v>34</v>
      </c>
      <c r="DM132" s="61" t="s">
        <v>35</v>
      </c>
      <c r="DO132" s="62" t="s">
        <v>36</v>
      </c>
      <c r="DP132" s="94" t="s">
        <v>80</v>
      </c>
      <c r="DQ132" s="64" t="s">
        <v>38</v>
      </c>
      <c r="DS132" s="65" t="s">
        <v>39</v>
      </c>
      <c r="DU132" s="75"/>
    </row>
    <row r="133" customFormat="false" ht="12" hidden="false" customHeight="false" outlineLevel="0" collapsed="false">
      <c r="A133" s="118" t="s">
        <v>192</v>
      </c>
      <c r="B133" s="119" t="s">
        <v>193</v>
      </c>
      <c r="C133" s="25" t="n">
        <v>8.8E-005</v>
      </c>
      <c r="D133" s="26"/>
      <c r="E133" s="67" t="s">
        <v>42</v>
      </c>
      <c r="F133" s="27" t="s">
        <v>8</v>
      </c>
      <c r="G133" s="51" t="s">
        <v>67</v>
      </c>
      <c r="H133" s="28" t="s">
        <v>9</v>
      </c>
      <c r="I133" s="29"/>
      <c r="J133" s="29"/>
      <c r="K133" s="29"/>
      <c r="L133" s="29"/>
      <c r="T133" s="30" t="n">
        <v>2.45E-221</v>
      </c>
      <c r="U133" s="31" t="s">
        <v>10</v>
      </c>
      <c r="V133" s="33"/>
      <c r="W133" s="33"/>
      <c r="Y133" s="76" t="s">
        <v>53</v>
      </c>
      <c r="Z133" s="74"/>
      <c r="AA133" s="74"/>
      <c r="AB133" s="46" t="s">
        <v>23</v>
      </c>
      <c r="AC133" s="68" t="s">
        <v>43</v>
      </c>
      <c r="AE133" s="43" t="s">
        <v>20</v>
      </c>
      <c r="AF133" s="41" t="s">
        <v>18</v>
      </c>
      <c r="AI133" s="43" t="s">
        <v>20</v>
      </c>
      <c r="AJ133" s="36" t="s">
        <v>13</v>
      </c>
      <c r="AK133" s="32" t="s">
        <v>11</v>
      </c>
      <c r="AL133" s="42" t="s">
        <v>19</v>
      </c>
      <c r="AM133" s="46" t="s">
        <v>23</v>
      </c>
      <c r="AN133" s="33"/>
      <c r="AP133" s="32" t="s">
        <v>11</v>
      </c>
      <c r="AQ133" s="33"/>
      <c r="AR133" s="33"/>
      <c r="AS133" s="33"/>
      <c r="AT133" s="44" t="s">
        <v>21</v>
      </c>
      <c r="AU133" s="34"/>
      <c r="AV133" s="34"/>
      <c r="AX133" s="33"/>
      <c r="BA133" s="76" t="s">
        <v>53</v>
      </c>
      <c r="BD133" s="46" t="s">
        <v>23</v>
      </c>
      <c r="BE133" s="32" t="s">
        <v>11</v>
      </c>
      <c r="BF133" s="44" t="s">
        <v>21</v>
      </c>
      <c r="BG133" s="35" t="s">
        <v>12</v>
      </c>
      <c r="BI133" s="40" t="s">
        <v>17</v>
      </c>
      <c r="BJ133" s="76" t="s">
        <v>53</v>
      </c>
      <c r="BK133" s="32" t="s">
        <v>11</v>
      </c>
      <c r="BL133" s="35" t="s">
        <v>12</v>
      </c>
      <c r="BO133" s="33"/>
      <c r="BQ133" s="80" t="s">
        <v>55</v>
      </c>
      <c r="BS133" s="43" t="s">
        <v>20</v>
      </c>
      <c r="CM133" s="47" t="n">
        <v>1.6E-006</v>
      </c>
      <c r="CT133" s="50"/>
      <c r="CU133" s="50"/>
      <c r="CV133" s="50"/>
      <c r="CW133" s="50"/>
      <c r="CX133" s="51" t="s">
        <v>26</v>
      </c>
      <c r="DA133" s="121" t="s">
        <v>167</v>
      </c>
      <c r="DB133" s="122"/>
      <c r="DC133" s="47" t="n">
        <v>3.39E-098</v>
      </c>
      <c r="DD133" s="53" t="s">
        <v>28</v>
      </c>
      <c r="DE133" s="54" t="s">
        <v>29</v>
      </c>
      <c r="DF133" s="55" t="s">
        <v>30</v>
      </c>
      <c r="DH133" s="56" t="s">
        <v>31</v>
      </c>
      <c r="DI133" s="57" t="s">
        <v>32</v>
      </c>
      <c r="DJ133" s="58"/>
      <c r="DK133" s="59" t="s">
        <v>33</v>
      </c>
      <c r="DL133" s="60" t="s">
        <v>34</v>
      </c>
      <c r="DM133" s="61" t="s">
        <v>35</v>
      </c>
      <c r="DO133" s="62" t="s">
        <v>36</v>
      </c>
      <c r="DP133" s="94" t="s">
        <v>80</v>
      </c>
      <c r="DQ133" s="64" t="s">
        <v>38</v>
      </c>
      <c r="DS133" s="65" t="s">
        <v>39</v>
      </c>
      <c r="DU133" s="66" t="s">
        <v>40</v>
      </c>
      <c r="DV133" s="129" t="s">
        <v>185</v>
      </c>
    </row>
    <row r="134" customFormat="false" ht="12" hidden="false" customHeight="false" outlineLevel="0" collapsed="false">
      <c r="A134" s="118"/>
      <c r="B134" s="119" t="s">
        <v>194</v>
      </c>
      <c r="C134" s="25" t="n">
        <v>5E-006</v>
      </c>
      <c r="D134" s="26"/>
      <c r="E134" s="67" t="s">
        <v>42</v>
      </c>
      <c r="F134" s="27" t="s">
        <v>8</v>
      </c>
      <c r="G134" s="51" t="s">
        <v>67</v>
      </c>
      <c r="H134" s="28" t="s">
        <v>9</v>
      </c>
      <c r="I134" s="29"/>
      <c r="J134" s="29"/>
      <c r="K134" s="29"/>
      <c r="T134" s="30" t="n">
        <v>3.22E-232</v>
      </c>
      <c r="U134" s="31" t="s">
        <v>10</v>
      </c>
      <c r="V134" s="33"/>
      <c r="W134" s="33"/>
      <c r="Y134" s="76" t="s">
        <v>53</v>
      </c>
      <c r="Z134" s="74"/>
      <c r="AA134" s="74"/>
      <c r="AB134" s="46" t="s">
        <v>23</v>
      </c>
      <c r="AC134" s="68" t="s">
        <v>43</v>
      </c>
      <c r="AD134" s="35" t="s">
        <v>12</v>
      </c>
      <c r="AF134" s="41" t="s">
        <v>18</v>
      </c>
      <c r="AG134" s="36" t="s">
        <v>13</v>
      </c>
      <c r="AH134" s="42" t="s">
        <v>19</v>
      </c>
      <c r="AK134" s="32" t="s">
        <v>11</v>
      </c>
      <c r="AL134" s="42" t="s">
        <v>19</v>
      </c>
      <c r="AM134" s="68" t="s">
        <v>43</v>
      </c>
      <c r="AP134" s="32" t="s">
        <v>11</v>
      </c>
      <c r="AQ134" s="33"/>
      <c r="AR134" s="33"/>
      <c r="AS134" s="33"/>
      <c r="AT134" s="44" t="s">
        <v>21</v>
      </c>
      <c r="AU134" s="34"/>
      <c r="AV134" s="34"/>
      <c r="AW134" s="39" t="s">
        <v>16</v>
      </c>
      <c r="AX134" s="40" t="s">
        <v>17</v>
      </c>
      <c r="AY134" s="42" t="s">
        <v>19</v>
      </c>
      <c r="AZ134" s="42" t="s">
        <v>19</v>
      </c>
      <c r="BC134" s="35" t="s">
        <v>12</v>
      </c>
      <c r="BF134" s="44" t="s">
        <v>21</v>
      </c>
      <c r="BG134" s="69" t="s">
        <v>44</v>
      </c>
      <c r="BH134" s="32" t="s">
        <v>11</v>
      </c>
      <c r="BI134" s="33"/>
      <c r="BJ134" s="34"/>
      <c r="BK134" s="34"/>
      <c r="BL134" s="35" t="s">
        <v>12</v>
      </c>
      <c r="BM134" s="33"/>
      <c r="BN134" s="33"/>
      <c r="BO134" s="33"/>
      <c r="BR134" s="45" t="s">
        <v>22</v>
      </c>
      <c r="BS134" s="43" t="s">
        <v>20</v>
      </c>
      <c r="BU134" s="96" t="s">
        <v>90</v>
      </c>
      <c r="CM134" s="47" t="n">
        <v>4.97E-005</v>
      </c>
      <c r="CN134" s="48" t="s">
        <v>24</v>
      </c>
      <c r="CT134" s="50"/>
      <c r="CU134" s="50"/>
      <c r="CV134" s="50"/>
      <c r="CW134" s="50"/>
      <c r="CX134" s="51" t="s">
        <v>26</v>
      </c>
      <c r="DA134" s="121" t="s">
        <v>167</v>
      </c>
      <c r="DB134" s="122"/>
      <c r="DC134" s="47" t="n">
        <v>4.07E-096</v>
      </c>
      <c r="DD134" s="53" t="s">
        <v>28</v>
      </c>
      <c r="DE134" s="54" t="s">
        <v>29</v>
      </c>
      <c r="DF134" s="55" t="s">
        <v>30</v>
      </c>
      <c r="DH134" s="56" t="s">
        <v>31</v>
      </c>
      <c r="DI134" s="57" t="s">
        <v>32</v>
      </c>
      <c r="DJ134" s="58"/>
      <c r="DK134" s="59" t="s">
        <v>33</v>
      </c>
      <c r="DL134" s="60" t="s">
        <v>34</v>
      </c>
      <c r="DM134" s="61" t="s">
        <v>35</v>
      </c>
      <c r="DO134" s="62" t="s">
        <v>36</v>
      </c>
      <c r="DP134" s="94" t="s">
        <v>80</v>
      </c>
      <c r="DQ134" s="64" t="s">
        <v>38</v>
      </c>
      <c r="DS134" s="65" t="s">
        <v>39</v>
      </c>
      <c r="DU134" s="66" t="s">
        <v>40</v>
      </c>
      <c r="DV134" s="55" t="s">
        <v>195</v>
      </c>
      <c r="DW134" s="75"/>
    </row>
    <row r="135" customFormat="false" ht="12" hidden="false" customHeight="false" outlineLevel="0" collapsed="false">
      <c r="A135" s="118"/>
      <c r="B135" s="119" t="s">
        <v>196</v>
      </c>
      <c r="C135" s="90" t="n">
        <v>0.062</v>
      </c>
      <c r="D135" s="29"/>
      <c r="E135" s="67" t="s">
        <v>42</v>
      </c>
      <c r="G135" s="29"/>
      <c r="H135" s="28" t="s">
        <v>9</v>
      </c>
      <c r="I135" s="29"/>
      <c r="J135" s="29"/>
      <c r="K135" s="29"/>
      <c r="T135" s="30" t="n">
        <v>2.78E-223</v>
      </c>
      <c r="U135" s="33"/>
      <c r="Y135" s="76" t="s">
        <v>53</v>
      </c>
      <c r="AB135" s="36" t="s">
        <v>13</v>
      </c>
      <c r="AC135" s="73" t="s">
        <v>49</v>
      </c>
      <c r="AD135" s="35" t="s">
        <v>12</v>
      </c>
      <c r="AE135" s="45" t="s">
        <v>22</v>
      </c>
      <c r="AF135" s="41" t="s">
        <v>18</v>
      </c>
      <c r="AG135" s="43" t="s">
        <v>20</v>
      </c>
      <c r="AH135" s="42" t="s">
        <v>19</v>
      </c>
      <c r="AK135" s="44" t="s">
        <v>21</v>
      </c>
      <c r="AL135" s="42" t="s">
        <v>19</v>
      </c>
      <c r="AM135" s="43" t="s">
        <v>20</v>
      </c>
      <c r="AN135" s="42" t="s">
        <v>19</v>
      </c>
      <c r="AP135" s="32" t="s">
        <v>11</v>
      </c>
      <c r="AQ135" s="42" t="s">
        <v>19</v>
      </c>
      <c r="AR135" s="33"/>
      <c r="AS135" s="33"/>
      <c r="AT135" s="33"/>
      <c r="AU135" s="34"/>
      <c r="AV135" s="34"/>
      <c r="AW135" s="43" t="s">
        <v>20</v>
      </c>
      <c r="AX135" s="33"/>
      <c r="AY135" s="42" t="s">
        <v>19</v>
      </c>
      <c r="AZ135" s="33"/>
      <c r="BA135" s="33"/>
      <c r="BJ135" s="5"/>
      <c r="BK135" s="5"/>
      <c r="BL135" s="35" t="s">
        <v>12</v>
      </c>
      <c r="BM135" s="68" t="s">
        <v>43</v>
      </c>
      <c r="BN135" s="40" t="s">
        <v>17</v>
      </c>
      <c r="BO135" s="68" t="s">
        <v>43</v>
      </c>
      <c r="BP135" s="46" t="s">
        <v>23</v>
      </c>
      <c r="BQ135" s="46" t="s">
        <v>23</v>
      </c>
      <c r="BR135" s="45" t="s">
        <v>22</v>
      </c>
      <c r="BS135" s="41" t="s">
        <v>18</v>
      </c>
      <c r="BU135" s="96" t="s">
        <v>90</v>
      </c>
      <c r="CM135" s="47" t="n">
        <v>2.59E-013</v>
      </c>
      <c r="CN135" s="48" t="s">
        <v>24</v>
      </c>
      <c r="CT135" s="50"/>
      <c r="CU135" s="50"/>
      <c r="CV135" s="50"/>
      <c r="CW135" s="50"/>
      <c r="CX135" s="51" t="s">
        <v>26</v>
      </c>
      <c r="DA135" s="121" t="s">
        <v>167</v>
      </c>
      <c r="DB135" s="122"/>
      <c r="DC135" s="47" t="n">
        <v>2.55E-115</v>
      </c>
      <c r="DD135" s="53" t="s">
        <v>28</v>
      </c>
      <c r="DE135" s="54" t="s">
        <v>29</v>
      </c>
      <c r="DF135" s="55" t="s">
        <v>30</v>
      </c>
      <c r="DH135" s="56" t="s">
        <v>31</v>
      </c>
      <c r="DI135" s="57" t="s">
        <v>32</v>
      </c>
      <c r="DJ135" s="58"/>
      <c r="DK135" s="59" t="s">
        <v>33</v>
      </c>
      <c r="DL135" s="60" t="s">
        <v>34</v>
      </c>
      <c r="DM135" s="61" t="s">
        <v>35</v>
      </c>
      <c r="DO135" s="62" t="s">
        <v>36</v>
      </c>
      <c r="DQ135" s="64" t="s">
        <v>38</v>
      </c>
      <c r="DS135" s="65" t="s">
        <v>39</v>
      </c>
      <c r="DV135" s="57" t="s">
        <v>127</v>
      </c>
    </row>
    <row r="136" customFormat="false" ht="12" hidden="false" customHeight="false" outlineLevel="0" collapsed="false">
      <c r="A136" s="118"/>
      <c r="B136" s="119" t="s">
        <v>197</v>
      </c>
      <c r="C136" s="25" t="n">
        <v>9.3E-005</v>
      </c>
      <c r="D136" s="26"/>
      <c r="E136" s="67" t="s">
        <v>42</v>
      </c>
      <c r="F136" s="27" t="s">
        <v>8</v>
      </c>
      <c r="G136" s="51" t="s">
        <v>67</v>
      </c>
      <c r="H136" s="28" t="s">
        <v>9</v>
      </c>
      <c r="I136" s="29"/>
      <c r="J136" s="29"/>
      <c r="K136" s="29"/>
      <c r="L136" s="29"/>
      <c r="T136" s="30" t="n">
        <v>9.05E-231</v>
      </c>
      <c r="U136" s="33"/>
      <c r="V136" s="42" t="s">
        <v>19</v>
      </c>
      <c r="X136" s="46" t="s">
        <v>23</v>
      </c>
      <c r="Z136" s="32" t="s">
        <v>11</v>
      </c>
      <c r="AA136" s="77" t="s">
        <v>54</v>
      </c>
      <c r="AB136" s="36" t="s">
        <v>13</v>
      </c>
      <c r="AC136" s="5"/>
      <c r="AD136" s="33"/>
      <c r="AE136" s="33"/>
      <c r="AF136" s="32" t="s">
        <v>11</v>
      </c>
      <c r="AP136" s="32" t="s">
        <v>11</v>
      </c>
      <c r="AQ136" s="42" t="s">
        <v>19</v>
      </c>
      <c r="AR136" s="40" t="s">
        <v>17</v>
      </c>
      <c r="AS136" s="35" t="s">
        <v>12</v>
      </c>
      <c r="AT136" s="44" t="s">
        <v>21</v>
      </c>
      <c r="AU136" s="42" t="s">
        <v>19</v>
      </c>
      <c r="AV136" s="40" t="s">
        <v>17</v>
      </c>
      <c r="AY136" s="42" t="s">
        <v>19</v>
      </c>
      <c r="AZ136" s="44" t="s">
        <v>21</v>
      </c>
      <c r="BC136" s="35" t="s">
        <v>12</v>
      </c>
      <c r="BD136" s="38" t="s">
        <v>15</v>
      </c>
      <c r="BE136" s="46" t="s">
        <v>23</v>
      </c>
      <c r="BJ136" s="5"/>
      <c r="BK136" s="5"/>
      <c r="BL136" s="33"/>
      <c r="BM136" s="33"/>
      <c r="BN136" s="33"/>
      <c r="BO136" s="33"/>
      <c r="BP136" s="43" t="s">
        <v>20</v>
      </c>
      <c r="BQ136" s="32" t="s">
        <v>11</v>
      </c>
      <c r="BR136" s="45" t="s">
        <v>22</v>
      </c>
      <c r="BS136" s="33"/>
      <c r="BT136" s="68" t="s">
        <v>43</v>
      </c>
      <c r="BU136" s="96" t="s">
        <v>90</v>
      </c>
      <c r="BV136" s="33"/>
      <c r="BW136" s="33"/>
      <c r="BX136" s="33"/>
      <c r="BY136" s="33"/>
      <c r="BZ136" s="33"/>
      <c r="CM136" s="47" t="n">
        <v>2.98E-010</v>
      </c>
      <c r="CN136" s="48" t="s">
        <v>24</v>
      </c>
      <c r="CO136" s="120" t="s">
        <v>166</v>
      </c>
      <c r="CT136" s="50"/>
      <c r="CU136" s="50"/>
      <c r="CV136" s="50"/>
      <c r="CW136" s="50"/>
      <c r="DA136" s="121" t="s">
        <v>167</v>
      </c>
      <c r="DB136" s="122"/>
      <c r="DC136" s="47" t="n">
        <v>1.14E-108</v>
      </c>
      <c r="DD136" s="53" t="s">
        <v>28</v>
      </c>
      <c r="DE136" s="54" t="s">
        <v>29</v>
      </c>
      <c r="DF136" s="55" t="s">
        <v>30</v>
      </c>
      <c r="DH136" s="56" t="s">
        <v>31</v>
      </c>
      <c r="DI136" s="57" t="s">
        <v>32</v>
      </c>
      <c r="DJ136" s="58"/>
      <c r="DK136" s="59" t="s">
        <v>33</v>
      </c>
      <c r="DL136" s="60" t="s">
        <v>34</v>
      </c>
      <c r="DM136" s="61" t="s">
        <v>35</v>
      </c>
      <c r="DO136" s="62" t="s">
        <v>36</v>
      </c>
      <c r="DP136" s="94" t="s">
        <v>80</v>
      </c>
      <c r="DQ136" s="64" t="s">
        <v>38</v>
      </c>
      <c r="DS136" s="65" t="s">
        <v>39</v>
      </c>
      <c r="DU136" s="75"/>
    </row>
    <row r="137" customFormat="false" ht="12" hidden="false" customHeight="false" outlineLevel="0" collapsed="false">
      <c r="A137" s="118"/>
      <c r="B137" s="119"/>
      <c r="AB137" s="5"/>
      <c r="AC137" s="5"/>
      <c r="AD137" s="5"/>
      <c r="AE137" s="5"/>
      <c r="AX137" s="5"/>
      <c r="AY137" s="5"/>
      <c r="AZ137" s="5"/>
      <c r="BA137" s="5"/>
      <c r="BB137" s="5"/>
      <c r="BC137" s="5"/>
      <c r="BY137" s="5"/>
      <c r="BZ137" s="5"/>
    </row>
    <row r="138" customFormat="false" ht="12" hidden="false" customHeight="false" outlineLevel="0" collapsed="false">
      <c r="A138" s="118"/>
      <c r="B138" s="119" t="s">
        <v>198</v>
      </c>
      <c r="C138" s="90" t="n">
        <v>0.022</v>
      </c>
      <c r="D138" s="29"/>
      <c r="E138" s="29"/>
      <c r="F138" s="84" t="s">
        <v>8</v>
      </c>
      <c r="G138" s="51" t="s">
        <v>67</v>
      </c>
      <c r="H138" s="28" t="s">
        <v>9</v>
      </c>
      <c r="I138" s="29"/>
      <c r="J138" s="29"/>
      <c r="K138" s="29"/>
      <c r="L138" s="29"/>
      <c r="T138" s="30" t="n">
        <v>3.68E-238</v>
      </c>
      <c r="U138" s="31" t="s">
        <v>10</v>
      </c>
      <c r="V138" s="33"/>
      <c r="W138" s="40" t="s">
        <v>17</v>
      </c>
      <c r="X138" s="33"/>
      <c r="Y138" s="76" t="s">
        <v>53</v>
      </c>
      <c r="Z138" s="34"/>
      <c r="AB138" s="39" t="s">
        <v>16</v>
      </c>
      <c r="AC138" s="73" t="s">
        <v>49</v>
      </c>
      <c r="AE138" s="73" t="s">
        <v>49</v>
      </c>
      <c r="AF138" s="45" t="s">
        <v>22</v>
      </c>
      <c r="AG138" s="42" t="s">
        <v>19</v>
      </c>
      <c r="AJ138" s="33"/>
      <c r="AK138" s="33"/>
      <c r="AL138" s="33"/>
      <c r="AR138" s="32" t="s">
        <v>11</v>
      </c>
      <c r="AS138" s="35" t="s">
        <v>12</v>
      </c>
      <c r="AT138" s="68" t="s">
        <v>43</v>
      </c>
      <c r="AU138" s="39" t="s">
        <v>16</v>
      </c>
      <c r="AV138" s="38" t="s">
        <v>15</v>
      </c>
      <c r="AW138" s="36" t="s">
        <v>13</v>
      </c>
      <c r="AX138" s="44" t="s">
        <v>21</v>
      </c>
      <c r="AY138" s="35" t="s">
        <v>12</v>
      </c>
      <c r="AZ138" s="69" t="s">
        <v>44</v>
      </c>
      <c r="BA138" s="40" t="s">
        <v>17</v>
      </c>
      <c r="BB138" s="35" t="s">
        <v>12</v>
      </c>
      <c r="BC138" s="46" t="s">
        <v>23</v>
      </c>
      <c r="BD138" s="33"/>
      <c r="BE138" s="68" t="s">
        <v>43</v>
      </c>
      <c r="BF138" s="33"/>
      <c r="BG138" s="33"/>
      <c r="BS138" s="96" t="s">
        <v>90</v>
      </c>
      <c r="CM138" s="47" t="n">
        <v>1.59E-020</v>
      </c>
      <c r="CN138" s="48" t="s">
        <v>24</v>
      </c>
      <c r="CT138" s="50"/>
      <c r="CU138" s="50"/>
      <c r="CV138" s="50"/>
      <c r="CW138" s="50"/>
      <c r="CX138" s="51" t="s">
        <v>26</v>
      </c>
      <c r="DA138" s="121" t="s">
        <v>167</v>
      </c>
      <c r="DB138" s="122"/>
      <c r="DC138" s="47" t="n">
        <v>4.81E-112</v>
      </c>
      <c r="DD138" s="53" t="s">
        <v>28</v>
      </c>
      <c r="DE138" s="54" t="s">
        <v>29</v>
      </c>
      <c r="DF138" s="55" t="s">
        <v>30</v>
      </c>
      <c r="DH138" s="56" t="s">
        <v>31</v>
      </c>
      <c r="DI138" s="57" t="s">
        <v>32</v>
      </c>
      <c r="DJ138" s="58"/>
      <c r="DK138" s="59" t="s">
        <v>33</v>
      </c>
      <c r="DL138" s="60" t="s">
        <v>34</v>
      </c>
      <c r="DM138" s="61" t="s">
        <v>35</v>
      </c>
      <c r="DO138" s="62" t="s">
        <v>36</v>
      </c>
      <c r="DP138" s="94" t="s">
        <v>80</v>
      </c>
      <c r="DS138" s="65" t="s">
        <v>39</v>
      </c>
      <c r="DV138" s="57" t="s">
        <v>127</v>
      </c>
    </row>
    <row r="139" customFormat="false" ht="12" hidden="false" customHeight="false" outlineLevel="0" collapsed="false">
      <c r="A139" s="118"/>
      <c r="B139" s="119" t="s">
        <v>199</v>
      </c>
      <c r="C139" s="90" t="n">
        <v>0.0015</v>
      </c>
      <c r="D139" s="29"/>
      <c r="E139" s="67" t="s">
        <v>42</v>
      </c>
      <c r="F139" s="27" t="s">
        <v>8</v>
      </c>
      <c r="G139" s="51" t="s">
        <v>67</v>
      </c>
      <c r="H139" s="28" t="s">
        <v>9</v>
      </c>
      <c r="I139" s="29"/>
      <c r="J139" s="29"/>
      <c r="K139" s="29"/>
      <c r="L139" s="29"/>
      <c r="T139" s="30" t="n">
        <v>8.84E-214</v>
      </c>
      <c r="U139" s="31" t="s">
        <v>10</v>
      </c>
      <c r="V139" s="33"/>
      <c r="W139" s="68" t="s">
        <v>43</v>
      </c>
      <c r="Y139" s="76" t="s">
        <v>53</v>
      </c>
      <c r="Z139" s="76" t="s">
        <v>53</v>
      </c>
      <c r="AB139" s="34"/>
      <c r="AC139" s="33"/>
      <c r="AD139" s="33"/>
      <c r="AE139" s="32" t="s">
        <v>11</v>
      </c>
      <c r="AG139" s="33"/>
      <c r="AH139" s="33"/>
      <c r="AI139" s="45" t="s">
        <v>22</v>
      </c>
      <c r="AJ139" s="33"/>
      <c r="AK139" s="33"/>
      <c r="AL139" s="33"/>
      <c r="AM139" s="33"/>
      <c r="AN139" s="33"/>
      <c r="AO139" s="33"/>
      <c r="AP139" s="33"/>
      <c r="AQ139" s="72" t="s">
        <v>47</v>
      </c>
      <c r="AR139" s="32" t="s">
        <v>11</v>
      </c>
      <c r="AT139" s="5"/>
      <c r="AU139" s="5"/>
      <c r="AV139" s="5"/>
      <c r="AW139" s="5"/>
      <c r="AX139" s="5"/>
      <c r="AY139" s="5"/>
      <c r="BC139" s="46" t="s">
        <v>23</v>
      </c>
      <c r="BD139" s="43" t="s">
        <v>20</v>
      </c>
      <c r="BE139" s="33"/>
      <c r="BF139" s="33"/>
      <c r="BG139" s="33"/>
      <c r="BH139" s="40" t="s">
        <v>17</v>
      </c>
      <c r="BI139" s="46" t="s">
        <v>23</v>
      </c>
      <c r="BJ139" s="36" t="s">
        <v>13</v>
      </c>
      <c r="BK139" s="36" t="s">
        <v>13</v>
      </c>
      <c r="BL139" s="38" t="s">
        <v>15</v>
      </c>
      <c r="BM139" s="73" t="s">
        <v>49</v>
      </c>
      <c r="BN139" s="32" t="s">
        <v>11</v>
      </c>
      <c r="BP139" s="35" t="s">
        <v>12</v>
      </c>
      <c r="BQ139" s="71" t="s">
        <v>46</v>
      </c>
      <c r="BR139" s="46" t="s">
        <v>23</v>
      </c>
      <c r="BS139" s="96" t="s">
        <v>90</v>
      </c>
      <c r="BT139" s="33"/>
      <c r="BU139" s="33"/>
      <c r="BV139" s="33"/>
      <c r="BW139" s="33"/>
      <c r="BX139" s="33"/>
      <c r="CM139" s="47" t="n">
        <v>2.42E-018</v>
      </c>
      <c r="CN139" s="48" t="s">
        <v>24</v>
      </c>
      <c r="CT139" s="50"/>
      <c r="CU139" s="50"/>
      <c r="CV139" s="50"/>
      <c r="CW139" s="50"/>
      <c r="CX139" s="51" t="s">
        <v>26</v>
      </c>
      <c r="DA139" s="121" t="s">
        <v>167</v>
      </c>
      <c r="DB139" s="122"/>
      <c r="DC139" s="47" t="n">
        <v>1.32E-103</v>
      </c>
      <c r="DD139" s="53" t="s">
        <v>28</v>
      </c>
      <c r="DE139" s="54" t="s">
        <v>29</v>
      </c>
      <c r="DF139" s="55" t="s">
        <v>30</v>
      </c>
      <c r="DH139" s="56" t="s">
        <v>31</v>
      </c>
      <c r="DI139" s="57" t="s">
        <v>32</v>
      </c>
      <c r="DJ139" s="58"/>
      <c r="DK139" s="59" t="s">
        <v>33</v>
      </c>
      <c r="DL139" s="60" t="s">
        <v>34</v>
      </c>
      <c r="DM139" s="61" t="s">
        <v>35</v>
      </c>
      <c r="DO139" s="62" t="s">
        <v>36</v>
      </c>
      <c r="DP139" s="94" t="s">
        <v>80</v>
      </c>
      <c r="DQ139" s="64" t="s">
        <v>38</v>
      </c>
      <c r="DS139" s="65" t="s">
        <v>39</v>
      </c>
      <c r="DT139" s="75"/>
    </row>
    <row r="140" customFormat="false" ht="12" hidden="false" customHeight="false" outlineLevel="0" collapsed="false">
      <c r="A140" s="118" t="s">
        <v>200</v>
      </c>
      <c r="B140" s="119" t="s">
        <v>201</v>
      </c>
      <c r="C140" s="25" t="n">
        <v>2.9E-005</v>
      </c>
      <c r="D140" s="26"/>
      <c r="E140" s="67" t="s">
        <v>42</v>
      </c>
      <c r="F140" s="27" t="s">
        <v>8</v>
      </c>
      <c r="H140" s="28" t="s">
        <v>9</v>
      </c>
      <c r="I140" s="29"/>
      <c r="J140" s="29"/>
      <c r="K140" s="29"/>
      <c r="T140" s="30" t="n">
        <v>6.46E-210</v>
      </c>
      <c r="U140" s="33"/>
      <c r="V140" s="33"/>
      <c r="W140" s="33"/>
      <c r="X140" s="73" t="s">
        <v>49</v>
      </c>
      <c r="Y140" s="68" t="s">
        <v>43</v>
      </c>
      <c r="Z140" s="71" t="s">
        <v>46</v>
      </c>
      <c r="AA140" s="33"/>
      <c r="AB140" s="34"/>
      <c r="AC140" s="33"/>
      <c r="AD140" s="33"/>
      <c r="AE140" s="33"/>
      <c r="AF140" s="39" t="s">
        <v>16</v>
      </c>
      <c r="AG140" s="33"/>
      <c r="AH140" s="33"/>
      <c r="AI140" s="77" t="s">
        <v>54</v>
      </c>
      <c r="AJ140" s="72" t="s">
        <v>47</v>
      </c>
      <c r="AK140" s="33"/>
      <c r="AL140" s="33"/>
      <c r="AM140" s="33"/>
      <c r="AN140" s="33"/>
      <c r="AO140" s="33"/>
      <c r="AP140" s="33"/>
      <c r="AQ140" s="72" t="s">
        <v>47</v>
      </c>
      <c r="AS140" s="35" t="s">
        <v>12</v>
      </c>
      <c r="AT140" s="5"/>
      <c r="AU140" s="5"/>
      <c r="AV140" s="5"/>
      <c r="AW140" s="5"/>
      <c r="AX140" s="5"/>
      <c r="AY140" s="5"/>
      <c r="BD140" s="43" t="s">
        <v>20</v>
      </c>
      <c r="BE140" s="33"/>
      <c r="BF140" s="33"/>
      <c r="BG140" s="33"/>
      <c r="BH140" s="39" t="s">
        <v>16</v>
      </c>
      <c r="BI140" s="71" t="s">
        <v>46</v>
      </c>
      <c r="BJ140" s="36" t="s">
        <v>13</v>
      </c>
      <c r="BL140" s="44" t="s">
        <v>21</v>
      </c>
      <c r="BM140" s="42" t="s">
        <v>19</v>
      </c>
      <c r="BN140" s="76" t="s">
        <v>53</v>
      </c>
      <c r="BO140" s="42" t="s">
        <v>19</v>
      </c>
      <c r="BP140" s="35" t="s">
        <v>12</v>
      </c>
      <c r="BQ140" s="73" t="s">
        <v>49</v>
      </c>
      <c r="BR140" s="68" t="s">
        <v>43</v>
      </c>
      <c r="BS140" s="96" t="s">
        <v>90</v>
      </c>
      <c r="BT140" s="33"/>
      <c r="BU140" s="33"/>
      <c r="BV140" s="33"/>
      <c r="BW140" s="33"/>
      <c r="BX140" s="33"/>
      <c r="CM140" s="47" t="n">
        <v>3.21E-009</v>
      </c>
      <c r="CN140" s="48" t="s">
        <v>24</v>
      </c>
      <c r="CT140" s="50"/>
      <c r="CU140" s="50"/>
      <c r="CV140" s="50"/>
      <c r="CW140" s="50"/>
      <c r="DA140" s="121" t="s">
        <v>167</v>
      </c>
      <c r="DB140" s="122"/>
      <c r="DC140" s="47" t="n">
        <v>1.29E-112</v>
      </c>
      <c r="DD140" s="53" t="s">
        <v>28</v>
      </c>
      <c r="DE140" s="54" t="s">
        <v>29</v>
      </c>
      <c r="DF140" s="55" t="s">
        <v>30</v>
      </c>
      <c r="DH140" s="56" t="s">
        <v>31</v>
      </c>
      <c r="DI140" s="57" t="s">
        <v>32</v>
      </c>
      <c r="DJ140" s="58"/>
      <c r="DK140" s="59" t="s">
        <v>33</v>
      </c>
      <c r="DL140" s="60" t="s">
        <v>34</v>
      </c>
      <c r="DM140" s="61" t="s">
        <v>35</v>
      </c>
      <c r="DO140" s="62" t="s">
        <v>36</v>
      </c>
      <c r="DP140" s="94" t="s">
        <v>80</v>
      </c>
      <c r="DQ140" s="64" t="s">
        <v>38</v>
      </c>
      <c r="DS140" s="65" t="s">
        <v>39</v>
      </c>
      <c r="DU140" s="75"/>
    </row>
    <row r="141" customFormat="false" ht="12" hidden="false" customHeight="false" outlineLevel="0" collapsed="false">
      <c r="A141" s="118"/>
      <c r="B141" s="119" t="s">
        <v>202</v>
      </c>
      <c r="C141" s="25" t="n">
        <v>1.2E-009</v>
      </c>
      <c r="D141" s="26"/>
      <c r="E141" s="67" t="s">
        <v>42</v>
      </c>
      <c r="F141" s="27" t="s">
        <v>8</v>
      </c>
      <c r="G141" s="51" t="s">
        <v>67</v>
      </c>
      <c r="H141" s="28" t="s">
        <v>9</v>
      </c>
      <c r="I141" s="29"/>
      <c r="J141" s="29"/>
      <c r="K141" s="29"/>
      <c r="L141" s="29"/>
      <c r="T141" s="30" t="n">
        <v>5.21E-219</v>
      </c>
      <c r="U141" s="33"/>
      <c r="V141" s="69" t="s">
        <v>44</v>
      </c>
      <c r="X141" s="43" t="s">
        <v>20</v>
      </c>
      <c r="Y141" s="68" t="s">
        <v>43</v>
      </c>
      <c r="AB141" s="34"/>
      <c r="AC141" s="33"/>
      <c r="AG141" s="42" t="s">
        <v>19</v>
      </c>
      <c r="AH141" s="35" t="s">
        <v>12</v>
      </c>
      <c r="AI141" s="73" t="s">
        <v>49</v>
      </c>
      <c r="AJ141" s="45" t="s">
        <v>22</v>
      </c>
      <c r="AK141" s="33"/>
      <c r="AL141" s="33"/>
      <c r="AM141" s="33"/>
      <c r="AN141" s="33"/>
      <c r="AO141" s="33"/>
      <c r="AP141" s="33"/>
      <c r="AQ141" s="72" t="s">
        <v>47</v>
      </c>
      <c r="AR141" s="32" t="s">
        <v>11</v>
      </c>
      <c r="AT141" s="5"/>
      <c r="AU141" s="5"/>
      <c r="AV141" s="5"/>
      <c r="AW141" s="5"/>
      <c r="AX141" s="5"/>
      <c r="AY141" s="5"/>
      <c r="BB141" s="35" t="s">
        <v>12</v>
      </c>
      <c r="BD141" s="43" t="s">
        <v>20</v>
      </c>
      <c r="BE141" s="33"/>
      <c r="BF141" s="33"/>
      <c r="BG141" s="33"/>
      <c r="BH141" s="39" t="s">
        <v>16</v>
      </c>
      <c r="BI141" s="46" t="s">
        <v>23</v>
      </c>
      <c r="BJ141" s="36" t="s">
        <v>13</v>
      </c>
      <c r="BK141" s="44" t="s">
        <v>21</v>
      </c>
      <c r="BL141" s="44" t="s">
        <v>21</v>
      </c>
      <c r="BM141" s="69" t="s">
        <v>44</v>
      </c>
      <c r="BN141" s="70" t="s">
        <v>45</v>
      </c>
      <c r="BO141" s="68" t="s">
        <v>43</v>
      </c>
      <c r="BP141" s="33"/>
      <c r="BQ141" s="46" t="s">
        <v>23</v>
      </c>
      <c r="BR141" s="73" t="s">
        <v>49</v>
      </c>
      <c r="BS141" s="96" t="s">
        <v>90</v>
      </c>
      <c r="BT141" s="33"/>
      <c r="BU141" s="33"/>
      <c r="BV141" s="33"/>
      <c r="BW141" s="33"/>
      <c r="BX141" s="33"/>
      <c r="CM141" s="47" t="n">
        <v>1.95E-017</v>
      </c>
      <c r="CN141" s="48" t="s">
        <v>24</v>
      </c>
      <c r="CT141" s="50"/>
      <c r="CU141" s="50"/>
      <c r="CV141" s="50"/>
      <c r="CW141" s="50"/>
      <c r="CX141" s="51" t="s">
        <v>26</v>
      </c>
      <c r="DA141" s="121" t="s">
        <v>167</v>
      </c>
      <c r="DB141" s="122"/>
      <c r="DC141" s="47" t="n">
        <v>2.71E-120</v>
      </c>
      <c r="DD141" s="53" t="s">
        <v>28</v>
      </c>
      <c r="DE141" s="54" t="s">
        <v>29</v>
      </c>
      <c r="DF141" s="55" t="s">
        <v>30</v>
      </c>
      <c r="DH141" s="56" t="s">
        <v>31</v>
      </c>
      <c r="DI141" s="57" t="s">
        <v>32</v>
      </c>
      <c r="DJ141" s="58"/>
      <c r="DK141" s="59" t="s">
        <v>33</v>
      </c>
      <c r="DL141" s="60" t="s">
        <v>34</v>
      </c>
      <c r="DM141" s="61" t="s">
        <v>35</v>
      </c>
      <c r="DO141" s="62" t="s">
        <v>36</v>
      </c>
      <c r="DP141" s="94" t="s">
        <v>80</v>
      </c>
      <c r="DQ141" s="64" t="s">
        <v>38</v>
      </c>
      <c r="DS141" s="65" t="s">
        <v>39</v>
      </c>
      <c r="DU141" s="75"/>
    </row>
    <row r="142" customFormat="false" ht="12" hidden="false" customHeight="false" outlineLevel="0" collapsed="false">
      <c r="A142" s="118"/>
      <c r="B142" s="119" t="s">
        <v>203</v>
      </c>
      <c r="C142" s="25" t="n">
        <v>8.4E-011</v>
      </c>
      <c r="D142" s="26"/>
      <c r="E142" s="67" t="s">
        <v>42</v>
      </c>
      <c r="F142" s="27" t="s">
        <v>8</v>
      </c>
      <c r="G142" s="51" t="s">
        <v>67</v>
      </c>
      <c r="H142" s="28" t="s">
        <v>9</v>
      </c>
      <c r="I142" s="29"/>
      <c r="J142" s="29"/>
      <c r="K142" s="29"/>
      <c r="T142" s="30" t="n">
        <v>3.88E-243</v>
      </c>
      <c r="U142" s="33"/>
      <c r="V142" s="33"/>
      <c r="W142" s="37" t="s">
        <v>14</v>
      </c>
      <c r="X142" s="35" t="s">
        <v>12</v>
      </c>
      <c r="Y142" s="69" t="s">
        <v>44</v>
      </c>
      <c r="AB142" s="34"/>
      <c r="AC142" s="33"/>
      <c r="AG142" s="42" t="s">
        <v>19</v>
      </c>
      <c r="AH142" s="35" t="s">
        <v>12</v>
      </c>
      <c r="AI142" s="73" t="s">
        <v>49</v>
      </c>
      <c r="AJ142" s="45" t="s">
        <v>22</v>
      </c>
      <c r="AK142" s="33"/>
      <c r="AL142" s="33"/>
      <c r="AM142" s="33"/>
      <c r="AN142" s="33"/>
      <c r="AO142" s="33"/>
      <c r="AP142" s="33"/>
      <c r="AQ142" s="72" t="s">
        <v>47</v>
      </c>
      <c r="AR142" s="32" t="s">
        <v>11</v>
      </c>
      <c r="AT142" s="5"/>
      <c r="AU142" s="5"/>
      <c r="AV142" s="5"/>
      <c r="AW142" s="5"/>
      <c r="AX142" s="5"/>
      <c r="AY142" s="5"/>
      <c r="BB142" s="35" t="s">
        <v>12</v>
      </c>
      <c r="BD142" s="43" t="s">
        <v>20</v>
      </c>
      <c r="BE142" s="33"/>
      <c r="BF142" s="33"/>
      <c r="BG142" s="33"/>
      <c r="BH142" s="39" t="s">
        <v>16</v>
      </c>
      <c r="BI142" s="46" t="s">
        <v>23</v>
      </c>
      <c r="BJ142" s="42" t="s">
        <v>19</v>
      </c>
      <c r="BK142" s="36" t="s">
        <v>13</v>
      </c>
      <c r="BL142" s="44" t="s">
        <v>21</v>
      </c>
      <c r="BM142" s="69" t="s">
        <v>44</v>
      </c>
      <c r="BN142" s="32" t="s">
        <v>11</v>
      </c>
      <c r="BP142" s="35" t="s">
        <v>12</v>
      </c>
      <c r="BQ142" s="46" t="s">
        <v>23</v>
      </c>
      <c r="BR142" s="68" t="s">
        <v>43</v>
      </c>
      <c r="BS142" s="96" t="s">
        <v>90</v>
      </c>
      <c r="BT142" s="33"/>
      <c r="BU142" s="33"/>
      <c r="BV142" s="33"/>
      <c r="BW142" s="33"/>
      <c r="BX142" s="33"/>
      <c r="CM142" s="47" t="n">
        <v>5.71E-010</v>
      </c>
      <c r="CN142" s="48" t="s">
        <v>24</v>
      </c>
      <c r="CT142" s="50"/>
      <c r="CU142" s="50"/>
      <c r="CV142" s="50"/>
      <c r="CW142" s="50"/>
      <c r="CX142" s="51" t="s">
        <v>26</v>
      </c>
      <c r="DA142" s="121" t="s">
        <v>167</v>
      </c>
      <c r="DB142" s="122"/>
      <c r="DC142" s="47" t="n">
        <v>2.88E-124</v>
      </c>
      <c r="DD142" s="53" t="s">
        <v>28</v>
      </c>
      <c r="DE142" s="54" t="s">
        <v>29</v>
      </c>
      <c r="DF142" s="55" t="s">
        <v>30</v>
      </c>
      <c r="DH142" s="56" t="s">
        <v>31</v>
      </c>
      <c r="DI142" s="57" t="s">
        <v>32</v>
      </c>
      <c r="DJ142" s="58"/>
      <c r="DK142" s="59" t="s">
        <v>33</v>
      </c>
      <c r="DL142" s="60" t="s">
        <v>34</v>
      </c>
      <c r="DM142" s="61" t="s">
        <v>35</v>
      </c>
      <c r="DO142" s="62" t="s">
        <v>36</v>
      </c>
      <c r="DP142" s="94" t="s">
        <v>80</v>
      </c>
      <c r="DQ142" s="64" t="s">
        <v>38</v>
      </c>
      <c r="DS142" s="65" t="s">
        <v>39</v>
      </c>
      <c r="DU142" s="75"/>
    </row>
    <row r="143" customFormat="false" ht="12" hidden="false" customHeight="false" outlineLevel="0" collapsed="false">
      <c r="A143" s="118"/>
      <c r="B143" s="119"/>
      <c r="Z143" s="5"/>
      <c r="AM143" s="5"/>
      <c r="AN143" s="5"/>
      <c r="AO143" s="5"/>
      <c r="AP143" s="5"/>
      <c r="AQ143" s="69" t="s">
        <v>44</v>
      </c>
      <c r="AR143" s="74"/>
    </row>
    <row r="144" customFormat="false" ht="12" hidden="false" customHeight="false" outlineLevel="0" collapsed="false">
      <c r="A144" s="118" t="s">
        <v>204</v>
      </c>
      <c r="B144" s="119" t="s">
        <v>205</v>
      </c>
      <c r="C144" s="90" t="n">
        <v>0.05</v>
      </c>
      <c r="D144" s="29"/>
      <c r="E144" s="29"/>
      <c r="F144" s="27" t="s">
        <v>8</v>
      </c>
      <c r="G144" s="51" t="s">
        <v>67</v>
      </c>
      <c r="H144" s="28" t="s">
        <v>9</v>
      </c>
      <c r="I144" s="29"/>
      <c r="J144" s="29"/>
      <c r="K144" s="29"/>
      <c r="L144" s="29"/>
      <c r="T144" s="30" t="n">
        <v>3.07E-205</v>
      </c>
      <c r="U144" s="33"/>
      <c r="V144" s="33"/>
      <c r="W144" s="33"/>
      <c r="X144" s="37" t="s">
        <v>14</v>
      </c>
      <c r="Y144" s="46" t="s">
        <v>23</v>
      </c>
      <c r="Z144" s="33"/>
      <c r="AA144" s="33"/>
      <c r="AB144" s="34"/>
      <c r="AC144" s="33"/>
      <c r="AD144" s="33"/>
      <c r="AE144" s="35" t="s">
        <v>12</v>
      </c>
      <c r="AF144" s="68" t="s">
        <v>43</v>
      </c>
      <c r="AG144" s="42" t="s">
        <v>19</v>
      </c>
      <c r="AK144" s="43" t="s">
        <v>20</v>
      </c>
      <c r="AL144" s="40" t="s">
        <v>17</v>
      </c>
      <c r="AM144" s="42" t="s">
        <v>19</v>
      </c>
      <c r="AN144" s="44" t="s">
        <v>21</v>
      </c>
      <c r="AO144" s="42" t="s">
        <v>19</v>
      </c>
      <c r="AP144" s="46" t="s">
        <v>23</v>
      </c>
      <c r="AQ144" s="33"/>
      <c r="AR144" s="32" t="s">
        <v>11</v>
      </c>
      <c r="AT144" s="5"/>
      <c r="AU144" s="5"/>
      <c r="AV144" s="5"/>
      <c r="AW144" s="5"/>
      <c r="AX144" s="5"/>
      <c r="AY144" s="5"/>
      <c r="BD144" s="43" t="s">
        <v>20</v>
      </c>
      <c r="BE144" s="36" t="s">
        <v>13</v>
      </c>
      <c r="BF144" s="69" t="s">
        <v>44</v>
      </c>
      <c r="BG144" s="68" t="s">
        <v>43</v>
      </c>
      <c r="BH144" s="40" t="s">
        <v>17</v>
      </c>
      <c r="BI144" s="36" t="s">
        <v>13</v>
      </c>
      <c r="BJ144" s="71" t="s">
        <v>46</v>
      </c>
      <c r="BK144" s="38" t="s">
        <v>15</v>
      </c>
      <c r="BL144" s="44" t="s">
        <v>21</v>
      </c>
      <c r="BM144" s="35" t="s">
        <v>12</v>
      </c>
      <c r="BN144" s="32" t="s">
        <v>11</v>
      </c>
      <c r="BO144" s="45" t="s">
        <v>22</v>
      </c>
      <c r="BP144" s="32" t="s">
        <v>11</v>
      </c>
      <c r="BQ144" s="38" t="s">
        <v>15</v>
      </c>
      <c r="BU144" s="33"/>
      <c r="BV144" s="33"/>
      <c r="BW144" s="33"/>
      <c r="BX144" s="33"/>
      <c r="BY144" s="33"/>
      <c r="CB144" s="33"/>
      <c r="CC144" s="33"/>
      <c r="CD144" s="33"/>
      <c r="CE144" s="33"/>
      <c r="CF144" s="33"/>
      <c r="CG144" s="33"/>
      <c r="CM144" s="47" t="n">
        <v>0.16</v>
      </c>
      <c r="CN144" s="48" t="s">
        <v>24</v>
      </c>
      <c r="CT144" s="50"/>
      <c r="CU144" s="50"/>
      <c r="CV144" s="50"/>
      <c r="CW144" s="50"/>
      <c r="CX144" s="51" t="s">
        <v>26</v>
      </c>
      <c r="CZ144" s="50"/>
      <c r="DA144" s="52" t="s">
        <v>27</v>
      </c>
      <c r="DB144" s="122"/>
      <c r="DC144" s="47" t="n">
        <v>6.09E-110</v>
      </c>
      <c r="DD144" s="53" t="s">
        <v>28</v>
      </c>
      <c r="DE144" s="54" t="s">
        <v>29</v>
      </c>
      <c r="DF144" s="55" t="s">
        <v>30</v>
      </c>
      <c r="DH144" s="56" t="s">
        <v>31</v>
      </c>
      <c r="DI144" s="57" t="s">
        <v>32</v>
      </c>
      <c r="DJ144" s="58"/>
      <c r="DK144" s="59" t="s">
        <v>33</v>
      </c>
      <c r="DL144" s="60" t="s">
        <v>34</v>
      </c>
      <c r="DM144" s="61" t="s">
        <v>35</v>
      </c>
      <c r="DO144" s="62" t="s">
        <v>36</v>
      </c>
      <c r="DP144" s="94" t="s">
        <v>80</v>
      </c>
      <c r="DS144" s="65" t="s">
        <v>39</v>
      </c>
      <c r="DU144" s="75"/>
    </row>
    <row r="145" customFormat="false" ht="12" hidden="false" customHeight="false" outlineLevel="0" collapsed="false">
      <c r="A145" s="118"/>
      <c r="B145" s="119" t="s">
        <v>206</v>
      </c>
      <c r="C145" s="25" t="n">
        <v>6E-006</v>
      </c>
      <c r="D145" s="26"/>
      <c r="E145" s="67" t="s">
        <v>42</v>
      </c>
      <c r="F145" s="27" t="s">
        <v>8</v>
      </c>
      <c r="G145" s="51" t="s">
        <v>67</v>
      </c>
      <c r="H145" s="28" t="s">
        <v>9</v>
      </c>
      <c r="I145" s="29"/>
      <c r="J145" s="29"/>
      <c r="K145" s="29"/>
      <c r="T145" s="30" t="n">
        <v>6.88E-240</v>
      </c>
      <c r="V145" s="71" t="s">
        <v>46</v>
      </c>
      <c r="W145" s="68" t="s">
        <v>43</v>
      </c>
      <c r="X145" s="40" t="s">
        <v>17</v>
      </c>
      <c r="Y145" s="68" t="s">
        <v>43</v>
      </c>
      <c r="Z145" s="38" t="s">
        <v>15</v>
      </c>
      <c r="AA145" s="70" t="s">
        <v>45</v>
      </c>
      <c r="AB145" s="40" t="s">
        <v>17</v>
      </c>
      <c r="AC145" s="35" t="s">
        <v>12</v>
      </c>
      <c r="AE145" s="33"/>
      <c r="AF145" s="32" t="s">
        <v>11</v>
      </c>
      <c r="AG145" s="42" t="s">
        <v>19</v>
      </c>
      <c r="AH145" s="33"/>
      <c r="AJ145" s="35" t="s">
        <v>12</v>
      </c>
      <c r="AL145" s="68" t="s">
        <v>43</v>
      </c>
      <c r="AM145" s="46" t="s">
        <v>23</v>
      </c>
      <c r="AN145" s="33"/>
      <c r="AO145" s="33"/>
      <c r="AR145" s="32" t="s">
        <v>11</v>
      </c>
      <c r="AS145" s="76" t="s">
        <v>53</v>
      </c>
      <c r="AT145" s="33"/>
      <c r="AU145" s="33"/>
      <c r="AV145" s="33"/>
      <c r="AW145" s="34"/>
      <c r="AX145" s="34"/>
      <c r="AY145" s="34"/>
      <c r="AZ145" s="42" t="s">
        <v>19</v>
      </c>
      <c r="BA145" s="44" t="s">
        <v>21</v>
      </c>
      <c r="BB145" s="35" t="s">
        <v>12</v>
      </c>
      <c r="BC145" s="46" t="s">
        <v>23</v>
      </c>
      <c r="BF145" s="38" t="s">
        <v>15</v>
      </c>
      <c r="BH145" s="40" t="s">
        <v>17</v>
      </c>
      <c r="BI145" s="35" t="s">
        <v>12</v>
      </c>
      <c r="BJ145" s="32" t="s">
        <v>11</v>
      </c>
      <c r="BK145" s="33"/>
      <c r="BL145" s="33"/>
      <c r="BM145" s="33"/>
      <c r="BO145" s="45" t="s">
        <v>22</v>
      </c>
      <c r="BP145" s="42" t="s">
        <v>19</v>
      </c>
      <c r="BR145" s="68" t="s">
        <v>43</v>
      </c>
      <c r="BS145" s="33"/>
      <c r="BT145" s="33"/>
      <c r="CM145" s="47" t="n">
        <v>5.58E-011</v>
      </c>
      <c r="CN145" s="48" t="s">
        <v>24</v>
      </c>
      <c r="CT145" s="50"/>
      <c r="CU145" s="50"/>
      <c r="CV145" s="50"/>
      <c r="CW145" s="50"/>
      <c r="CX145" s="51" t="s">
        <v>26</v>
      </c>
      <c r="CZ145" s="50"/>
      <c r="DA145" s="105" t="s">
        <v>27</v>
      </c>
      <c r="DB145" s="122"/>
      <c r="DC145" s="47" t="n">
        <v>5.94E-113</v>
      </c>
      <c r="DD145" s="53" t="s">
        <v>28</v>
      </c>
      <c r="DE145" s="54" t="s">
        <v>29</v>
      </c>
      <c r="DF145" s="55" t="s">
        <v>30</v>
      </c>
      <c r="DH145" s="56" t="s">
        <v>31</v>
      </c>
      <c r="DI145" s="57" t="s">
        <v>32</v>
      </c>
      <c r="DJ145" s="58"/>
      <c r="DK145" s="59" t="s">
        <v>33</v>
      </c>
      <c r="DL145" s="60" t="s">
        <v>34</v>
      </c>
      <c r="DM145" s="61" t="s">
        <v>35</v>
      </c>
      <c r="DO145" s="62" t="s">
        <v>36</v>
      </c>
      <c r="DP145" s="94" t="s">
        <v>80</v>
      </c>
      <c r="DQ145" s="64" t="s">
        <v>38</v>
      </c>
      <c r="DS145" s="65" t="s">
        <v>39</v>
      </c>
      <c r="DU145" s="75"/>
    </row>
    <row r="146" customFormat="false" ht="12" hidden="false" customHeight="false" outlineLevel="0" collapsed="false">
      <c r="A146" s="118"/>
      <c r="B146" s="119"/>
      <c r="Z146" s="5"/>
      <c r="AM146" s="5"/>
      <c r="AN146" s="5"/>
      <c r="AO146" s="5"/>
      <c r="AP146" s="5"/>
      <c r="AQ146" s="5"/>
      <c r="AR146" s="5"/>
    </row>
    <row r="147" customFormat="false" ht="12" hidden="false" customHeight="false" outlineLevel="0" collapsed="false">
      <c r="A147" s="118"/>
      <c r="B147" s="119" t="s">
        <v>207</v>
      </c>
      <c r="C147" s="25" t="n">
        <v>5.3E-009</v>
      </c>
      <c r="D147" s="26"/>
      <c r="E147" s="26"/>
      <c r="F147" s="27" t="s">
        <v>8</v>
      </c>
      <c r="G147" s="51" t="s">
        <v>67</v>
      </c>
      <c r="H147" s="28" t="s">
        <v>9</v>
      </c>
      <c r="I147" s="131" t="s">
        <v>208</v>
      </c>
      <c r="J147" s="29"/>
      <c r="K147" s="29"/>
      <c r="T147" s="30" t="n">
        <v>2.3E-231</v>
      </c>
      <c r="V147" s="38" t="s">
        <v>15</v>
      </c>
      <c r="W147" s="46" t="s">
        <v>23</v>
      </c>
      <c r="X147" s="36" t="s">
        <v>13</v>
      </c>
      <c r="Y147" s="35" t="s">
        <v>12</v>
      </c>
      <c r="Z147" s="33"/>
      <c r="AA147" s="33"/>
      <c r="AB147" s="33"/>
      <c r="AC147" s="32" t="s">
        <v>11</v>
      </c>
      <c r="AD147" s="43" t="s">
        <v>20</v>
      </c>
      <c r="AE147" s="42" t="s">
        <v>19</v>
      </c>
      <c r="AF147" s="33"/>
      <c r="AG147" s="33"/>
      <c r="AH147" s="35" t="s">
        <v>12</v>
      </c>
      <c r="AO147" s="32" t="s">
        <v>11</v>
      </c>
      <c r="AP147" s="76" t="s">
        <v>53</v>
      </c>
      <c r="AQ147" s="46" t="s">
        <v>23</v>
      </c>
      <c r="AR147" s="35" t="s">
        <v>12</v>
      </c>
      <c r="AS147" s="70" t="s">
        <v>45</v>
      </c>
      <c r="AT147" s="43" t="s">
        <v>20</v>
      </c>
      <c r="AX147" s="42" t="s">
        <v>19</v>
      </c>
      <c r="AY147" s="40" t="s">
        <v>17</v>
      </c>
      <c r="AZ147" s="33"/>
      <c r="BA147" s="43" t="s">
        <v>20</v>
      </c>
      <c r="BB147" s="33"/>
      <c r="BE147" s="39" t="s">
        <v>16</v>
      </c>
      <c r="BF147" s="43" t="s">
        <v>20</v>
      </c>
      <c r="BG147" s="35" t="s">
        <v>12</v>
      </c>
      <c r="BH147" s="33"/>
      <c r="BI147" s="43" t="s">
        <v>20</v>
      </c>
      <c r="BJ147" s="44" t="s">
        <v>21</v>
      </c>
      <c r="BN147" s="45" t="s">
        <v>22</v>
      </c>
      <c r="BO147" s="74"/>
      <c r="BP147" s="35" t="s">
        <v>12</v>
      </c>
      <c r="BQ147" s="33"/>
      <c r="BU147" s="96" t="s">
        <v>90</v>
      </c>
      <c r="CM147" s="47" t="n">
        <v>1.85E-005</v>
      </c>
      <c r="CN147" s="48" t="s">
        <v>24</v>
      </c>
      <c r="CT147" s="50"/>
      <c r="CU147" s="50"/>
      <c r="CV147" s="50"/>
      <c r="CW147" s="50"/>
      <c r="CX147" s="51" t="s">
        <v>26</v>
      </c>
      <c r="CZ147" s="50"/>
      <c r="DA147" s="52" t="s">
        <v>27</v>
      </c>
      <c r="DB147" s="122"/>
      <c r="DC147" s="47" t="n">
        <v>3.56E-087</v>
      </c>
      <c r="DD147" s="53" t="s">
        <v>28</v>
      </c>
      <c r="DE147" s="54" t="s">
        <v>29</v>
      </c>
      <c r="DF147" s="55" t="s">
        <v>30</v>
      </c>
      <c r="DH147" s="56" t="s">
        <v>31</v>
      </c>
      <c r="DI147" s="57" t="s">
        <v>32</v>
      </c>
      <c r="DJ147" s="58"/>
      <c r="DK147" s="59" t="s">
        <v>33</v>
      </c>
      <c r="DL147" s="60" t="s">
        <v>34</v>
      </c>
      <c r="DM147" s="61" t="s">
        <v>35</v>
      </c>
      <c r="DO147" s="62" t="s">
        <v>36</v>
      </c>
      <c r="DR147" s="75"/>
      <c r="DS147" s="65" t="s">
        <v>39</v>
      </c>
    </row>
    <row r="148" customFormat="false" ht="12" hidden="false" customHeight="false" outlineLevel="0" collapsed="false">
      <c r="A148" s="118"/>
      <c r="B148" s="119" t="s">
        <v>209</v>
      </c>
      <c r="C148" s="25"/>
      <c r="D148" s="26"/>
      <c r="E148" s="26"/>
      <c r="F148" s="29"/>
      <c r="G148" s="29"/>
      <c r="H148" s="29"/>
      <c r="I148" s="29"/>
      <c r="J148" s="29"/>
      <c r="K148" s="29"/>
      <c r="T148" s="30" t="n">
        <v>1.46E-190</v>
      </c>
      <c r="U148" s="33"/>
      <c r="V148" s="33"/>
      <c r="W148" s="33"/>
      <c r="X148" s="33"/>
      <c r="Y148" s="33"/>
      <c r="Z148" s="33"/>
      <c r="AA148" s="33"/>
      <c r="AB148" s="34"/>
      <c r="AC148" s="33"/>
      <c r="AD148" s="33"/>
      <c r="AE148" s="33"/>
      <c r="AF148" s="33"/>
      <c r="AG148" s="33"/>
      <c r="AH148" s="33"/>
      <c r="AI148" s="33"/>
      <c r="AJ148" s="33"/>
      <c r="AK148" s="33"/>
      <c r="AL148" s="33"/>
      <c r="AO148" s="32" t="s">
        <v>11</v>
      </c>
      <c r="AP148" s="73" t="s">
        <v>49</v>
      </c>
      <c r="AQ148" s="33"/>
      <c r="AR148" s="33"/>
      <c r="AS148" s="33"/>
      <c r="AT148" s="33"/>
      <c r="AU148" s="33"/>
      <c r="AW148" s="33"/>
      <c r="AY148" s="40" t="s">
        <v>17</v>
      </c>
      <c r="AZ148" s="33"/>
      <c r="BA148" s="43" t="s">
        <v>20</v>
      </c>
      <c r="BB148" s="33"/>
      <c r="BC148" s="69" t="s">
        <v>44</v>
      </c>
      <c r="BD148" s="46" t="s">
        <v>23</v>
      </c>
      <c r="BE148" s="33"/>
      <c r="BG148" s="35" t="s">
        <v>12</v>
      </c>
      <c r="BH148" s="33"/>
      <c r="BI148" s="46" t="s">
        <v>23</v>
      </c>
      <c r="BJ148" s="44" t="s">
        <v>21</v>
      </c>
      <c r="BN148" s="45" t="s">
        <v>22</v>
      </c>
      <c r="BO148" s="74"/>
      <c r="BP148" s="35" t="s">
        <v>12</v>
      </c>
      <c r="BQ148" s="33"/>
      <c r="BR148" s="41" t="s">
        <v>18</v>
      </c>
      <c r="CM148" s="47" t="n">
        <v>1.56E-013</v>
      </c>
      <c r="CN148" s="48" t="s">
        <v>24</v>
      </c>
      <c r="CT148" s="50"/>
      <c r="CU148" s="50"/>
      <c r="CV148" s="50"/>
      <c r="CW148" s="50"/>
      <c r="CX148" s="51" t="s">
        <v>26</v>
      </c>
      <c r="CZ148" s="50"/>
      <c r="DA148" s="52" t="s">
        <v>27</v>
      </c>
      <c r="DB148" s="122"/>
      <c r="DC148" s="47" t="n">
        <v>3.52E-079</v>
      </c>
      <c r="DD148" s="53" t="s">
        <v>28</v>
      </c>
      <c r="DF148" s="55" t="s">
        <v>30</v>
      </c>
      <c r="DH148" s="56" t="s">
        <v>31</v>
      </c>
      <c r="DI148" s="57" t="s">
        <v>32</v>
      </c>
      <c r="DJ148" s="58"/>
      <c r="DK148" s="59" t="s">
        <v>33</v>
      </c>
      <c r="DL148" s="60" t="s">
        <v>34</v>
      </c>
      <c r="DM148" s="61" t="s">
        <v>35</v>
      </c>
      <c r="DO148" s="62" t="s">
        <v>36</v>
      </c>
      <c r="DS148" s="65" t="s">
        <v>39</v>
      </c>
    </row>
    <row r="149" customFormat="false" ht="12" hidden="false" customHeight="false" outlineLevel="0" collapsed="false">
      <c r="A149" s="118"/>
      <c r="B149" s="119" t="s">
        <v>210</v>
      </c>
      <c r="C149" s="25" t="n">
        <v>2.1E-011</v>
      </c>
      <c r="D149" s="26"/>
      <c r="E149" s="67" t="s">
        <v>42</v>
      </c>
      <c r="F149" s="27" t="s">
        <v>8</v>
      </c>
      <c r="G149" s="51" t="s">
        <v>67</v>
      </c>
      <c r="H149" s="28" t="s">
        <v>9</v>
      </c>
      <c r="I149" s="131" t="s">
        <v>208</v>
      </c>
      <c r="J149" s="29"/>
      <c r="K149" s="29"/>
      <c r="T149" s="30" t="n">
        <v>7.53E-216</v>
      </c>
      <c r="U149" s="33"/>
      <c r="V149" s="33"/>
      <c r="W149" s="33"/>
      <c r="Y149" s="35" t="s">
        <v>12</v>
      </c>
      <c r="Z149" s="33"/>
      <c r="AA149" s="33"/>
      <c r="AB149" s="33"/>
      <c r="AC149" s="68" t="s">
        <v>43</v>
      </c>
      <c r="AD149" s="33"/>
      <c r="AE149" s="42" t="s">
        <v>19</v>
      </c>
      <c r="AF149" s="33"/>
      <c r="AJ149" s="46" t="s">
        <v>23</v>
      </c>
      <c r="AN149" s="33"/>
      <c r="AO149" s="32" t="s">
        <v>11</v>
      </c>
      <c r="AP149" s="68" t="s">
        <v>43</v>
      </c>
      <c r="AQ149" s="36" t="s">
        <v>13</v>
      </c>
      <c r="AR149" s="46" t="s">
        <v>23</v>
      </c>
      <c r="AS149" s="38" t="s">
        <v>15</v>
      </c>
      <c r="AT149" s="68" t="s">
        <v>43</v>
      </c>
      <c r="AU149" s="33"/>
      <c r="AV149" s="38" t="s">
        <v>15</v>
      </c>
      <c r="AW149" s="35" t="s">
        <v>12</v>
      </c>
      <c r="AX149" s="5"/>
      <c r="AY149" s="32" t="s">
        <v>11</v>
      </c>
      <c r="AZ149" s="36" t="s">
        <v>13</v>
      </c>
      <c r="BA149" s="76" t="s">
        <v>53</v>
      </c>
      <c r="BB149" s="40" t="s">
        <v>17</v>
      </c>
      <c r="BC149" s="41" t="s">
        <v>18</v>
      </c>
      <c r="BD149" s="44" t="s">
        <v>21</v>
      </c>
      <c r="BE149" s="33"/>
      <c r="BF149" s="33"/>
      <c r="BG149" s="35" t="s">
        <v>12</v>
      </c>
      <c r="BH149" s="35" t="s">
        <v>12</v>
      </c>
      <c r="BI149" s="43" t="s">
        <v>20</v>
      </c>
      <c r="BJ149" s="44" t="s">
        <v>21</v>
      </c>
      <c r="BN149" s="69" t="s">
        <v>44</v>
      </c>
      <c r="BO149" s="74"/>
      <c r="BP149" s="35" t="s">
        <v>12</v>
      </c>
      <c r="BQ149" s="33"/>
      <c r="BR149" s="68" t="s">
        <v>43</v>
      </c>
      <c r="CM149" s="47" t="n">
        <v>2.43E-006</v>
      </c>
      <c r="CN149" s="48" t="s">
        <v>24</v>
      </c>
      <c r="CT149" s="50"/>
      <c r="CU149" s="50"/>
      <c r="CV149" s="50"/>
      <c r="CW149" s="50"/>
      <c r="CX149" s="51" t="s">
        <v>26</v>
      </c>
      <c r="CZ149" s="50"/>
      <c r="DA149" s="52" t="s">
        <v>27</v>
      </c>
      <c r="DB149" s="122"/>
      <c r="DC149" s="47" t="n">
        <v>6.14E-082</v>
      </c>
      <c r="DD149" s="53" t="s">
        <v>28</v>
      </c>
      <c r="DE149" s="54" t="s">
        <v>29</v>
      </c>
      <c r="DF149" s="55" t="s">
        <v>30</v>
      </c>
      <c r="DH149" s="56" t="s">
        <v>31</v>
      </c>
      <c r="DI149" s="57" t="s">
        <v>32</v>
      </c>
      <c r="DJ149" s="58"/>
      <c r="DK149" s="59" t="s">
        <v>33</v>
      </c>
      <c r="DL149" s="60" t="s">
        <v>34</v>
      </c>
      <c r="DM149" s="61" t="s">
        <v>35</v>
      </c>
      <c r="DO149" s="62" t="s">
        <v>36</v>
      </c>
      <c r="DQ149" s="64" t="s">
        <v>38</v>
      </c>
      <c r="DS149" s="65" t="s">
        <v>39</v>
      </c>
      <c r="DU149" s="75"/>
    </row>
    <row r="150" customFormat="false" ht="12" hidden="false" customHeight="false" outlineLevel="0" collapsed="false">
      <c r="A150" s="118" t="s">
        <v>211</v>
      </c>
      <c r="B150" s="119" t="s">
        <v>212</v>
      </c>
      <c r="C150" s="25" t="n">
        <v>3.2E-006</v>
      </c>
      <c r="D150" s="26"/>
      <c r="E150" s="67" t="s">
        <v>42</v>
      </c>
      <c r="F150" s="27" t="s">
        <v>8</v>
      </c>
      <c r="H150" s="28" t="s">
        <v>9</v>
      </c>
      <c r="I150" s="29"/>
      <c r="J150" s="29"/>
      <c r="K150" s="29"/>
      <c r="T150" s="30" t="n">
        <v>2.9E-229</v>
      </c>
      <c r="U150" s="33"/>
      <c r="V150" s="33"/>
      <c r="W150" s="33"/>
      <c r="X150" s="33"/>
      <c r="Y150" s="33"/>
      <c r="Z150" s="33"/>
      <c r="AA150" s="33"/>
      <c r="AB150" s="33"/>
      <c r="AC150" s="68" t="s">
        <v>43</v>
      </c>
      <c r="AD150" s="33"/>
      <c r="AE150" s="33"/>
      <c r="AF150" s="33"/>
      <c r="AG150" s="33"/>
      <c r="AH150" s="33"/>
      <c r="AI150" s="33"/>
      <c r="AJ150" s="46" t="s">
        <v>23</v>
      </c>
      <c r="AK150" s="33"/>
      <c r="AL150" s="38" t="s">
        <v>15</v>
      </c>
      <c r="AN150" s="33"/>
      <c r="AO150" s="33"/>
      <c r="AP150" s="33"/>
      <c r="AQ150" s="34"/>
      <c r="AR150" s="34"/>
      <c r="AS150" s="34"/>
      <c r="AT150" s="73" t="s">
        <v>49</v>
      </c>
      <c r="AU150" s="33"/>
      <c r="AV150" s="38" t="s">
        <v>15</v>
      </c>
      <c r="AX150" s="5"/>
      <c r="AY150" s="33"/>
      <c r="AZ150" s="33"/>
      <c r="BA150" s="43" t="s">
        <v>20</v>
      </c>
      <c r="BB150" s="33"/>
      <c r="BC150" s="43" t="s">
        <v>20</v>
      </c>
      <c r="BE150" s="39" t="s">
        <v>16</v>
      </c>
      <c r="BG150" s="32" t="s">
        <v>11</v>
      </c>
      <c r="BH150" s="33"/>
      <c r="BI150" s="33"/>
      <c r="BJ150" s="33"/>
      <c r="BK150" s="46" t="s">
        <v>23</v>
      </c>
      <c r="BL150" s="43" t="s">
        <v>20</v>
      </c>
      <c r="BM150" s="46" t="s">
        <v>23</v>
      </c>
      <c r="BN150" s="33"/>
      <c r="BO150" s="34"/>
      <c r="BP150" s="35" t="s">
        <v>12</v>
      </c>
      <c r="BQ150" s="33"/>
      <c r="BR150" s="46" t="s">
        <v>23</v>
      </c>
      <c r="CM150" s="47" t="n">
        <v>0.0016</v>
      </c>
      <c r="CN150" s="48" t="s">
        <v>24</v>
      </c>
      <c r="CT150" s="50"/>
      <c r="CU150" s="50"/>
      <c r="CV150" s="50"/>
      <c r="CW150" s="50"/>
      <c r="CX150" s="50"/>
      <c r="CY150" s="120" t="s">
        <v>166</v>
      </c>
      <c r="CZ150" s="50"/>
      <c r="DA150" s="52" t="s">
        <v>27</v>
      </c>
      <c r="DB150" s="122"/>
      <c r="DC150" s="47" t="n">
        <v>6.49E-079</v>
      </c>
      <c r="DD150" s="53" t="s">
        <v>28</v>
      </c>
      <c r="DF150" s="55" t="s">
        <v>30</v>
      </c>
      <c r="DH150" s="56" t="s">
        <v>31</v>
      </c>
      <c r="DI150" s="57" t="s">
        <v>32</v>
      </c>
      <c r="DJ150" s="58"/>
      <c r="DK150" s="59" t="s">
        <v>33</v>
      </c>
      <c r="DL150" s="60" t="s">
        <v>34</v>
      </c>
      <c r="DM150" s="61" t="s">
        <v>35</v>
      </c>
      <c r="DO150" s="62" t="s">
        <v>36</v>
      </c>
      <c r="DQ150" s="64" t="s">
        <v>38</v>
      </c>
      <c r="DS150" s="65" t="s">
        <v>39</v>
      </c>
    </row>
    <row r="151" customFormat="false" ht="12" hidden="false" customHeight="false" outlineLevel="0" collapsed="false">
      <c r="A151" s="118"/>
      <c r="B151" s="119" t="s">
        <v>213</v>
      </c>
      <c r="C151" s="25"/>
      <c r="D151" s="26"/>
      <c r="E151" s="29"/>
      <c r="F151" s="29"/>
      <c r="H151" s="29"/>
      <c r="I151" s="29"/>
      <c r="J151" s="29"/>
      <c r="K151" s="29"/>
      <c r="T151" s="30" t="n">
        <v>2.21E-215</v>
      </c>
      <c r="U151" s="33"/>
      <c r="V151" s="33"/>
      <c r="W151" s="33"/>
      <c r="X151" s="43" t="s">
        <v>20</v>
      </c>
      <c r="Y151" s="35" t="s">
        <v>12</v>
      </c>
      <c r="Z151" s="32" t="s">
        <v>11</v>
      </c>
      <c r="AA151" s="42" t="s">
        <v>19</v>
      </c>
      <c r="AB151" s="46" t="s">
        <v>23</v>
      </c>
      <c r="AE151" s="42" t="s">
        <v>19</v>
      </c>
      <c r="AF151" s="33"/>
      <c r="AG151" s="33"/>
      <c r="AH151" s="33"/>
      <c r="AI151" s="32" t="s">
        <v>11</v>
      </c>
      <c r="AJ151" s="46" t="s">
        <v>23</v>
      </c>
      <c r="AK151" s="35" t="s">
        <v>12</v>
      </c>
      <c r="AL151" s="38" t="s">
        <v>15</v>
      </c>
      <c r="AM151" s="43" t="s">
        <v>20</v>
      </c>
      <c r="AN151" s="32" t="s">
        <v>11</v>
      </c>
      <c r="AO151" s="32" t="s">
        <v>11</v>
      </c>
      <c r="AQ151" s="5"/>
      <c r="AR151" s="5"/>
      <c r="AS151" s="5"/>
      <c r="AW151" s="35" t="s">
        <v>12</v>
      </c>
      <c r="AX151" s="5"/>
      <c r="AZ151" s="33"/>
      <c r="BA151" s="5"/>
      <c r="BB151" s="70" t="s">
        <v>45</v>
      </c>
      <c r="BC151" s="36" t="s">
        <v>13</v>
      </c>
      <c r="BD151" s="37" t="s">
        <v>14</v>
      </c>
      <c r="BE151" s="33"/>
      <c r="BF151" s="33"/>
      <c r="BG151" s="33"/>
      <c r="BJ151" s="44" t="s">
        <v>21</v>
      </c>
      <c r="BK151" s="68" t="s">
        <v>43</v>
      </c>
      <c r="BL151" s="33"/>
      <c r="BM151" s="42" t="s">
        <v>19</v>
      </c>
      <c r="BO151" s="5"/>
      <c r="BP151" s="35" t="s">
        <v>12</v>
      </c>
      <c r="BQ151" s="33"/>
      <c r="BR151" s="40" t="s">
        <v>17</v>
      </c>
      <c r="BS151" s="45" t="s">
        <v>22</v>
      </c>
      <c r="BT151" s="35" t="s">
        <v>12</v>
      </c>
      <c r="BU151" s="96" t="s">
        <v>90</v>
      </c>
      <c r="BV151" s="33"/>
      <c r="BW151" s="33"/>
      <c r="BX151" s="33"/>
      <c r="BY151" s="33"/>
      <c r="CM151" s="47" t="n">
        <v>7E-005</v>
      </c>
      <c r="CN151" s="48" t="s">
        <v>24</v>
      </c>
      <c r="CP151" s="50"/>
      <c r="CT151" s="50"/>
      <c r="CU151" s="50"/>
      <c r="CV151" s="50"/>
      <c r="CW151" s="50"/>
      <c r="CX151" s="50"/>
      <c r="CY151" s="50"/>
      <c r="CZ151" s="50"/>
      <c r="DA151" s="50"/>
      <c r="DB151" s="122"/>
      <c r="DC151" s="47" t="n">
        <v>4.21E-087</v>
      </c>
      <c r="DD151" s="53" t="s">
        <v>28</v>
      </c>
      <c r="DE151" s="54" t="s">
        <v>29</v>
      </c>
      <c r="DF151" s="55" t="s">
        <v>30</v>
      </c>
      <c r="DH151" s="56" t="s">
        <v>31</v>
      </c>
      <c r="DI151" s="57" t="s">
        <v>32</v>
      </c>
      <c r="DJ151" s="58"/>
      <c r="DK151" s="59" t="s">
        <v>33</v>
      </c>
      <c r="DL151" s="60" t="s">
        <v>34</v>
      </c>
      <c r="DM151" s="61" t="s">
        <v>35</v>
      </c>
      <c r="DO151" s="62" t="s">
        <v>36</v>
      </c>
      <c r="DP151" s="63" t="s">
        <v>37</v>
      </c>
      <c r="DS151" s="65" t="s">
        <v>39</v>
      </c>
      <c r="DU151" s="75"/>
    </row>
    <row r="152" customFormat="false" ht="12" hidden="false" customHeight="false" outlineLevel="0" collapsed="false">
      <c r="A152" s="118"/>
      <c r="B152" s="119" t="s">
        <v>214</v>
      </c>
      <c r="C152" s="25"/>
      <c r="D152" s="26"/>
      <c r="E152" s="29"/>
      <c r="F152" s="29"/>
      <c r="H152" s="29"/>
      <c r="I152" s="29"/>
      <c r="J152" s="29"/>
      <c r="K152" s="29"/>
      <c r="T152" s="30" t="n">
        <v>6.47E-157</v>
      </c>
      <c r="U152" s="33"/>
      <c r="V152" s="33"/>
      <c r="W152" s="33"/>
      <c r="X152" s="33"/>
      <c r="Y152" s="33"/>
      <c r="Z152" s="33"/>
      <c r="AA152" s="33"/>
      <c r="AB152" s="34"/>
      <c r="AC152" s="33"/>
      <c r="AD152" s="33"/>
      <c r="AE152" s="33"/>
      <c r="AF152" s="33"/>
      <c r="AG152" s="33"/>
      <c r="AH152" s="33"/>
      <c r="AI152" s="33"/>
      <c r="AJ152" s="46" t="s">
        <v>23</v>
      </c>
      <c r="AK152" s="33"/>
      <c r="AL152" s="33"/>
      <c r="AM152" s="33"/>
      <c r="AN152" s="33"/>
      <c r="AO152" s="33"/>
      <c r="AQ152" s="5"/>
      <c r="AR152" s="5"/>
      <c r="AS152" s="5"/>
      <c r="AZ152" s="33"/>
      <c r="BA152" s="33"/>
      <c r="BB152" s="33"/>
      <c r="BC152" s="33"/>
      <c r="BD152" s="33"/>
      <c r="BE152" s="33"/>
      <c r="BG152" s="33"/>
      <c r="BH152" s="33"/>
      <c r="BI152" s="33"/>
      <c r="BJ152" s="33"/>
      <c r="BK152" s="33"/>
      <c r="BL152" s="33"/>
      <c r="BM152" s="33"/>
      <c r="BN152" s="33"/>
      <c r="BO152" s="34"/>
      <c r="BP152" s="33"/>
      <c r="BQ152" s="33"/>
      <c r="BR152" s="40" t="s">
        <v>17</v>
      </c>
      <c r="BS152" s="45" t="s">
        <v>22</v>
      </c>
      <c r="BT152" s="35" t="s">
        <v>12</v>
      </c>
      <c r="BU152" s="96" t="s">
        <v>90</v>
      </c>
      <c r="BV152" s="33"/>
      <c r="BW152" s="33"/>
      <c r="BX152" s="33"/>
      <c r="BY152" s="33"/>
      <c r="CM152" s="47" t="n">
        <v>0.000135</v>
      </c>
      <c r="CN152" s="48" t="s">
        <v>24</v>
      </c>
      <c r="CT152" s="50"/>
      <c r="CU152" s="50"/>
      <c r="CV152" s="50"/>
      <c r="CW152" s="50"/>
      <c r="CX152" s="51" t="s">
        <v>26</v>
      </c>
      <c r="CZ152" s="50"/>
      <c r="DA152" s="50"/>
      <c r="DB152" s="122"/>
      <c r="DC152" s="47" t="n">
        <v>7.49E-061</v>
      </c>
      <c r="DD152" s="53" t="s">
        <v>28</v>
      </c>
      <c r="DE152" s="54" t="s">
        <v>29</v>
      </c>
      <c r="DF152" s="55" t="s">
        <v>30</v>
      </c>
      <c r="DH152" s="56" t="s">
        <v>31</v>
      </c>
      <c r="DI152" s="57" t="s">
        <v>32</v>
      </c>
      <c r="DJ152" s="58"/>
      <c r="DK152" s="59" t="s">
        <v>33</v>
      </c>
      <c r="DL152" s="60" t="s">
        <v>34</v>
      </c>
      <c r="DM152" s="61" t="s">
        <v>35</v>
      </c>
      <c r="DO152" s="75"/>
    </row>
    <row r="153" customFormat="false" ht="12" hidden="false" customHeight="false" outlineLevel="0" collapsed="false">
      <c r="A153" s="118"/>
      <c r="B153" s="119" t="s">
        <v>215</v>
      </c>
      <c r="C153" s="25"/>
      <c r="D153" s="26"/>
      <c r="E153" s="26"/>
      <c r="F153" s="29"/>
      <c r="G153" s="29"/>
      <c r="H153" s="29"/>
      <c r="I153" s="29"/>
      <c r="J153" s="29"/>
      <c r="K153" s="29"/>
      <c r="L153" s="29"/>
      <c r="T153" s="30" t="n">
        <v>1.84E-209</v>
      </c>
      <c r="U153" s="33"/>
      <c r="V153" s="81" t="s">
        <v>61</v>
      </c>
      <c r="W153" s="39" t="s">
        <v>16</v>
      </c>
      <c r="X153" s="39" t="s">
        <v>16</v>
      </c>
      <c r="Y153" s="36" t="s">
        <v>13</v>
      </c>
      <c r="Z153" s="38" t="s">
        <v>15</v>
      </c>
      <c r="AA153" s="36" t="s">
        <v>13</v>
      </c>
      <c r="AB153" s="40" t="s">
        <v>17</v>
      </c>
      <c r="AC153" s="68" t="s">
        <v>43</v>
      </c>
      <c r="AD153" s="33"/>
      <c r="AE153" s="33"/>
      <c r="AF153" s="71" t="s">
        <v>46</v>
      </c>
      <c r="AG153" s="73" t="s">
        <v>49</v>
      </c>
      <c r="AH153" s="35" t="s">
        <v>12</v>
      </c>
      <c r="AI153" s="33"/>
      <c r="AJ153" s="33"/>
      <c r="AK153" s="33"/>
      <c r="AL153" s="33"/>
      <c r="AO153" s="32" t="s">
        <v>11</v>
      </c>
      <c r="AQ153" s="33"/>
      <c r="AR153" s="68" t="s">
        <v>43</v>
      </c>
      <c r="AS153" s="33"/>
      <c r="AX153" s="42" t="s">
        <v>19</v>
      </c>
      <c r="AY153" s="81" t="s">
        <v>61</v>
      </c>
      <c r="AZ153" s="39" t="s">
        <v>16</v>
      </c>
      <c r="BA153" s="40" t="s">
        <v>17</v>
      </c>
      <c r="BB153" s="81" t="s">
        <v>61</v>
      </c>
      <c r="BC153" s="73" t="s">
        <v>49</v>
      </c>
      <c r="BD153" s="73" t="s">
        <v>49</v>
      </c>
      <c r="BE153" s="73" t="s">
        <v>49</v>
      </c>
      <c r="BF153" s="33"/>
      <c r="BG153" s="33"/>
      <c r="BH153" s="35" t="s">
        <v>12</v>
      </c>
      <c r="BI153" s="33"/>
      <c r="BJ153" s="33"/>
      <c r="BK153" s="33"/>
      <c r="BL153" s="33"/>
      <c r="BM153" s="46" t="s">
        <v>23</v>
      </c>
      <c r="BN153" s="33"/>
      <c r="BO153" s="33"/>
      <c r="BP153" s="34"/>
      <c r="BQ153" s="41" t="s">
        <v>18</v>
      </c>
      <c r="BR153" s="33"/>
      <c r="CM153" s="47" t="n">
        <v>8.33E-013</v>
      </c>
      <c r="CT153" s="50"/>
      <c r="CU153" s="50"/>
      <c r="CV153" s="50"/>
      <c r="CW153" s="50"/>
      <c r="CX153" s="51" t="s">
        <v>26</v>
      </c>
      <c r="CZ153" s="50"/>
      <c r="DA153" s="52" t="s">
        <v>27</v>
      </c>
      <c r="DB153" s="122"/>
      <c r="DC153" s="47" t="n">
        <v>8.19E-083</v>
      </c>
      <c r="DD153" s="53" t="s">
        <v>28</v>
      </c>
      <c r="DE153" s="54" t="s">
        <v>29</v>
      </c>
      <c r="DF153" s="55" t="s">
        <v>30</v>
      </c>
      <c r="DH153" s="56" t="s">
        <v>31</v>
      </c>
      <c r="DI153" s="57" t="s">
        <v>32</v>
      </c>
      <c r="DJ153" s="58"/>
      <c r="DK153" s="59" t="s">
        <v>33</v>
      </c>
      <c r="DL153" s="60" t="s">
        <v>34</v>
      </c>
      <c r="DM153" s="61" t="s">
        <v>35</v>
      </c>
      <c r="DO153" s="62" t="s">
        <v>36</v>
      </c>
      <c r="DQ153" s="64" t="s">
        <v>38</v>
      </c>
      <c r="DS153" s="65" t="s">
        <v>39</v>
      </c>
      <c r="DU153" s="75"/>
    </row>
    <row r="154" customFormat="false" ht="12" hidden="false" customHeight="false" outlineLevel="0" collapsed="false">
      <c r="A154" s="118"/>
      <c r="B154" s="119" t="s">
        <v>216</v>
      </c>
      <c r="C154" s="25" t="n">
        <v>2.5E-008</v>
      </c>
      <c r="D154" s="26"/>
      <c r="E154" s="67" t="s">
        <v>42</v>
      </c>
      <c r="F154" s="27" t="s">
        <v>8</v>
      </c>
      <c r="G154" s="99" t="s">
        <v>67</v>
      </c>
      <c r="H154" s="28" t="s">
        <v>9</v>
      </c>
      <c r="I154" s="29"/>
      <c r="J154" s="29"/>
      <c r="K154" s="29"/>
      <c r="T154" s="30" t="n">
        <v>3.46E-213</v>
      </c>
      <c r="U154" s="33"/>
      <c r="V154" s="33"/>
      <c r="W154" s="33"/>
      <c r="X154" s="33"/>
      <c r="Y154" s="33"/>
      <c r="Z154" s="33"/>
      <c r="AA154" s="33"/>
      <c r="AB154" s="46" t="s">
        <v>23</v>
      </c>
      <c r="AD154" s="70" t="s">
        <v>45</v>
      </c>
      <c r="AE154" s="42" t="s">
        <v>19</v>
      </c>
      <c r="AG154" s="33"/>
      <c r="AH154" s="41" t="s">
        <v>18</v>
      </c>
      <c r="AI154" s="39" t="s">
        <v>16</v>
      </c>
      <c r="AJ154" s="69" t="s">
        <v>44</v>
      </c>
      <c r="AK154" s="39" t="s">
        <v>16</v>
      </c>
      <c r="AN154" s="32" t="s">
        <v>11</v>
      </c>
      <c r="AO154" s="32" t="s">
        <v>11</v>
      </c>
      <c r="AP154" s="35" t="s">
        <v>12</v>
      </c>
      <c r="AQ154" s="35" t="s">
        <v>12</v>
      </c>
      <c r="AR154" s="68" t="s">
        <v>43</v>
      </c>
      <c r="AS154" s="71" t="s">
        <v>46</v>
      </c>
      <c r="AT154" s="32" t="s">
        <v>11</v>
      </c>
      <c r="AU154" s="46" t="s">
        <v>23</v>
      </c>
      <c r="AV154" s="46" t="s">
        <v>23</v>
      </c>
      <c r="AW154" s="35" t="s">
        <v>12</v>
      </c>
      <c r="AX154" s="42" t="s">
        <v>19</v>
      </c>
      <c r="AY154" s="70" t="s">
        <v>45</v>
      </c>
      <c r="AZ154" s="42" t="s">
        <v>19</v>
      </c>
      <c r="BA154" s="40" t="s">
        <v>17</v>
      </c>
      <c r="BB154" s="76" t="s">
        <v>53</v>
      </c>
      <c r="BJ154" s="44" t="s">
        <v>21</v>
      </c>
      <c r="BL154" s="32" t="s">
        <v>11</v>
      </c>
      <c r="BM154" s="33"/>
      <c r="BN154" s="33"/>
      <c r="BO154" s="76" t="s">
        <v>53</v>
      </c>
      <c r="BP154" s="74"/>
      <c r="BQ154" s="70" t="s">
        <v>45</v>
      </c>
      <c r="BR154" s="46" t="s">
        <v>23</v>
      </c>
      <c r="BS154" s="45" t="s">
        <v>22</v>
      </c>
      <c r="BT154" s="43" t="s">
        <v>20</v>
      </c>
      <c r="BU154" s="96" t="s">
        <v>90</v>
      </c>
      <c r="CM154" s="47" t="n">
        <v>4.04E-020</v>
      </c>
      <c r="CN154" s="48" t="s">
        <v>24</v>
      </c>
      <c r="CT154" s="50"/>
      <c r="CU154" s="50"/>
      <c r="CV154" s="50"/>
      <c r="CW154" s="50"/>
      <c r="CX154" s="51" t="s">
        <v>26</v>
      </c>
      <c r="CZ154" s="50"/>
      <c r="DA154" s="52" t="s">
        <v>27</v>
      </c>
      <c r="DB154" s="122"/>
      <c r="DC154" s="47" t="n">
        <v>1E-091</v>
      </c>
      <c r="DD154" s="53" t="s">
        <v>28</v>
      </c>
      <c r="DE154" s="54" t="s">
        <v>29</v>
      </c>
      <c r="DF154" s="55" t="s">
        <v>30</v>
      </c>
      <c r="DH154" s="56" t="s">
        <v>31</v>
      </c>
      <c r="DI154" s="57" t="s">
        <v>32</v>
      </c>
      <c r="DJ154" s="58"/>
      <c r="DK154" s="59" t="s">
        <v>33</v>
      </c>
      <c r="DL154" s="60" t="s">
        <v>34</v>
      </c>
      <c r="DM154" s="61" t="s">
        <v>35</v>
      </c>
      <c r="DO154" s="62" t="s">
        <v>36</v>
      </c>
      <c r="DQ154" s="64" t="s">
        <v>38</v>
      </c>
      <c r="DS154" s="65" t="s">
        <v>39</v>
      </c>
      <c r="DU154" s="66" t="s">
        <v>40</v>
      </c>
    </row>
    <row r="155" customFormat="false" ht="12" hidden="false" customHeight="false" outlineLevel="0" collapsed="false">
      <c r="A155" s="118"/>
      <c r="B155" s="119"/>
      <c r="Z155" s="5"/>
      <c r="AA155" s="5"/>
      <c r="AB155" s="5"/>
      <c r="AC155" s="5"/>
      <c r="AV155" s="5"/>
      <c r="AW155" s="5"/>
      <c r="AX155" s="5"/>
      <c r="AY155" s="5"/>
      <c r="AZ155" s="5"/>
      <c r="BA155" s="5"/>
      <c r="BW155" s="5"/>
      <c r="BX155" s="5"/>
    </row>
    <row r="156" customFormat="false" ht="12" hidden="false" customHeight="false" outlineLevel="0" collapsed="false">
      <c r="A156" s="118"/>
      <c r="B156" s="119" t="s">
        <v>217</v>
      </c>
      <c r="C156" s="25" t="n">
        <v>4.6E-005</v>
      </c>
      <c r="D156" s="26"/>
      <c r="E156" s="67" t="s">
        <v>42</v>
      </c>
      <c r="F156" s="27" t="s">
        <v>8</v>
      </c>
      <c r="G156" s="51" t="s">
        <v>67</v>
      </c>
      <c r="H156" s="28" t="s">
        <v>9</v>
      </c>
      <c r="I156" s="29"/>
      <c r="J156" s="29"/>
      <c r="K156" s="29"/>
      <c r="L156" s="29"/>
      <c r="T156" s="30" t="n">
        <v>5.88E-207</v>
      </c>
      <c r="U156" s="33"/>
      <c r="V156" s="33"/>
      <c r="W156" s="33"/>
      <c r="X156" s="73" t="s">
        <v>49</v>
      </c>
      <c r="Y156" s="68" t="s">
        <v>43</v>
      </c>
      <c r="AA156" s="40" t="s">
        <v>17</v>
      </c>
      <c r="AB156" s="43" t="s">
        <v>20</v>
      </c>
      <c r="AC156" s="42" t="s">
        <v>19</v>
      </c>
      <c r="AD156" s="41" t="s">
        <v>18</v>
      </c>
      <c r="AE156" s="72" t="s">
        <v>47</v>
      </c>
      <c r="AF156" s="35" t="s">
        <v>12</v>
      </c>
      <c r="AH156" s="68" t="s">
        <v>43</v>
      </c>
      <c r="AI156" s="46" t="s">
        <v>23</v>
      </c>
      <c r="AJ156" s="33"/>
      <c r="AK156" s="33"/>
      <c r="AL156" s="76" t="s">
        <v>53</v>
      </c>
      <c r="AM156" s="33"/>
      <c r="AN156" s="44" t="s">
        <v>21</v>
      </c>
      <c r="AO156" s="33"/>
      <c r="AP156" s="33"/>
      <c r="AQ156" s="38" t="s">
        <v>15</v>
      </c>
      <c r="AT156" s="44" t="s">
        <v>21</v>
      </c>
      <c r="AU156" s="44" t="s">
        <v>21</v>
      </c>
      <c r="AW156" s="33"/>
      <c r="AX156" s="33"/>
      <c r="AY156" s="32" t="s">
        <v>11</v>
      </c>
      <c r="AZ156" s="35" t="s">
        <v>12</v>
      </c>
      <c r="BA156" s="44" t="s">
        <v>21</v>
      </c>
      <c r="BC156" s="42" t="s">
        <v>19</v>
      </c>
      <c r="BD156" s="71" t="s">
        <v>46</v>
      </c>
      <c r="BE156" s="68" t="s">
        <v>43</v>
      </c>
      <c r="BF156" s="69" t="s">
        <v>44</v>
      </c>
      <c r="BH156" s="33"/>
      <c r="CM156" s="47" t="n">
        <v>4.87E-012</v>
      </c>
      <c r="CN156" s="48" t="s">
        <v>24</v>
      </c>
      <c r="CT156" s="50"/>
      <c r="CU156" s="50"/>
      <c r="CV156" s="50"/>
      <c r="CW156" s="50"/>
      <c r="CX156" s="51" t="s">
        <v>26</v>
      </c>
      <c r="DA156" s="121" t="s">
        <v>167</v>
      </c>
      <c r="DB156" s="122"/>
      <c r="DC156" s="47" t="n">
        <v>7.94E-118</v>
      </c>
      <c r="DD156" s="53" t="s">
        <v>28</v>
      </c>
      <c r="DE156" s="54" t="s">
        <v>29</v>
      </c>
      <c r="DF156" s="55" t="s">
        <v>30</v>
      </c>
      <c r="DH156" s="56" t="s">
        <v>31</v>
      </c>
      <c r="DI156" s="57" t="s">
        <v>32</v>
      </c>
      <c r="DJ156" s="58"/>
      <c r="DK156" s="59" t="s">
        <v>33</v>
      </c>
      <c r="DL156" s="60" t="s">
        <v>34</v>
      </c>
      <c r="DM156" s="61" t="s">
        <v>35</v>
      </c>
      <c r="DO156" s="62" t="s">
        <v>36</v>
      </c>
      <c r="DP156" s="94" t="s">
        <v>80</v>
      </c>
      <c r="DS156" s="65" t="s">
        <v>39</v>
      </c>
      <c r="DU156" s="66" t="s">
        <v>40</v>
      </c>
      <c r="DV156" s="75"/>
    </row>
    <row r="157" customFormat="false" ht="12" hidden="false" customHeight="false" outlineLevel="0" collapsed="false">
      <c r="A157" s="118" t="s">
        <v>218</v>
      </c>
      <c r="B157" s="119" t="s">
        <v>219</v>
      </c>
      <c r="C157" s="90" t="n">
        <v>0.00015</v>
      </c>
      <c r="D157" s="29"/>
      <c r="E157" s="67" t="s">
        <v>42</v>
      </c>
      <c r="F157" s="27" t="s">
        <v>8</v>
      </c>
      <c r="G157" s="51" t="s">
        <v>67</v>
      </c>
      <c r="H157" s="28" t="s">
        <v>9</v>
      </c>
      <c r="I157" s="29"/>
      <c r="J157" s="29"/>
      <c r="K157" s="29"/>
      <c r="L157" s="29"/>
      <c r="T157" s="30" t="n">
        <v>1.87E-197</v>
      </c>
      <c r="U157" s="33"/>
      <c r="V157" s="69" t="s">
        <v>44</v>
      </c>
      <c r="W157" s="46" t="s">
        <v>23</v>
      </c>
      <c r="Y157" s="33"/>
      <c r="Z157" s="42" t="s">
        <v>19</v>
      </c>
      <c r="AA157" s="73" t="s">
        <v>49</v>
      </c>
      <c r="AB157" s="41" t="s">
        <v>18</v>
      </c>
      <c r="AC157" s="42" t="s">
        <v>19</v>
      </c>
      <c r="AD157" s="33"/>
      <c r="AE157" s="46" t="s">
        <v>23</v>
      </c>
      <c r="AF157" s="32" t="s">
        <v>11</v>
      </c>
      <c r="AG157" s="40" t="s">
        <v>17</v>
      </c>
      <c r="AH157" s="76" t="s">
        <v>53</v>
      </c>
      <c r="AI157" s="44" t="s">
        <v>21</v>
      </c>
      <c r="AJ157" s="35" t="s">
        <v>12</v>
      </c>
      <c r="AK157" s="36" t="s">
        <v>13</v>
      </c>
      <c r="AL157" s="36" t="s">
        <v>13</v>
      </c>
      <c r="AM157" s="68" t="s">
        <v>43</v>
      </c>
      <c r="AN157" s="44" t="s">
        <v>21</v>
      </c>
      <c r="AO157" s="32" t="s">
        <v>11</v>
      </c>
      <c r="AQ157" s="5"/>
      <c r="AV157" s="33"/>
      <c r="AW157" s="33"/>
      <c r="AX157" s="33"/>
      <c r="AY157" s="33"/>
      <c r="BA157" s="33"/>
      <c r="BB157" s="38" t="s">
        <v>15</v>
      </c>
      <c r="BC157" s="33"/>
      <c r="BD157" s="33"/>
      <c r="BE157" s="73" t="s">
        <v>49</v>
      </c>
      <c r="BF157" s="35" t="s">
        <v>12</v>
      </c>
      <c r="BG157" s="76" t="s">
        <v>53</v>
      </c>
      <c r="BH157" s="33"/>
      <c r="BI157" s="33"/>
      <c r="BJ157" s="33"/>
      <c r="BK157" s="33"/>
      <c r="BL157" s="33"/>
      <c r="BM157" s="33"/>
      <c r="BN157" s="33"/>
      <c r="BT157" s="33"/>
      <c r="BU157" s="33"/>
      <c r="BV157" s="33"/>
      <c r="BW157" s="33"/>
      <c r="BX157" s="33"/>
      <c r="CM157" s="47" t="n">
        <v>1.55E-023</v>
      </c>
      <c r="CN157" s="48" t="s">
        <v>24</v>
      </c>
      <c r="CT157" s="50"/>
      <c r="CU157" s="50"/>
      <c r="CV157" s="50"/>
      <c r="CW157" s="50"/>
      <c r="CX157" s="51" t="s">
        <v>26</v>
      </c>
      <c r="DA157" s="121" t="s">
        <v>167</v>
      </c>
      <c r="DB157" s="122"/>
      <c r="DC157" s="47" t="n">
        <v>2.06E-108</v>
      </c>
      <c r="DD157" s="53" t="s">
        <v>28</v>
      </c>
      <c r="DE157" s="54" t="s">
        <v>29</v>
      </c>
      <c r="DF157" s="55" t="s">
        <v>30</v>
      </c>
      <c r="DH157" s="56" t="s">
        <v>31</v>
      </c>
      <c r="DI157" s="57" t="s">
        <v>32</v>
      </c>
      <c r="DJ157" s="58"/>
      <c r="DK157" s="59" t="s">
        <v>33</v>
      </c>
      <c r="DL157" s="60" t="s">
        <v>34</v>
      </c>
      <c r="DM157" s="61" t="s">
        <v>35</v>
      </c>
      <c r="DO157" s="62" t="s">
        <v>36</v>
      </c>
      <c r="DP157" s="94" t="s">
        <v>80</v>
      </c>
      <c r="DQ157" s="64" t="s">
        <v>38</v>
      </c>
      <c r="DS157" s="65" t="s">
        <v>39</v>
      </c>
      <c r="DU157" s="75"/>
    </row>
    <row r="158" customFormat="false" ht="12" hidden="false" customHeight="false" outlineLevel="0" collapsed="false">
      <c r="A158" s="118"/>
      <c r="B158" s="119" t="s">
        <v>220</v>
      </c>
      <c r="C158" s="90" t="n">
        <v>0.044</v>
      </c>
      <c r="D158" s="29"/>
      <c r="E158" s="29"/>
      <c r="F158" s="27" t="s">
        <v>8</v>
      </c>
      <c r="G158" s="51" t="s">
        <v>67</v>
      </c>
      <c r="H158" s="28" t="s">
        <v>9</v>
      </c>
      <c r="I158" s="29"/>
      <c r="J158" s="29"/>
      <c r="K158" s="29"/>
      <c r="L158" s="29"/>
      <c r="T158" s="30" t="n">
        <v>2.76E-216</v>
      </c>
      <c r="U158" s="33"/>
      <c r="V158" s="33"/>
      <c r="W158" s="33"/>
      <c r="X158" s="69" t="s">
        <v>44</v>
      </c>
      <c r="Y158" s="68" t="s">
        <v>43</v>
      </c>
      <c r="AA158" s="33"/>
      <c r="AB158" s="43" t="s">
        <v>20</v>
      </c>
      <c r="AC158" s="42" t="s">
        <v>19</v>
      </c>
      <c r="AD158" s="33"/>
      <c r="AE158" s="33"/>
      <c r="AF158" s="70" t="s">
        <v>45</v>
      </c>
      <c r="AM158" s="33"/>
      <c r="AN158" s="33"/>
      <c r="AO158" s="32" t="s">
        <v>11</v>
      </c>
      <c r="AP158" s="46" t="s">
        <v>23</v>
      </c>
      <c r="AQ158" s="38" t="s">
        <v>15</v>
      </c>
      <c r="AR158" s="46" t="s">
        <v>23</v>
      </c>
      <c r="AS158" s="76" t="s">
        <v>53</v>
      </c>
      <c r="AT158" s="44" t="s">
        <v>21</v>
      </c>
      <c r="AU158" s="68" t="s">
        <v>43</v>
      </c>
      <c r="AV158" s="36" t="s">
        <v>13</v>
      </c>
      <c r="AW158" s="40" t="s">
        <v>17</v>
      </c>
      <c r="AX158" s="43" t="s">
        <v>20</v>
      </c>
      <c r="AY158" s="32" t="s">
        <v>11</v>
      </c>
      <c r="AZ158" s="35" t="s">
        <v>12</v>
      </c>
      <c r="BA158" s="33"/>
      <c r="BB158" s="46" t="s">
        <v>23</v>
      </c>
      <c r="BC158" s="43" t="s">
        <v>20</v>
      </c>
      <c r="BD158" s="33"/>
      <c r="BE158" s="34"/>
      <c r="BF158" s="35" t="s">
        <v>12</v>
      </c>
      <c r="BG158" s="46" t="s">
        <v>23</v>
      </c>
      <c r="BH158" s="33"/>
      <c r="CM158" s="47" t="n">
        <v>1.23E-012</v>
      </c>
      <c r="CN158" s="48" t="s">
        <v>24</v>
      </c>
      <c r="CT158" s="50"/>
      <c r="CU158" s="50"/>
      <c r="CV158" s="50"/>
      <c r="CW158" s="50"/>
      <c r="CX158" s="51" t="s">
        <v>26</v>
      </c>
      <c r="DA158" s="121" t="s">
        <v>167</v>
      </c>
      <c r="DB158" s="122"/>
      <c r="DC158" s="47" t="n">
        <v>1.56E-105</v>
      </c>
      <c r="DD158" s="53" t="s">
        <v>28</v>
      </c>
      <c r="DE158" s="54" t="s">
        <v>29</v>
      </c>
      <c r="DF158" s="55" t="s">
        <v>30</v>
      </c>
      <c r="DH158" s="56" t="s">
        <v>31</v>
      </c>
      <c r="DI158" s="57" t="s">
        <v>32</v>
      </c>
      <c r="DJ158" s="58"/>
      <c r="DK158" s="59" t="s">
        <v>33</v>
      </c>
      <c r="DL158" s="60" t="s">
        <v>34</v>
      </c>
      <c r="DM158" s="61" t="s">
        <v>35</v>
      </c>
      <c r="DO158" s="62" t="s">
        <v>36</v>
      </c>
      <c r="DP158" s="94" t="s">
        <v>80</v>
      </c>
      <c r="DS158" s="65" t="s">
        <v>39</v>
      </c>
      <c r="DU158" s="75"/>
    </row>
    <row r="159" customFormat="false" ht="12" hidden="false" customHeight="false" outlineLevel="0" collapsed="false">
      <c r="A159" s="118"/>
      <c r="B159" s="119"/>
      <c r="AB159" s="5"/>
      <c r="AC159" s="5"/>
      <c r="AD159" s="5"/>
      <c r="AE159" s="5"/>
      <c r="AX159" s="5"/>
      <c r="AY159" s="5"/>
      <c r="AZ159" s="5"/>
      <c r="BA159" s="5"/>
      <c r="BB159" s="5"/>
      <c r="BC159" s="5"/>
      <c r="BY159" s="5"/>
      <c r="BZ159" s="5"/>
      <c r="DA159" s="10"/>
    </row>
    <row r="160" customFormat="false" ht="12" hidden="false" customHeight="false" outlineLevel="0" collapsed="false">
      <c r="A160" s="118"/>
      <c r="B160" s="119" t="s">
        <v>221</v>
      </c>
      <c r="C160" s="25"/>
      <c r="D160" s="26"/>
      <c r="E160" s="26"/>
      <c r="F160" s="29"/>
      <c r="G160" s="29"/>
      <c r="H160" s="29"/>
      <c r="I160" s="29"/>
      <c r="J160" s="29"/>
      <c r="K160" s="29"/>
      <c r="T160" s="30" t="n">
        <v>7.88E-168</v>
      </c>
      <c r="U160" s="33"/>
      <c r="V160" s="33"/>
      <c r="W160" s="34"/>
      <c r="X160" s="34"/>
      <c r="Y160" s="34"/>
      <c r="Z160" s="34"/>
      <c r="AA160" s="33"/>
      <c r="AB160" s="33"/>
      <c r="AC160" s="33"/>
      <c r="AD160" s="33"/>
      <c r="AE160" s="33"/>
      <c r="AF160" s="33"/>
      <c r="AG160" s="33"/>
      <c r="AH160" s="33"/>
      <c r="AI160" s="33"/>
      <c r="AJ160" s="33"/>
      <c r="AK160" s="33"/>
      <c r="AL160" s="33"/>
      <c r="AM160" s="33"/>
      <c r="AN160" s="33"/>
      <c r="AO160" s="33"/>
      <c r="AP160" s="33"/>
      <c r="AQ160" s="34"/>
      <c r="AR160" s="34"/>
      <c r="AS160" s="34"/>
      <c r="AT160" s="33"/>
      <c r="AU160" s="33"/>
      <c r="AV160" s="46" t="s">
        <v>23</v>
      </c>
      <c r="AW160" s="33"/>
      <c r="AX160" s="33"/>
      <c r="AY160" s="33"/>
      <c r="AZ160" s="33"/>
      <c r="BA160" s="33"/>
      <c r="BB160" s="40" t="s">
        <v>17</v>
      </c>
      <c r="BC160" s="33"/>
      <c r="BE160" s="33"/>
      <c r="BF160" s="33"/>
      <c r="BG160" s="33"/>
      <c r="BH160" s="33"/>
      <c r="BJ160" s="33"/>
      <c r="BK160" s="33"/>
      <c r="BL160" s="34"/>
      <c r="BM160" s="34"/>
      <c r="BN160" s="33"/>
      <c r="BP160" s="33"/>
      <c r="CM160" s="47" t="n">
        <v>8.13E-173</v>
      </c>
      <c r="CO160" s="50"/>
      <c r="CT160" s="50"/>
      <c r="CU160" s="50"/>
      <c r="CV160" s="50"/>
      <c r="CW160" s="50"/>
      <c r="CX160" s="51" t="s">
        <v>26</v>
      </c>
      <c r="CY160" s="50"/>
      <c r="DA160" s="50"/>
      <c r="DB160" s="122"/>
      <c r="DC160" s="47" t="n">
        <v>3.71E-063</v>
      </c>
      <c r="DE160" s="54" t="s">
        <v>29</v>
      </c>
      <c r="DF160" s="55" t="s">
        <v>30</v>
      </c>
      <c r="DH160" s="56" t="s">
        <v>31</v>
      </c>
      <c r="DI160" s="57" t="s">
        <v>32</v>
      </c>
      <c r="DJ160" s="58"/>
      <c r="DK160" s="59" t="s">
        <v>33</v>
      </c>
      <c r="DL160" s="60" t="s">
        <v>34</v>
      </c>
      <c r="DM160" s="61" t="s">
        <v>35</v>
      </c>
      <c r="DO160" s="62" t="s">
        <v>36</v>
      </c>
      <c r="DP160" s="94" t="s">
        <v>80</v>
      </c>
      <c r="DS160" s="65" t="s">
        <v>39</v>
      </c>
    </row>
    <row r="161" customFormat="false" ht="12" hidden="false" customHeight="false" outlineLevel="0" collapsed="false">
      <c r="A161" s="118"/>
      <c r="B161" s="119" t="s">
        <v>222</v>
      </c>
      <c r="C161" s="25" t="n">
        <v>6.5E-005</v>
      </c>
      <c r="D161" s="26"/>
      <c r="E161" s="67" t="s">
        <v>42</v>
      </c>
      <c r="F161" s="27" t="s">
        <v>8</v>
      </c>
      <c r="G161" s="99" t="s">
        <v>67</v>
      </c>
      <c r="H161" s="28" t="s">
        <v>9</v>
      </c>
      <c r="I161" s="29"/>
      <c r="J161" s="29"/>
      <c r="K161" s="29"/>
      <c r="L161" s="29"/>
      <c r="T161" s="30" t="n">
        <v>1.93E-192</v>
      </c>
      <c r="U161" s="33"/>
      <c r="V161" s="76" t="s">
        <v>53</v>
      </c>
      <c r="W161" s="40" t="s">
        <v>17</v>
      </c>
      <c r="X161" s="5"/>
      <c r="Y161" s="74"/>
      <c r="AA161" s="33"/>
      <c r="AB161" s="40" t="s">
        <v>17</v>
      </c>
      <c r="AD161" s="76" t="s">
        <v>53</v>
      </c>
      <c r="AE161" s="35" t="s">
        <v>12</v>
      </c>
      <c r="AG161" s="41" t="s">
        <v>18</v>
      </c>
      <c r="AI161" s="33"/>
      <c r="AJ161" s="33"/>
      <c r="AK161" s="33"/>
      <c r="AL161" s="43" t="s">
        <v>20</v>
      </c>
      <c r="AM161" s="73" t="s">
        <v>49</v>
      </c>
      <c r="AP161" s="5"/>
      <c r="AQ161" s="5"/>
      <c r="AR161" s="5"/>
      <c r="AS161" s="5"/>
      <c r="AT161" s="42" t="s">
        <v>19</v>
      </c>
      <c r="AU161" s="76" t="s">
        <v>53</v>
      </c>
      <c r="AV161" s="46" t="s">
        <v>23</v>
      </c>
      <c r="AW161" s="43" t="s">
        <v>20</v>
      </c>
      <c r="AZ161" s="71" t="s">
        <v>46</v>
      </c>
      <c r="BA161" s="38" t="s">
        <v>15</v>
      </c>
      <c r="BB161" s="40" t="s">
        <v>17</v>
      </c>
      <c r="BC161" s="45" t="s">
        <v>22</v>
      </c>
      <c r="BD161" s="76" t="s">
        <v>53</v>
      </c>
      <c r="BE161" s="71" t="s">
        <v>46</v>
      </c>
      <c r="BF161" s="69" t="s">
        <v>44</v>
      </c>
      <c r="BG161" s="43" t="s">
        <v>20</v>
      </c>
      <c r="BJ161" s="33"/>
      <c r="BK161" s="34"/>
      <c r="BL161" s="34"/>
      <c r="BM161" s="35" t="s">
        <v>12</v>
      </c>
      <c r="BN161" s="69" t="s">
        <v>44</v>
      </c>
      <c r="BO161" s="33"/>
      <c r="BP161" s="33"/>
      <c r="BQ161" s="33"/>
      <c r="BR161" s="33"/>
      <c r="BS161" s="33"/>
      <c r="BT161" s="33"/>
      <c r="BU161" s="33"/>
      <c r="BV161" s="33"/>
      <c r="BW161" s="33"/>
      <c r="CM161" s="47" t="n">
        <v>1.23E-008</v>
      </c>
      <c r="CN161" s="48" t="s">
        <v>24</v>
      </c>
      <c r="CT161" s="50"/>
      <c r="CU161" s="50"/>
      <c r="CV161" s="50"/>
      <c r="CW161" s="50"/>
      <c r="CX161" s="51" t="s">
        <v>26</v>
      </c>
      <c r="DA161" s="121" t="s">
        <v>167</v>
      </c>
      <c r="DB161" s="122"/>
      <c r="DC161" s="47" t="n">
        <v>1.81E-104</v>
      </c>
      <c r="DD161" s="53" t="s">
        <v>28</v>
      </c>
      <c r="DE161" s="54" t="s">
        <v>29</v>
      </c>
      <c r="DF161" s="55" t="s">
        <v>30</v>
      </c>
      <c r="DH161" s="56" t="s">
        <v>31</v>
      </c>
      <c r="DI161" s="57" t="s">
        <v>32</v>
      </c>
      <c r="DJ161" s="58"/>
      <c r="DK161" s="59" t="s">
        <v>33</v>
      </c>
      <c r="DL161" s="60" t="s">
        <v>34</v>
      </c>
      <c r="DM161" s="61" t="s">
        <v>35</v>
      </c>
      <c r="DO161" s="62" t="s">
        <v>36</v>
      </c>
      <c r="DP161" s="94" t="s">
        <v>80</v>
      </c>
      <c r="DS161" s="65" t="s">
        <v>39</v>
      </c>
      <c r="DU161" s="75"/>
    </row>
    <row r="162" customFormat="false" ht="12" hidden="false" customHeight="false" outlineLevel="0" collapsed="false">
      <c r="A162" s="118"/>
      <c r="B162" s="119" t="s">
        <v>223</v>
      </c>
      <c r="C162" s="25" t="n">
        <v>8.3E-005</v>
      </c>
      <c r="D162" s="26"/>
      <c r="E162" s="67" t="s">
        <v>42</v>
      </c>
      <c r="F162" s="27" t="s">
        <v>8</v>
      </c>
      <c r="G162" s="51" t="s">
        <v>67</v>
      </c>
      <c r="H162" s="28" t="s">
        <v>9</v>
      </c>
      <c r="I162" s="29"/>
      <c r="J162" s="29"/>
      <c r="K162" s="29"/>
      <c r="L162" s="29"/>
      <c r="T162" s="30" t="n">
        <v>9.57E-205</v>
      </c>
      <c r="V162" s="76" t="s">
        <v>53</v>
      </c>
      <c r="W162" s="35" t="s">
        <v>12</v>
      </c>
      <c r="X162" s="33"/>
      <c r="Y162" s="33"/>
      <c r="Z162" s="44" t="s">
        <v>21</v>
      </c>
      <c r="AB162" s="33"/>
      <c r="AF162" s="39" t="s">
        <v>16</v>
      </c>
      <c r="AG162" s="33"/>
      <c r="AH162" s="33"/>
      <c r="AN162" s="32" t="s">
        <v>11</v>
      </c>
      <c r="AO162" s="41" t="s">
        <v>18</v>
      </c>
      <c r="AP162" s="72" t="s">
        <v>47</v>
      </c>
      <c r="AQ162" s="46" t="s">
        <v>23</v>
      </c>
      <c r="AR162" s="42" t="s">
        <v>19</v>
      </c>
      <c r="AS162" s="42" t="s">
        <v>19</v>
      </c>
      <c r="AT162" s="42" t="s">
        <v>19</v>
      </c>
      <c r="AU162" s="45" t="s">
        <v>22</v>
      </c>
      <c r="AV162" s="40" t="s">
        <v>17</v>
      </c>
      <c r="AW162" s="40" t="s">
        <v>17</v>
      </c>
      <c r="AX162" s="38" t="s">
        <v>15</v>
      </c>
      <c r="AY162" s="76" t="s">
        <v>53</v>
      </c>
      <c r="AZ162" s="71" t="s">
        <v>46</v>
      </c>
      <c r="BA162" s="73" t="s">
        <v>49</v>
      </c>
      <c r="BB162" s="46" t="s">
        <v>23</v>
      </c>
      <c r="BC162" s="33"/>
      <c r="BD162" s="35" t="s">
        <v>12</v>
      </c>
      <c r="BE162" s="33"/>
      <c r="BF162" s="33"/>
      <c r="BK162" s="5"/>
      <c r="BL162" s="5"/>
      <c r="BQ162" s="96" t="s">
        <v>90</v>
      </c>
      <c r="CM162" s="47" t="n">
        <v>0.000265</v>
      </c>
      <c r="CN162" s="48" t="s">
        <v>24</v>
      </c>
      <c r="CT162" s="50"/>
      <c r="CU162" s="50"/>
      <c r="CV162" s="50"/>
      <c r="CW162" s="50"/>
      <c r="CX162" s="51" t="s">
        <v>26</v>
      </c>
      <c r="DA162" s="121" t="s">
        <v>167</v>
      </c>
      <c r="DB162" s="122"/>
      <c r="DC162" s="47" t="n">
        <v>4.27E-098</v>
      </c>
      <c r="DD162" s="53" t="s">
        <v>28</v>
      </c>
      <c r="DE162" s="54" t="s">
        <v>29</v>
      </c>
      <c r="DF162" s="55" t="s">
        <v>30</v>
      </c>
      <c r="DH162" s="56" t="s">
        <v>31</v>
      </c>
      <c r="DI162" s="57" t="s">
        <v>32</v>
      </c>
      <c r="DJ162" s="58"/>
      <c r="DK162" s="59" t="s">
        <v>33</v>
      </c>
      <c r="DL162" s="60" t="s">
        <v>34</v>
      </c>
      <c r="DM162" s="61" t="s">
        <v>35</v>
      </c>
      <c r="DO162" s="62" t="s">
        <v>36</v>
      </c>
      <c r="DP162" s="94" t="s">
        <v>80</v>
      </c>
      <c r="DS162" s="65" t="s">
        <v>39</v>
      </c>
      <c r="DU162" s="75"/>
    </row>
    <row r="163" customFormat="false" ht="12" hidden="false" customHeight="false" outlineLevel="0" collapsed="false">
      <c r="A163" s="118"/>
      <c r="B163" s="119" t="s">
        <v>224</v>
      </c>
      <c r="C163" s="90" t="n">
        <v>0.048</v>
      </c>
      <c r="D163" s="29"/>
      <c r="E163" s="29"/>
      <c r="F163" s="84" t="s">
        <v>8</v>
      </c>
      <c r="G163" s="5"/>
      <c r="H163" s="28" t="s">
        <v>9</v>
      </c>
      <c r="I163" s="29"/>
      <c r="J163" s="29"/>
      <c r="K163" s="29"/>
      <c r="T163" s="30" t="n">
        <v>1.79E-186</v>
      </c>
      <c r="U163" s="33"/>
      <c r="W163" s="5"/>
      <c r="X163" s="5"/>
      <c r="Z163" s="68" t="s">
        <v>43</v>
      </c>
      <c r="AB163" s="40" t="s">
        <v>17</v>
      </c>
      <c r="AC163" s="73" t="s">
        <v>49</v>
      </c>
      <c r="AD163" s="32" t="s">
        <v>11</v>
      </c>
      <c r="AG163" s="41" t="s">
        <v>18</v>
      </c>
      <c r="AH163" s="46" t="s">
        <v>23</v>
      </c>
      <c r="AI163" s="33"/>
      <c r="AJ163" s="33"/>
      <c r="AK163" s="35" t="s">
        <v>12</v>
      </c>
      <c r="AL163" s="43" t="s">
        <v>20</v>
      </c>
      <c r="AM163" s="69" t="s">
        <v>44</v>
      </c>
      <c r="AN163" s="32" t="s">
        <v>11</v>
      </c>
      <c r="AO163" s="44" t="s">
        <v>21</v>
      </c>
      <c r="AP163" s="44" t="s">
        <v>21</v>
      </c>
      <c r="AQ163" s="38" t="s">
        <v>15</v>
      </c>
      <c r="AR163" s="34"/>
      <c r="AS163" s="34"/>
      <c r="AT163" s="33"/>
      <c r="AU163" s="73" t="s">
        <v>49</v>
      </c>
      <c r="AV163" s="33"/>
      <c r="AW163" s="33"/>
      <c r="AX163" s="33"/>
      <c r="AY163" s="33"/>
      <c r="AZ163" s="33"/>
      <c r="BA163" s="33"/>
      <c r="BB163" s="33"/>
      <c r="BD163" s="33"/>
      <c r="BE163" s="71" t="s">
        <v>46</v>
      </c>
      <c r="BG163" s="43" t="s">
        <v>20</v>
      </c>
      <c r="BH163" s="73" t="s">
        <v>49</v>
      </c>
      <c r="BI163" s="33"/>
      <c r="BJ163" s="33"/>
      <c r="BK163" s="34"/>
      <c r="BL163" s="34"/>
      <c r="BM163" s="33"/>
      <c r="BN163" s="33"/>
      <c r="BO163" s="33"/>
      <c r="BP163" s="33"/>
      <c r="BQ163" s="33"/>
      <c r="BR163" s="33"/>
      <c r="BS163" s="33"/>
      <c r="BT163" s="33"/>
      <c r="BU163" s="33"/>
      <c r="BV163" s="33"/>
      <c r="CM163" s="47" t="n">
        <v>3.32E-009</v>
      </c>
      <c r="CN163" s="48" t="s">
        <v>24</v>
      </c>
      <c r="CT163" s="50"/>
      <c r="CU163" s="50"/>
      <c r="CV163" s="50"/>
      <c r="CW163" s="50"/>
      <c r="CX163" s="51" t="s">
        <v>26</v>
      </c>
      <c r="DA163" s="121" t="s">
        <v>167</v>
      </c>
      <c r="DB163" s="122"/>
      <c r="DC163" s="47" t="n">
        <v>2.61E-096</v>
      </c>
      <c r="DD163" s="53" t="s">
        <v>28</v>
      </c>
      <c r="DE163" s="54" t="s">
        <v>29</v>
      </c>
      <c r="DF163" s="55" t="s">
        <v>30</v>
      </c>
      <c r="DH163" s="56" t="s">
        <v>31</v>
      </c>
      <c r="DI163" s="57" t="s">
        <v>32</v>
      </c>
      <c r="DJ163" s="58"/>
      <c r="DK163" s="59" t="s">
        <v>33</v>
      </c>
      <c r="DL163" s="60" t="s">
        <v>34</v>
      </c>
      <c r="DM163" s="61" t="s">
        <v>35</v>
      </c>
      <c r="DO163" s="62" t="s">
        <v>36</v>
      </c>
      <c r="DP163" s="94" t="s">
        <v>80</v>
      </c>
      <c r="DS163" s="65" t="s">
        <v>39</v>
      </c>
    </row>
    <row r="164" customFormat="false" ht="12" hidden="false" customHeight="false" outlineLevel="0" collapsed="false">
      <c r="A164" s="118" t="s">
        <v>225</v>
      </c>
      <c r="B164" s="119" t="s">
        <v>226</v>
      </c>
      <c r="C164" s="90" t="n">
        <v>0.0005</v>
      </c>
      <c r="D164" s="29"/>
      <c r="E164" s="29"/>
      <c r="F164" s="27" t="s">
        <v>8</v>
      </c>
      <c r="G164" s="51" t="s">
        <v>67</v>
      </c>
      <c r="H164" s="28" t="s">
        <v>9</v>
      </c>
      <c r="I164" s="29"/>
      <c r="J164" s="29"/>
      <c r="K164" s="29"/>
      <c r="L164" s="29"/>
      <c r="T164" s="30" t="n">
        <v>1.27E-193</v>
      </c>
      <c r="U164" s="33"/>
      <c r="V164" s="33"/>
      <c r="W164" s="34"/>
      <c r="X164" s="34"/>
      <c r="Y164" s="33"/>
      <c r="Z164" s="68" t="s">
        <v>43</v>
      </c>
      <c r="AB164" s="40" t="s">
        <v>17</v>
      </c>
      <c r="AC164" s="33"/>
      <c r="AE164" s="81" t="s">
        <v>61</v>
      </c>
      <c r="AF164" s="39" t="s">
        <v>16</v>
      </c>
      <c r="AG164" s="41" t="s">
        <v>18</v>
      </c>
      <c r="AH164" s="46" t="s">
        <v>23</v>
      </c>
      <c r="AI164" s="46" t="s">
        <v>23</v>
      </c>
      <c r="AJ164" s="39" t="s">
        <v>16</v>
      </c>
      <c r="AK164" s="71" t="s">
        <v>46</v>
      </c>
      <c r="AN164" s="32" t="s">
        <v>11</v>
      </c>
      <c r="AO164" s="32" t="s">
        <v>11</v>
      </c>
      <c r="AP164" s="44" t="s">
        <v>21</v>
      </c>
      <c r="AQ164" s="33"/>
      <c r="AR164" s="33"/>
      <c r="AS164" s="34"/>
      <c r="AT164" s="42" t="s">
        <v>19</v>
      </c>
      <c r="AU164" s="33"/>
      <c r="AV164" s="33"/>
      <c r="AW164" s="33"/>
      <c r="AX164" s="33"/>
      <c r="BD164" s="44" t="s">
        <v>21</v>
      </c>
      <c r="BG164" s="33"/>
      <c r="BH164" s="33"/>
      <c r="BI164" s="33"/>
      <c r="BJ164" s="81" t="s">
        <v>61</v>
      </c>
      <c r="BK164" s="80" t="s">
        <v>55</v>
      </c>
      <c r="BL164" s="68" t="s">
        <v>43</v>
      </c>
      <c r="BN164" s="32" t="s">
        <v>11</v>
      </c>
      <c r="BO164" s="43" t="s">
        <v>20</v>
      </c>
      <c r="BP164" s="33"/>
      <c r="BQ164" s="96" t="s">
        <v>90</v>
      </c>
      <c r="CM164" s="47" t="n">
        <v>1.19E-026</v>
      </c>
      <c r="CN164" s="48" t="s">
        <v>24</v>
      </c>
      <c r="CT164" s="50"/>
      <c r="CU164" s="50"/>
      <c r="CV164" s="50"/>
      <c r="CW164" s="50"/>
      <c r="CX164" s="51" t="s">
        <v>26</v>
      </c>
      <c r="DA164" s="121" t="s">
        <v>167</v>
      </c>
      <c r="DB164" s="122"/>
      <c r="DC164" s="47" t="n">
        <v>8.41E-103</v>
      </c>
      <c r="DD164" s="53" t="s">
        <v>28</v>
      </c>
      <c r="DE164" s="54" t="s">
        <v>29</v>
      </c>
      <c r="DF164" s="55" t="s">
        <v>30</v>
      </c>
      <c r="DH164" s="56" t="s">
        <v>31</v>
      </c>
      <c r="DI164" s="57" t="s">
        <v>32</v>
      </c>
      <c r="DJ164" s="58"/>
      <c r="DK164" s="59" t="s">
        <v>33</v>
      </c>
      <c r="DL164" s="60" t="s">
        <v>34</v>
      </c>
      <c r="DM164" s="61" t="s">
        <v>35</v>
      </c>
      <c r="DO164" s="62" t="s">
        <v>36</v>
      </c>
      <c r="DP164" s="94" t="s">
        <v>80</v>
      </c>
      <c r="DS164" s="65" t="s">
        <v>39</v>
      </c>
      <c r="DU164" s="75"/>
    </row>
    <row r="165" customFormat="false" ht="12" hidden="false" customHeight="false" outlineLevel="0" collapsed="false">
      <c r="A165" s="118"/>
      <c r="B165" s="119" t="s">
        <v>227</v>
      </c>
      <c r="C165" s="25" t="n">
        <v>4.2E-007</v>
      </c>
      <c r="D165" s="26"/>
      <c r="E165" s="26"/>
      <c r="F165" s="27" t="s">
        <v>8</v>
      </c>
      <c r="G165" s="51" t="s">
        <v>67</v>
      </c>
      <c r="H165" s="28" t="s">
        <v>9</v>
      </c>
      <c r="I165" s="29"/>
      <c r="J165" s="29"/>
      <c r="K165" s="29"/>
      <c r="T165" s="30" t="n">
        <v>3.65E-190</v>
      </c>
      <c r="U165" s="33"/>
      <c r="V165" s="33"/>
      <c r="W165" s="34"/>
      <c r="X165" s="34"/>
      <c r="Y165" s="46" t="s">
        <v>23</v>
      </c>
      <c r="AB165" s="40" t="s">
        <v>17</v>
      </c>
      <c r="AC165" s="33"/>
      <c r="AD165" s="69" t="s">
        <v>44</v>
      </c>
      <c r="AF165" s="39" t="s">
        <v>16</v>
      </c>
      <c r="AG165" s="41" t="s">
        <v>18</v>
      </c>
      <c r="AH165" s="46" t="s">
        <v>23</v>
      </c>
      <c r="AI165" s="46" t="s">
        <v>23</v>
      </c>
      <c r="AJ165" s="32" t="s">
        <v>11</v>
      </c>
      <c r="AK165" s="71" t="s">
        <v>46</v>
      </c>
      <c r="AN165" s="32" t="s">
        <v>11</v>
      </c>
      <c r="AO165" s="32" t="s">
        <v>11</v>
      </c>
      <c r="AP165" s="44" t="s">
        <v>21</v>
      </c>
      <c r="AQ165" s="33"/>
      <c r="AR165" s="33"/>
      <c r="AS165" s="34"/>
      <c r="AT165" s="42" t="s">
        <v>19</v>
      </c>
      <c r="AU165" s="33"/>
      <c r="AV165" s="33"/>
      <c r="AW165" s="33"/>
      <c r="AX165" s="33"/>
      <c r="BD165" s="44" t="s">
        <v>21</v>
      </c>
      <c r="BG165" s="33"/>
      <c r="BH165" s="33"/>
      <c r="BI165" s="33"/>
      <c r="BJ165" s="81" t="s">
        <v>61</v>
      </c>
      <c r="BK165" s="80" t="s">
        <v>55</v>
      </c>
      <c r="BL165" s="69" t="s">
        <v>44</v>
      </c>
      <c r="BM165" s="35" t="s">
        <v>12</v>
      </c>
      <c r="BO165" s="46" t="s">
        <v>23</v>
      </c>
      <c r="BP165" s="73" t="s">
        <v>49</v>
      </c>
      <c r="CM165" s="47" t="n">
        <v>8.48E-164</v>
      </c>
      <c r="CN165" s="48" t="s">
        <v>24</v>
      </c>
      <c r="CT165" s="50"/>
      <c r="CU165" s="50"/>
      <c r="CV165" s="50"/>
      <c r="CW165" s="50"/>
      <c r="CX165" s="51" t="s">
        <v>26</v>
      </c>
      <c r="DA165" s="121" t="s">
        <v>167</v>
      </c>
      <c r="DB165" s="122"/>
      <c r="DC165" s="47" t="n">
        <v>1.04E-104</v>
      </c>
      <c r="DD165" s="53" t="s">
        <v>28</v>
      </c>
      <c r="DE165" s="54" t="s">
        <v>29</v>
      </c>
      <c r="DF165" s="55" t="s">
        <v>30</v>
      </c>
      <c r="DH165" s="56" t="s">
        <v>31</v>
      </c>
      <c r="DI165" s="57" t="s">
        <v>32</v>
      </c>
      <c r="DJ165" s="58"/>
      <c r="DK165" s="59" t="s">
        <v>33</v>
      </c>
      <c r="DL165" s="60" t="s">
        <v>34</v>
      </c>
      <c r="DM165" s="61" t="s">
        <v>35</v>
      </c>
      <c r="DO165" s="62" t="s">
        <v>36</v>
      </c>
      <c r="DP165" s="94" t="s">
        <v>80</v>
      </c>
      <c r="DS165" s="65" t="s">
        <v>39</v>
      </c>
      <c r="DU165" s="75"/>
    </row>
    <row r="166" customFormat="false" ht="12" hidden="false" customHeight="false" outlineLevel="0" collapsed="false">
      <c r="A166" s="118"/>
      <c r="B166" s="119" t="s">
        <v>228</v>
      </c>
      <c r="C166" s="25" t="n">
        <v>7.2E-006</v>
      </c>
      <c r="D166" s="26"/>
      <c r="E166" s="67" t="s">
        <v>42</v>
      </c>
      <c r="F166" s="27" t="s">
        <v>8</v>
      </c>
      <c r="H166" s="28" t="s">
        <v>9</v>
      </c>
      <c r="I166" s="29"/>
      <c r="J166" s="29"/>
      <c r="K166" s="29"/>
      <c r="T166" s="30" t="n">
        <v>9.63E-211</v>
      </c>
      <c r="U166" s="33"/>
      <c r="V166" s="76" t="s">
        <v>53</v>
      </c>
      <c r="W166" s="34"/>
      <c r="X166" s="34"/>
      <c r="Y166" s="46" t="s">
        <v>23</v>
      </c>
      <c r="AB166" s="33"/>
      <c r="AC166" s="33"/>
      <c r="AD166" s="69" t="s">
        <v>44</v>
      </c>
      <c r="AE166" s="37" t="s">
        <v>14</v>
      </c>
      <c r="AF166" s="32" t="s">
        <v>11</v>
      </c>
      <c r="AG166" s="41" t="s">
        <v>18</v>
      </c>
      <c r="AH166" s="46" t="s">
        <v>23</v>
      </c>
      <c r="AI166" s="46" t="s">
        <v>23</v>
      </c>
      <c r="AJ166" s="32" t="s">
        <v>11</v>
      </c>
      <c r="AK166" s="37" t="s">
        <v>14</v>
      </c>
      <c r="AN166" s="32" t="s">
        <v>11</v>
      </c>
      <c r="AO166" s="37" t="s">
        <v>14</v>
      </c>
      <c r="AQ166" s="46" t="s">
        <v>23</v>
      </c>
      <c r="AR166" s="33"/>
      <c r="AS166" s="34"/>
      <c r="AT166" s="42" t="s">
        <v>19</v>
      </c>
      <c r="AU166" s="33"/>
      <c r="AV166" s="33"/>
      <c r="AW166" s="33"/>
      <c r="AX166" s="33"/>
      <c r="BD166" s="44" t="s">
        <v>21</v>
      </c>
      <c r="BG166" s="42" t="s">
        <v>19</v>
      </c>
      <c r="BK166" s="78" t="s">
        <v>55</v>
      </c>
      <c r="BL166" s="43" t="s">
        <v>20</v>
      </c>
      <c r="BM166" s="35" t="s">
        <v>12</v>
      </c>
      <c r="BN166" s="73" t="s">
        <v>49</v>
      </c>
      <c r="BO166" s="69" t="s">
        <v>44</v>
      </c>
      <c r="BP166" s="33"/>
      <c r="CM166" s="47" t="n">
        <v>6.85E-226</v>
      </c>
      <c r="CN166" s="48" t="s">
        <v>24</v>
      </c>
      <c r="CT166" s="50"/>
      <c r="CU166" s="50"/>
      <c r="CV166" s="50"/>
      <c r="CW166" s="50"/>
      <c r="CX166" s="51" t="s">
        <v>26</v>
      </c>
      <c r="DA166" s="121" t="s">
        <v>167</v>
      </c>
      <c r="DB166" s="122"/>
      <c r="DC166" s="47" t="n">
        <v>1.75E-100</v>
      </c>
      <c r="DD166" s="53" t="s">
        <v>28</v>
      </c>
      <c r="DE166" s="54" t="s">
        <v>29</v>
      </c>
      <c r="DF166" s="55" t="s">
        <v>30</v>
      </c>
      <c r="DH166" s="56" t="s">
        <v>31</v>
      </c>
      <c r="DI166" s="57" t="s">
        <v>32</v>
      </c>
      <c r="DJ166" s="58"/>
      <c r="DK166" s="59" t="s">
        <v>33</v>
      </c>
      <c r="DL166" s="60" t="s">
        <v>34</v>
      </c>
      <c r="DM166" s="61" t="s">
        <v>35</v>
      </c>
      <c r="DO166" s="62" t="s">
        <v>36</v>
      </c>
      <c r="DP166" s="94" t="s">
        <v>80</v>
      </c>
      <c r="DQ166" s="64" t="s">
        <v>38</v>
      </c>
      <c r="DS166" s="65" t="s">
        <v>39</v>
      </c>
      <c r="DU166" s="75"/>
    </row>
    <row r="167" customFormat="false" ht="12" hidden="false" customHeight="false" outlineLevel="0" collapsed="false">
      <c r="A167" s="118"/>
      <c r="B167" s="119" t="s">
        <v>229</v>
      </c>
      <c r="C167" s="25" t="n">
        <v>5.8E-009</v>
      </c>
      <c r="D167" s="26"/>
      <c r="E167" s="67" t="s">
        <v>42</v>
      </c>
      <c r="F167" s="27" t="s">
        <v>8</v>
      </c>
      <c r="G167" s="51" t="s">
        <v>67</v>
      </c>
      <c r="H167" s="28" t="s">
        <v>9</v>
      </c>
      <c r="I167" s="29"/>
      <c r="J167" s="29"/>
      <c r="K167" s="29"/>
      <c r="T167" s="30" t="n">
        <v>7.4E-193</v>
      </c>
      <c r="U167" s="33"/>
      <c r="V167" s="33"/>
      <c r="W167" s="34"/>
      <c r="X167" s="73" t="s">
        <v>49</v>
      </c>
      <c r="Y167" s="46" t="s">
        <v>23</v>
      </c>
      <c r="AB167" s="40" t="s">
        <v>17</v>
      </c>
      <c r="AC167" s="33"/>
      <c r="AD167" s="69" t="s">
        <v>44</v>
      </c>
      <c r="AF167" s="32" t="s">
        <v>11</v>
      </c>
      <c r="AG167" s="70" t="s">
        <v>45</v>
      </c>
      <c r="AH167" s="46" t="s">
        <v>23</v>
      </c>
      <c r="AI167" s="46" t="s">
        <v>23</v>
      </c>
      <c r="AJ167" s="44" t="s">
        <v>21</v>
      </c>
      <c r="AM167" s="69" t="s">
        <v>44</v>
      </c>
      <c r="AN167" s="32" t="s">
        <v>11</v>
      </c>
      <c r="AO167" s="32" t="s">
        <v>11</v>
      </c>
      <c r="AP167" s="68" t="s">
        <v>43</v>
      </c>
      <c r="AQ167" s="33"/>
      <c r="AR167" s="33"/>
      <c r="AS167" s="34"/>
      <c r="AT167" s="42" t="s">
        <v>19</v>
      </c>
      <c r="AU167" s="33"/>
      <c r="AV167" s="33"/>
      <c r="AW167" s="33"/>
      <c r="AX167" s="33"/>
      <c r="BD167" s="44" t="s">
        <v>21</v>
      </c>
      <c r="BE167" s="71" t="s">
        <v>46</v>
      </c>
      <c r="BH167" s="33"/>
      <c r="BI167" s="39" t="s">
        <v>16</v>
      </c>
      <c r="BJ167" s="76" t="s">
        <v>53</v>
      </c>
      <c r="BK167" s="74"/>
      <c r="BL167" s="43" t="s">
        <v>20</v>
      </c>
      <c r="BM167" s="35" t="s">
        <v>12</v>
      </c>
      <c r="BO167" s="46" t="s">
        <v>23</v>
      </c>
      <c r="BP167" s="71" t="s">
        <v>46</v>
      </c>
      <c r="BQ167" s="33"/>
      <c r="CM167" s="47" t="n">
        <v>0.243</v>
      </c>
      <c r="CO167" s="50"/>
      <c r="CT167" s="50"/>
      <c r="CU167" s="50"/>
      <c r="CV167" s="50"/>
      <c r="CW167" s="50"/>
      <c r="CX167" s="50"/>
      <c r="DA167" s="121" t="s">
        <v>167</v>
      </c>
      <c r="DB167" s="122"/>
      <c r="DC167" s="47" t="n">
        <v>3.56E-107</v>
      </c>
      <c r="DD167" s="53" t="s">
        <v>28</v>
      </c>
      <c r="DE167" s="54" t="s">
        <v>29</v>
      </c>
      <c r="DF167" s="55" t="s">
        <v>30</v>
      </c>
      <c r="DH167" s="56" t="s">
        <v>31</v>
      </c>
      <c r="DI167" s="57" t="s">
        <v>32</v>
      </c>
      <c r="DJ167" s="58"/>
      <c r="DK167" s="59" t="s">
        <v>33</v>
      </c>
      <c r="DL167" s="60" t="s">
        <v>34</v>
      </c>
      <c r="DM167" s="61" t="s">
        <v>35</v>
      </c>
      <c r="DO167" s="62" t="s">
        <v>36</v>
      </c>
      <c r="DP167" s="94" t="s">
        <v>80</v>
      </c>
      <c r="DQ167" s="64" t="s">
        <v>38</v>
      </c>
      <c r="DS167" s="65" t="s">
        <v>39</v>
      </c>
      <c r="DU167" s="75"/>
    </row>
    <row r="168" customFormat="false" ht="12" hidden="false" customHeight="false" outlineLevel="0" collapsed="false">
      <c r="A168" s="118"/>
      <c r="B168" s="119" t="s">
        <v>230</v>
      </c>
      <c r="C168" s="90" t="n">
        <v>0.00026</v>
      </c>
      <c r="D168" s="29"/>
      <c r="E168" s="67" t="s">
        <v>42</v>
      </c>
      <c r="F168" s="27" t="s">
        <v>8</v>
      </c>
      <c r="G168" s="51" t="s">
        <v>67</v>
      </c>
      <c r="H168" s="29"/>
      <c r="I168" s="29"/>
      <c r="J168" s="29"/>
      <c r="K168" s="29"/>
      <c r="L168" s="29"/>
      <c r="T168" s="30" t="n">
        <v>1.4E-221</v>
      </c>
      <c r="U168" s="33"/>
      <c r="V168" s="37" t="s">
        <v>14</v>
      </c>
      <c r="W168" s="33"/>
      <c r="X168" s="33"/>
      <c r="Y168" s="46" t="s">
        <v>23</v>
      </c>
      <c r="AB168" s="33"/>
      <c r="AC168" s="33"/>
      <c r="AD168" s="73" t="s">
        <v>49</v>
      </c>
      <c r="AE168" s="39" t="s">
        <v>16</v>
      </c>
      <c r="AF168" s="44" t="s">
        <v>21</v>
      </c>
      <c r="AG168" s="41" t="s">
        <v>18</v>
      </c>
      <c r="AH168" s="46" t="s">
        <v>23</v>
      </c>
      <c r="AI168" s="46" t="s">
        <v>23</v>
      </c>
      <c r="AJ168" s="32" t="s">
        <v>11</v>
      </c>
      <c r="AK168" s="39" t="s">
        <v>16</v>
      </c>
      <c r="AN168" s="32" t="s">
        <v>11</v>
      </c>
      <c r="AO168" s="69" t="s">
        <v>44</v>
      </c>
      <c r="AP168" s="68" t="s">
        <v>43</v>
      </c>
      <c r="AQ168" s="33"/>
      <c r="AR168" s="33"/>
      <c r="AS168" s="34"/>
      <c r="AT168" s="42" t="s">
        <v>19</v>
      </c>
      <c r="AU168" s="33"/>
      <c r="AV168" s="33"/>
      <c r="AW168" s="33"/>
      <c r="AX168" s="33"/>
      <c r="BD168" s="44" t="s">
        <v>21</v>
      </c>
      <c r="BG168" s="42" t="s">
        <v>19</v>
      </c>
      <c r="BH168" s="33"/>
      <c r="BI168" s="69" t="s">
        <v>44</v>
      </c>
      <c r="BK168" s="71" t="s">
        <v>46</v>
      </c>
      <c r="BL168" s="43" t="s">
        <v>20</v>
      </c>
      <c r="BO168" s="43" t="s">
        <v>20</v>
      </c>
      <c r="BP168" s="71" t="s">
        <v>46</v>
      </c>
      <c r="BQ168" s="96" t="s">
        <v>90</v>
      </c>
      <c r="CM168" s="47" t="n">
        <v>2.28E-230</v>
      </c>
      <c r="CN168" s="48" t="s">
        <v>24</v>
      </c>
      <c r="CO168" s="49" t="s">
        <v>25</v>
      </c>
      <c r="CT168" s="50"/>
      <c r="CU168" s="50"/>
      <c r="CV168" s="50"/>
      <c r="CW168" s="50"/>
      <c r="CX168" s="51" t="s">
        <v>26</v>
      </c>
      <c r="DA168" s="121" t="s">
        <v>167</v>
      </c>
      <c r="DB168" s="122"/>
      <c r="DC168" s="47" t="n">
        <v>3.92E-100</v>
      </c>
      <c r="DD168" s="53" t="s">
        <v>28</v>
      </c>
      <c r="DE168" s="54" t="s">
        <v>29</v>
      </c>
      <c r="DF168" s="55" t="s">
        <v>30</v>
      </c>
      <c r="DH168" s="56" t="s">
        <v>31</v>
      </c>
      <c r="DI168" s="57" t="s">
        <v>32</v>
      </c>
      <c r="DJ168" s="58"/>
      <c r="DK168" s="59" t="s">
        <v>33</v>
      </c>
      <c r="DL168" s="60" t="s">
        <v>34</v>
      </c>
      <c r="DM168" s="61" t="s">
        <v>35</v>
      </c>
      <c r="DO168" s="62" t="s">
        <v>36</v>
      </c>
      <c r="DP168" s="94" t="s">
        <v>80</v>
      </c>
      <c r="DQ168" s="64" t="s">
        <v>38</v>
      </c>
      <c r="DS168" s="65" t="s">
        <v>39</v>
      </c>
      <c r="DU168" s="75"/>
    </row>
    <row r="169" customFormat="false" ht="12" hidden="false" customHeight="false" outlineLevel="0" collapsed="false">
      <c r="A169" s="118"/>
      <c r="B169" s="119"/>
      <c r="AB169" s="5"/>
      <c r="AT169" s="5"/>
      <c r="AU169" s="5"/>
      <c r="AV169" s="5"/>
      <c r="AW169" s="5"/>
      <c r="AX169" s="5"/>
      <c r="AY169" s="5"/>
    </row>
    <row r="170" customFormat="false" ht="12" hidden="false" customHeight="false" outlineLevel="0" collapsed="false">
      <c r="A170" s="118" t="s">
        <v>231</v>
      </c>
      <c r="B170" s="118" t="s">
        <v>232</v>
      </c>
      <c r="C170" s="25"/>
      <c r="D170" s="26"/>
      <c r="E170" s="29"/>
      <c r="F170" s="29"/>
      <c r="H170" s="29"/>
      <c r="I170" s="29"/>
      <c r="J170" s="29"/>
      <c r="K170" s="29"/>
      <c r="T170" s="30" t="n">
        <v>2.24E-046</v>
      </c>
      <c r="U170" s="33"/>
      <c r="V170" s="33"/>
      <c r="W170" s="33"/>
      <c r="X170" s="33"/>
      <c r="Y170" s="33"/>
      <c r="AA170" s="78" t="s">
        <v>55</v>
      </c>
      <c r="AB170" s="37" t="s">
        <v>14</v>
      </c>
      <c r="AC170" s="33"/>
      <c r="AD170" s="33"/>
      <c r="AF170" s="41" t="s">
        <v>18</v>
      </c>
      <c r="AG170" s="41" t="s">
        <v>18</v>
      </c>
      <c r="AH170" s="41" t="s">
        <v>18</v>
      </c>
      <c r="AJ170" s="33"/>
      <c r="AK170" s="33"/>
      <c r="AL170" s="33"/>
      <c r="AM170" s="33"/>
      <c r="AP170" s="96" t="s">
        <v>90</v>
      </c>
      <c r="CM170" s="47" t="n">
        <v>6.41E-018</v>
      </c>
      <c r="CO170" s="49" t="s">
        <v>25</v>
      </c>
      <c r="CT170" s="50"/>
      <c r="CU170" s="50"/>
      <c r="CV170" s="50"/>
      <c r="CW170" s="50"/>
      <c r="CZ170" s="2"/>
      <c r="DA170" s="121" t="s">
        <v>167</v>
      </c>
      <c r="DB170" s="122"/>
      <c r="DC170" s="47" t="n">
        <v>9.7E-018</v>
      </c>
      <c r="DH170" s="56" t="s">
        <v>31</v>
      </c>
      <c r="DI170" s="57" t="s">
        <v>32</v>
      </c>
      <c r="DJ170" s="58"/>
      <c r="DK170" s="59" t="s">
        <v>33</v>
      </c>
      <c r="DM170" s="61" t="s">
        <v>35</v>
      </c>
      <c r="DO170" s="62" t="s">
        <v>36</v>
      </c>
      <c r="DS170" s="65" t="s">
        <v>39</v>
      </c>
    </row>
    <row r="171" customFormat="false" ht="12" hidden="false" customHeight="false" outlineLevel="0" collapsed="false">
      <c r="A171" s="118"/>
      <c r="B171" s="119"/>
      <c r="AB171" s="5"/>
      <c r="AT171" s="5"/>
      <c r="AU171" s="5"/>
      <c r="AV171" s="5"/>
      <c r="AW171" s="5"/>
      <c r="AX171" s="5"/>
      <c r="AY171" s="5"/>
    </row>
    <row r="172" customFormat="false" ht="12" hidden="false" customHeight="false" outlineLevel="0" collapsed="false">
      <c r="A172" s="118"/>
      <c r="B172" s="119" t="s">
        <v>233</v>
      </c>
      <c r="C172" s="90" t="n">
        <v>0.67</v>
      </c>
      <c r="D172" s="29"/>
      <c r="E172" s="67" t="s">
        <v>42</v>
      </c>
      <c r="G172" s="51" t="s">
        <v>67</v>
      </c>
      <c r="H172" s="28" t="s">
        <v>9</v>
      </c>
      <c r="I172" s="29"/>
      <c r="J172" s="29"/>
      <c r="K172" s="29"/>
      <c r="T172" s="30" t="n">
        <v>4E-208</v>
      </c>
      <c r="V172" s="33"/>
      <c r="W172" s="69" t="s">
        <v>44</v>
      </c>
      <c r="X172" s="77" t="s">
        <v>54</v>
      </c>
      <c r="Y172" s="68" t="s">
        <v>43</v>
      </c>
      <c r="Z172" s="33"/>
      <c r="AA172" s="33"/>
      <c r="AB172" s="33"/>
      <c r="AC172" s="42" t="s">
        <v>19</v>
      </c>
      <c r="AD172" s="33"/>
      <c r="AE172" s="32" t="s">
        <v>11</v>
      </c>
      <c r="AG172" s="68" t="s">
        <v>43</v>
      </c>
      <c r="AH172" s="32" t="s">
        <v>11</v>
      </c>
      <c r="AI172" s="42" t="s">
        <v>19</v>
      </c>
      <c r="AK172" s="33"/>
      <c r="AL172" s="33"/>
      <c r="AM172" s="38" t="s">
        <v>15</v>
      </c>
      <c r="AN172" s="38" t="s">
        <v>15</v>
      </c>
      <c r="AO172" s="76" t="s">
        <v>53</v>
      </c>
      <c r="AP172" s="44" t="s">
        <v>21</v>
      </c>
      <c r="AS172" s="5"/>
      <c r="AT172" s="38" t="s">
        <v>15</v>
      </c>
      <c r="AU172" s="40" t="s">
        <v>17</v>
      </c>
      <c r="AV172" s="44" t="s">
        <v>21</v>
      </c>
      <c r="AW172" s="35" t="s">
        <v>12</v>
      </c>
      <c r="AX172" s="33"/>
      <c r="AY172" s="68" t="s">
        <v>43</v>
      </c>
      <c r="AZ172" s="37" t="s">
        <v>14</v>
      </c>
      <c r="BA172" s="33"/>
      <c r="BB172" s="33"/>
      <c r="BC172" s="33"/>
      <c r="BD172" s="33"/>
      <c r="BE172" s="33"/>
      <c r="CM172" s="47" t="n">
        <v>2.09E-012</v>
      </c>
      <c r="CN172" s="48" t="s">
        <v>24</v>
      </c>
      <c r="CT172" s="50"/>
      <c r="CU172" s="50"/>
      <c r="CV172" s="50"/>
      <c r="CW172" s="50"/>
      <c r="CX172" s="51" t="s">
        <v>26</v>
      </c>
      <c r="DA172" s="121" t="s">
        <v>167</v>
      </c>
      <c r="DB172" s="122"/>
      <c r="DC172" s="47" t="n">
        <v>2.54E-119</v>
      </c>
      <c r="DD172" s="53" t="s">
        <v>28</v>
      </c>
      <c r="DE172" s="54" t="s">
        <v>29</v>
      </c>
      <c r="DF172" s="55" t="s">
        <v>30</v>
      </c>
      <c r="DH172" s="56" t="s">
        <v>31</v>
      </c>
      <c r="DI172" s="57" t="s">
        <v>32</v>
      </c>
      <c r="DJ172" s="58"/>
      <c r="DK172" s="59" t="s">
        <v>33</v>
      </c>
      <c r="DL172" s="60" t="s">
        <v>34</v>
      </c>
      <c r="DM172" s="61" t="s">
        <v>35</v>
      </c>
      <c r="DO172" s="62" t="s">
        <v>36</v>
      </c>
      <c r="DP172" s="94" t="s">
        <v>80</v>
      </c>
      <c r="DS172" s="65" t="s">
        <v>39</v>
      </c>
      <c r="DT172" s="62" t="s">
        <v>168</v>
      </c>
      <c r="DV172" s="75"/>
    </row>
    <row r="173" customFormat="false" ht="12" hidden="false" customHeight="false" outlineLevel="0" collapsed="false">
      <c r="A173" s="118"/>
      <c r="B173" s="119"/>
      <c r="AB173" s="5"/>
      <c r="AC173" s="5"/>
      <c r="AD173" s="5"/>
      <c r="AE173" s="5"/>
      <c r="AX173" s="5"/>
      <c r="AY173" s="5"/>
      <c r="AZ173" s="5"/>
      <c r="BA173" s="5"/>
      <c r="BB173" s="5"/>
      <c r="BC173" s="5"/>
      <c r="BY173" s="5"/>
      <c r="BZ173" s="5"/>
    </row>
    <row r="174" customFormat="false" ht="12" hidden="false" customHeight="false" outlineLevel="0" collapsed="false">
      <c r="A174" s="118"/>
      <c r="B174" s="119" t="s">
        <v>234</v>
      </c>
      <c r="C174" s="90" t="n">
        <v>0.0014</v>
      </c>
      <c r="D174" s="29"/>
      <c r="E174" s="67" t="s">
        <v>42</v>
      </c>
      <c r="F174" s="27" t="s">
        <v>8</v>
      </c>
      <c r="G174" s="5"/>
      <c r="H174" s="28" t="s">
        <v>9</v>
      </c>
      <c r="I174" s="29"/>
      <c r="J174" s="29"/>
      <c r="K174" s="29"/>
      <c r="T174" s="30" t="n">
        <v>1.65E-190</v>
      </c>
      <c r="V174" s="33"/>
      <c r="W174" s="46" t="s">
        <v>23</v>
      </c>
      <c r="X174" s="46" t="s">
        <v>23</v>
      </c>
      <c r="Y174" s="73" t="s">
        <v>49</v>
      </c>
      <c r="Z174" s="32" t="s">
        <v>11</v>
      </c>
      <c r="AA174" s="68" t="s">
        <v>43</v>
      </c>
      <c r="AB174" s="69" t="s">
        <v>44</v>
      </c>
      <c r="AC174" s="42" t="s">
        <v>19</v>
      </c>
      <c r="AD174" s="44" t="s">
        <v>21</v>
      </c>
      <c r="AE174" s="32" t="s">
        <v>11</v>
      </c>
      <c r="AF174" s="40" t="s">
        <v>17</v>
      </c>
      <c r="AI174" s="42" t="s">
        <v>19</v>
      </c>
      <c r="AJ174" s="44" t="s">
        <v>21</v>
      </c>
      <c r="AK174" s="33"/>
      <c r="AL174" s="42" t="s">
        <v>19</v>
      </c>
      <c r="AP174" s="44" t="s">
        <v>21</v>
      </c>
      <c r="AQ174" s="45" t="s">
        <v>22</v>
      </c>
      <c r="AR174" s="46" t="s">
        <v>23</v>
      </c>
      <c r="AS174" s="68" t="s">
        <v>43</v>
      </c>
      <c r="AT174" s="33"/>
      <c r="AU174" s="33"/>
      <c r="AV174" s="33"/>
      <c r="AW174" s="33"/>
      <c r="AZ174" s="33"/>
      <c r="CM174" s="47" t="n">
        <v>5.84E-009</v>
      </c>
      <c r="CN174" s="48" t="s">
        <v>24</v>
      </c>
      <c r="CT174" s="50"/>
      <c r="CU174" s="50"/>
      <c r="CV174" s="50"/>
      <c r="CW174" s="50"/>
      <c r="CX174" s="51" t="s">
        <v>26</v>
      </c>
      <c r="CZ174" s="50"/>
      <c r="DA174" s="50"/>
      <c r="DB174" s="122"/>
      <c r="DC174" s="47" t="n">
        <v>7.16E-079</v>
      </c>
      <c r="DD174" s="53" t="s">
        <v>28</v>
      </c>
      <c r="DE174" s="54" t="s">
        <v>29</v>
      </c>
      <c r="DF174" s="55" t="s">
        <v>30</v>
      </c>
      <c r="DH174" s="56" t="s">
        <v>31</v>
      </c>
      <c r="DI174" s="57" t="s">
        <v>32</v>
      </c>
      <c r="DJ174" s="58"/>
      <c r="DK174" s="59" t="s">
        <v>33</v>
      </c>
      <c r="DL174" s="60" t="s">
        <v>34</v>
      </c>
      <c r="DM174" s="61" t="s">
        <v>35</v>
      </c>
      <c r="DO174" s="62" t="s">
        <v>36</v>
      </c>
      <c r="DP174" s="63" t="s">
        <v>37</v>
      </c>
      <c r="DQ174" s="64" t="s">
        <v>38</v>
      </c>
      <c r="DS174" s="65" t="s">
        <v>39</v>
      </c>
      <c r="DU174" s="75"/>
    </row>
    <row r="175" s="108" customFormat="true" ht="12" hidden="false" customHeight="false" outlineLevel="0" collapsed="false">
      <c r="A175" s="113"/>
      <c r="B175" s="113"/>
      <c r="C175" s="113"/>
      <c r="D175" s="111"/>
      <c r="E175" s="111"/>
      <c r="F175" s="111"/>
      <c r="G175" s="110"/>
      <c r="H175" s="111"/>
      <c r="I175" s="110"/>
      <c r="J175" s="110"/>
      <c r="K175" s="110"/>
      <c r="L175" s="110"/>
      <c r="M175" s="110"/>
      <c r="N175" s="110"/>
      <c r="O175" s="110"/>
      <c r="P175" s="110"/>
      <c r="Q175" s="110"/>
      <c r="R175" s="110"/>
      <c r="S175" s="112"/>
      <c r="T175" s="113"/>
      <c r="U175" s="111"/>
      <c r="V175" s="111"/>
      <c r="W175" s="111"/>
      <c r="X175" s="111"/>
      <c r="Y175" s="111"/>
      <c r="Z175" s="111"/>
      <c r="AA175" s="111"/>
      <c r="AB175" s="111"/>
      <c r="AC175" s="111"/>
      <c r="AD175" s="111"/>
      <c r="AE175" s="111"/>
      <c r="AF175" s="111"/>
      <c r="AG175" s="111"/>
      <c r="AH175" s="111"/>
      <c r="AI175" s="111"/>
      <c r="AJ175" s="111"/>
      <c r="AK175" s="111"/>
      <c r="AL175" s="111"/>
      <c r="AM175" s="111"/>
      <c r="AN175" s="111"/>
      <c r="AO175" s="111"/>
      <c r="AP175" s="111"/>
      <c r="AQ175" s="111"/>
      <c r="AR175" s="111"/>
      <c r="AS175" s="111"/>
      <c r="AT175" s="111"/>
      <c r="AU175" s="111"/>
      <c r="AV175" s="111"/>
      <c r="AW175" s="111"/>
      <c r="AX175" s="111"/>
      <c r="AY175" s="111"/>
      <c r="AZ175" s="111"/>
      <c r="BA175" s="111"/>
      <c r="BB175" s="111"/>
      <c r="BC175" s="111"/>
      <c r="BD175" s="111"/>
      <c r="BE175" s="111"/>
      <c r="BF175" s="111"/>
      <c r="BG175" s="111"/>
      <c r="BH175" s="111"/>
      <c r="BI175" s="111"/>
      <c r="BJ175" s="111"/>
      <c r="BK175" s="111"/>
      <c r="BL175" s="111"/>
      <c r="BM175" s="111"/>
      <c r="BN175" s="111"/>
      <c r="BO175" s="111"/>
      <c r="BP175" s="111"/>
      <c r="BQ175" s="111"/>
      <c r="BR175" s="111"/>
      <c r="BS175" s="111"/>
      <c r="BT175" s="111"/>
      <c r="BU175" s="111"/>
      <c r="BV175" s="111"/>
      <c r="BW175" s="111"/>
      <c r="BX175" s="111"/>
      <c r="BY175" s="111"/>
      <c r="BZ175" s="111"/>
      <c r="CA175" s="111"/>
      <c r="CB175" s="111"/>
      <c r="CC175" s="111"/>
      <c r="CD175" s="111"/>
      <c r="CE175" s="111"/>
      <c r="CF175" s="111"/>
      <c r="CG175" s="111"/>
      <c r="CH175" s="111"/>
      <c r="CI175" s="111"/>
      <c r="CJ175" s="111"/>
      <c r="CK175" s="111"/>
      <c r="CL175" s="112"/>
      <c r="CN175" s="114"/>
      <c r="CO175" s="114"/>
      <c r="CP175" s="114"/>
      <c r="CQ175" s="114"/>
      <c r="CR175" s="114"/>
      <c r="CS175" s="114"/>
      <c r="CT175" s="114"/>
      <c r="CU175" s="114"/>
      <c r="CV175" s="114"/>
      <c r="CW175" s="114"/>
      <c r="CX175" s="114"/>
      <c r="CY175" s="114"/>
      <c r="CZ175" s="114"/>
      <c r="DA175" s="115"/>
      <c r="DB175" s="116"/>
      <c r="DC175" s="117"/>
      <c r="DD175" s="114"/>
      <c r="DE175" s="114"/>
      <c r="DF175" s="114"/>
      <c r="DG175" s="114"/>
      <c r="DH175" s="114"/>
      <c r="DI175" s="114"/>
      <c r="DJ175" s="114"/>
      <c r="DK175" s="114"/>
      <c r="DL175" s="114"/>
      <c r="DM175" s="114"/>
      <c r="DN175" s="114"/>
      <c r="DO175" s="114"/>
      <c r="DP175" s="114"/>
      <c r="DQ175" s="114"/>
      <c r="DR175" s="114"/>
      <c r="DS175" s="114"/>
      <c r="DT175" s="114"/>
      <c r="DU175" s="114"/>
      <c r="DV175" s="114"/>
      <c r="DW175" s="114"/>
      <c r="DX175" s="115"/>
    </row>
    <row r="176" customFormat="false" ht="12" hidden="false" customHeight="false" outlineLevel="0" collapsed="false">
      <c r="A176" s="132"/>
      <c r="B176" s="133" t="s">
        <v>235</v>
      </c>
      <c r="C176" s="25"/>
      <c r="D176" s="26"/>
      <c r="E176" s="26"/>
      <c r="F176" s="29"/>
      <c r="G176" s="29"/>
      <c r="H176" s="29"/>
      <c r="I176" s="29"/>
      <c r="J176" s="29"/>
      <c r="K176" s="29"/>
      <c r="T176" s="30" t="n">
        <v>1.13E-216</v>
      </c>
      <c r="V176" s="46" t="s">
        <v>23</v>
      </c>
      <c r="W176" s="42" t="s">
        <v>19</v>
      </c>
      <c r="X176" s="35" t="s">
        <v>12</v>
      </c>
      <c r="Y176" s="35" t="s">
        <v>12</v>
      </c>
      <c r="Z176" s="38" t="s">
        <v>15</v>
      </c>
      <c r="AB176" s="40" t="s">
        <v>17</v>
      </c>
      <c r="AE176" s="32" t="s">
        <v>11</v>
      </c>
      <c r="AH176" s="35" t="s">
        <v>12</v>
      </c>
      <c r="AI176" s="74"/>
      <c r="AJ176" s="43" t="s">
        <v>20</v>
      </c>
      <c r="AK176" s="44" t="s">
        <v>21</v>
      </c>
      <c r="AL176" s="5"/>
      <c r="AM176" s="5"/>
      <c r="AP176" s="40" t="s">
        <v>17</v>
      </c>
      <c r="AQ176" s="68" t="s">
        <v>43</v>
      </c>
      <c r="AR176" s="70" t="s">
        <v>45</v>
      </c>
      <c r="AS176" s="39" t="s">
        <v>16</v>
      </c>
      <c r="AT176" s="36" t="s">
        <v>13</v>
      </c>
      <c r="AY176" s="44" t="s">
        <v>21</v>
      </c>
      <c r="BA176" s="81" t="s">
        <v>61</v>
      </c>
      <c r="BB176" s="80" t="s">
        <v>55</v>
      </c>
      <c r="BC176" s="80" t="s">
        <v>55</v>
      </c>
      <c r="BD176" s="38" t="s">
        <v>15</v>
      </c>
      <c r="BE176" s="35" t="s">
        <v>12</v>
      </c>
      <c r="BF176" s="68" t="s">
        <v>43</v>
      </c>
      <c r="BH176" s="40" t="s">
        <v>17</v>
      </c>
      <c r="BI176" s="41" t="s">
        <v>18</v>
      </c>
      <c r="BJ176" s="81" t="s">
        <v>61</v>
      </c>
      <c r="BK176" s="39" t="s">
        <v>16</v>
      </c>
      <c r="BL176" s="69" t="s">
        <v>44</v>
      </c>
      <c r="BM176" s="69" t="s">
        <v>44</v>
      </c>
      <c r="BN176" s="38" t="s">
        <v>15</v>
      </c>
      <c r="BO176" s="46" t="s">
        <v>23</v>
      </c>
      <c r="BR176" s="33"/>
      <c r="BS176" s="33"/>
      <c r="BT176" s="33"/>
      <c r="BU176" s="33"/>
      <c r="BV176" s="33"/>
      <c r="CM176" s="47" t="n">
        <v>4.96E-205</v>
      </c>
      <c r="CN176" s="50"/>
      <c r="CT176" s="50"/>
      <c r="CU176" s="50"/>
      <c r="CV176" s="50"/>
      <c r="CW176" s="50"/>
      <c r="CX176" s="50"/>
      <c r="CZ176" s="50"/>
      <c r="DA176" s="50"/>
      <c r="DB176" s="122"/>
      <c r="DC176" s="47" t="n">
        <v>1.07E-115</v>
      </c>
      <c r="DD176" s="53" t="s">
        <v>28</v>
      </c>
      <c r="DE176" s="54" t="s">
        <v>29</v>
      </c>
      <c r="DF176" s="55" t="s">
        <v>30</v>
      </c>
      <c r="DH176" s="56" t="s">
        <v>31</v>
      </c>
      <c r="DI176" s="57" t="s">
        <v>32</v>
      </c>
      <c r="DJ176" s="58"/>
      <c r="DK176" s="59" t="s">
        <v>33</v>
      </c>
      <c r="DL176" s="60" t="s">
        <v>34</v>
      </c>
      <c r="DM176" s="61" t="s">
        <v>35</v>
      </c>
      <c r="DO176" s="62" t="s">
        <v>36</v>
      </c>
      <c r="DP176" s="94" t="s">
        <v>80</v>
      </c>
      <c r="DQ176" s="64" t="s">
        <v>38</v>
      </c>
      <c r="DS176" s="65" t="s">
        <v>39</v>
      </c>
      <c r="DU176" s="75"/>
    </row>
    <row r="177" customFormat="false" ht="12" hidden="false" customHeight="false" outlineLevel="0" collapsed="false">
      <c r="A177" s="132"/>
      <c r="B177" s="133" t="s">
        <v>236</v>
      </c>
      <c r="C177" s="90" t="n">
        <v>0.01</v>
      </c>
      <c r="D177" s="29"/>
      <c r="E177" s="67" t="s">
        <v>42</v>
      </c>
      <c r="F177" s="5"/>
      <c r="G177" s="29"/>
      <c r="H177" s="28" t="s">
        <v>9</v>
      </c>
      <c r="I177" s="29"/>
      <c r="J177" s="29"/>
      <c r="K177" s="29"/>
      <c r="T177" s="30" t="n">
        <v>3.03E-229</v>
      </c>
      <c r="U177" s="33"/>
      <c r="V177" s="70" t="s">
        <v>45</v>
      </c>
      <c r="W177" s="42" t="s">
        <v>19</v>
      </c>
      <c r="X177" s="35" t="s">
        <v>12</v>
      </c>
      <c r="Y177" s="35" t="s">
        <v>12</v>
      </c>
      <c r="Z177" s="38" t="s">
        <v>15</v>
      </c>
      <c r="AA177" s="43" t="s">
        <v>20</v>
      </c>
      <c r="AB177" s="43" t="s">
        <v>20</v>
      </c>
      <c r="AC177" s="42" t="s">
        <v>19</v>
      </c>
      <c r="AD177" s="38" t="s">
        <v>15</v>
      </c>
      <c r="AE177" s="32" t="s">
        <v>11</v>
      </c>
      <c r="AF177" s="36" t="s">
        <v>13</v>
      </c>
      <c r="AG177" s="68" t="s">
        <v>43</v>
      </c>
      <c r="AH177" s="70" t="s">
        <v>45</v>
      </c>
      <c r="AI177" s="69" t="s">
        <v>44</v>
      </c>
      <c r="AJ177" s="42" t="s">
        <v>19</v>
      </c>
      <c r="AK177" s="44" t="s">
        <v>21</v>
      </c>
      <c r="AL177" s="96" t="s">
        <v>90</v>
      </c>
      <c r="AM177" s="73" t="s">
        <v>49</v>
      </c>
      <c r="AP177" s="40" t="s">
        <v>17</v>
      </c>
      <c r="AT177" s="36" t="s">
        <v>13</v>
      </c>
      <c r="AU177" s="43" t="s">
        <v>20</v>
      </c>
      <c r="AW177" s="35" t="s">
        <v>12</v>
      </c>
      <c r="AX177" s="68" t="s">
        <v>43</v>
      </c>
      <c r="AY177" s="44" t="s">
        <v>21</v>
      </c>
      <c r="AZ177" s="68" t="s">
        <v>43</v>
      </c>
      <c r="BA177" s="81" t="s">
        <v>61</v>
      </c>
      <c r="BC177" s="69" t="s">
        <v>44</v>
      </c>
      <c r="BD177" s="73" t="s">
        <v>49</v>
      </c>
      <c r="BE177" s="33"/>
      <c r="BF177" s="71" t="s">
        <v>46</v>
      </c>
      <c r="BH177" s="33"/>
      <c r="BN177" s="33"/>
      <c r="BO177" s="46" t="s">
        <v>23</v>
      </c>
      <c r="BP177" s="33"/>
      <c r="BQ177" s="33"/>
      <c r="CM177" s="47" t="n">
        <v>2.77E-006</v>
      </c>
      <c r="CT177" s="50"/>
      <c r="CU177" s="50"/>
      <c r="CV177" s="50"/>
      <c r="CW177" s="50"/>
      <c r="CX177" s="51" t="s">
        <v>26</v>
      </c>
      <c r="CY177" s="95" t="s">
        <v>82</v>
      </c>
      <c r="CZ177" s="50"/>
      <c r="DA177" s="52" t="s">
        <v>27</v>
      </c>
      <c r="DB177" s="122"/>
      <c r="DC177" s="47" t="n">
        <v>4.81E-108</v>
      </c>
      <c r="DD177" s="53" t="s">
        <v>28</v>
      </c>
      <c r="DE177" s="54" t="s">
        <v>29</v>
      </c>
      <c r="DF177" s="55" t="s">
        <v>30</v>
      </c>
      <c r="DH177" s="56" t="s">
        <v>31</v>
      </c>
      <c r="DI177" s="57" t="s">
        <v>32</v>
      </c>
      <c r="DJ177" s="58"/>
      <c r="DK177" s="59" t="s">
        <v>33</v>
      </c>
      <c r="DL177" s="60" t="s">
        <v>34</v>
      </c>
      <c r="DM177" s="61" t="s">
        <v>35</v>
      </c>
      <c r="DO177" s="62" t="s">
        <v>36</v>
      </c>
      <c r="DP177" s="94" t="s">
        <v>80</v>
      </c>
      <c r="DS177" s="65" t="s">
        <v>39</v>
      </c>
      <c r="DU177" s="75"/>
    </row>
    <row r="178" customFormat="false" ht="12" hidden="false" customHeight="false" outlineLevel="0" collapsed="false">
      <c r="A178" s="132"/>
      <c r="B178" s="133" t="s">
        <v>237</v>
      </c>
      <c r="C178" s="90" t="n">
        <v>0.056</v>
      </c>
      <c r="D178" s="29"/>
      <c r="E178" s="67" t="s">
        <v>42</v>
      </c>
      <c r="F178" s="27" t="s">
        <v>8</v>
      </c>
      <c r="G178" s="51" t="s">
        <v>67</v>
      </c>
      <c r="H178" s="28" t="s">
        <v>9</v>
      </c>
      <c r="I178" s="29"/>
      <c r="J178" s="29"/>
      <c r="K178" s="29"/>
      <c r="L178" s="29"/>
      <c r="T178" s="30" t="n">
        <v>1.16E-205</v>
      </c>
      <c r="U178" s="31" t="s">
        <v>10</v>
      </c>
      <c r="V178" s="33"/>
      <c r="W178" s="33"/>
      <c r="X178" s="33"/>
      <c r="Y178" s="33"/>
      <c r="Z178" s="33"/>
      <c r="AB178" s="33"/>
      <c r="AC178" s="42" t="s">
        <v>19</v>
      </c>
      <c r="AG178" s="33"/>
      <c r="AH178" s="33"/>
      <c r="AI178" s="34"/>
      <c r="AJ178" s="5"/>
      <c r="AK178" s="96" t="s">
        <v>90</v>
      </c>
      <c r="AL178" s="96" t="s">
        <v>90</v>
      </c>
      <c r="AN178" s="41" t="s">
        <v>18</v>
      </c>
      <c r="AO178" s="72" t="s">
        <v>47</v>
      </c>
      <c r="AP178" s="40" t="s">
        <v>17</v>
      </c>
      <c r="AT178" s="43" t="s">
        <v>20</v>
      </c>
      <c r="AU178" s="43" t="s">
        <v>20</v>
      </c>
      <c r="AW178" s="43" t="s">
        <v>20</v>
      </c>
      <c r="AX178" s="76" t="s">
        <v>53</v>
      </c>
      <c r="AY178" s="44" t="s">
        <v>21</v>
      </c>
      <c r="BD178" s="42" t="s">
        <v>19</v>
      </c>
      <c r="BE178" s="33"/>
      <c r="BF178" s="42" t="s">
        <v>19</v>
      </c>
      <c r="BH178" s="40" t="s">
        <v>17</v>
      </c>
      <c r="BI178" s="32" t="s">
        <v>11</v>
      </c>
      <c r="BJ178" s="44" t="s">
        <v>21</v>
      </c>
      <c r="BK178" s="68" t="s">
        <v>43</v>
      </c>
      <c r="BL178" s="35" t="s">
        <v>12</v>
      </c>
      <c r="BN178" s="40" t="s">
        <v>17</v>
      </c>
      <c r="BO178" s="69" t="s">
        <v>44</v>
      </c>
      <c r="BR178" s="33"/>
      <c r="BS178" s="33"/>
      <c r="BT178" s="33"/>
      <c r="BU178" s="33"/>
      <c r="BV178" s="33"/>
      <c r="CM178" s="47" t="n">
        <v>0.000993</v>
      </c>
      <c r="CN178" s="48" t="s">
        <v>24</v>
      </c>
      <c r="CT178" s="50"/>
      <c r="CU178" s="50"/>
      <c r="CV178" s="50"/>
      <c r="CW178" s="50"/>
      <c r="CX178" s="51" t="s">
        <v>26</v>
      </c>
      <c r="DA178" s="52" t="s">
        <v>27</v>
      </c>
      <c r="DB178" s="122"/>
      <c r="DC178" s="47" t="n">
        <v>6.14E-104</v>
      </c>
      <c r="DD178" s="53" t="s">
        <v>28</v>
      </c>
      <c r="DE178" s="54" t="s">
        <v>29</v>
      </c>
      <c r="DF178" s="55" t="s">
        <v>30</v>
      </c>
      <c r="DH178" s="56" t="s">
        <v>31</v>
      </c>
      <c r="DI178" s="57" t="s">
        <v>32</v>
      </c>
      <c r="DJ178" s="58"/>
      <c r="DK178" s="59" t="s">
        <v>33</v>
      </c>
      <c r="DL178" s="60" t="s">
        <v>34</v>
      </c>
      <c r="DM178" s="61" t="s">
        <v>35</v>
      </c>
      <c r="DO178" s="62" t="s">
        <v>36</v>
      </c>
      <c r="DP178" s="94" t="s">
        <v>80</v>
      </c>
      <c r="DS178" s="65" t="s">
        <v>39</v>
      </c>
      <c r="DU178" s="75"/>
    </row>
    <row r="179" customFormat="false" ht="12" hidden="false" customHeight="false" outlineLevel="0" collapsed="false">
      <c r="A179" s="132" t="s">
        <v>238</v>
      </c>
      <c r="B179" s="133" t="s">
        <v>239</v>
      </c>
      <c r="C179" s="25" t="n">
        <v>1.5E-009</v>
      </c>
      <c r="D179" s="26"/>
      <c r="E179" s="67" t="s">
        <v>42</v>
      </c>
      <c r="F179" s="27" t="s">
        <v>8</v>
      </c>
      <c r="G179" s="51" t="s">
        <v>67</v>
      </c>
      <c r="H179" s="28" t="s">
        <v>9</v>
      </c>
      <c r="I179" s="29"/>
      <c r="J179" s="29"/>
      <c r="K179" s="29"/>
      <c r="T179" s="30" t="n">
        <v>2.11E-229</v>
      </c>
      <c r="U179" s="33"/>
      <c r="V179" s="33"/>
      <c r="X179" s="33"/>
      <c r="Z179" s="33"/>
      <c r="AA179" s="69" t="s">
        <v>44</v>
      </c>
      <c r="AB179" s="76" t="s">
        <v>53</v>
      </c>
      <c r="AI179" s="74"/>
      <c r="AJ179" s="5"/>
      <c r="AK179" s="74"/>
      <c r="AL179" s="74"/>
      <c r="AM179" s="73" t="s">
        <v>49</v>
      </c>
      <c r="AP179" s="40" t="s">
        <v>17</v>
      </c>
      <c r="AQ179" s="46" t="s">
        <v>23</v>
      </c>
      <c r="AR179" s="69" t="s">
        <v>44</v>
      </c>
      <c r="AS179" s="40" t="s">
        <v>17</v>
      </c>
      <c r="AT179" s="72" t="s">
        <v>47</v>
      </c>
      <c r="AU179" s="43" t="s">
        <v>20</v>
      </c>
      <c r="BA179" s="42" t="s">
        <v>19</v>
      </c>
      <c r="BD179" s="40" t="s">
        <v>17</v>
      </c>
      <c r="BF179" s="42" t="s">
        <v>19</v>
      </c>
      <c r="BG179" s="44" t="s">
        <v>21</v>
      </c>
      <c r="BH179" s="38" t="s">
        <v>15</v>
      </c>
      <c r="BK179" s="35" t="s">
        <v>12</v>
      </c>
      <c r="BL179" s="35" t="s">
        <v>12</v>
      </c>
      <c r="BM179" s="73" t="s">
        <v>49</v>
      </c>
      <c r="BN179" s="42" t="s">
        <v>19</v>
      </c>
      <c r="BO179" s="68" t="s">
        <v>43</v>
      </c>
      <c r="BP179" s="43" t="s">
        <v>20</v>
      </c>
      <c r="BQ179" s="33"/>
      <c r="CM179" s="47" t="n">
        <v>1.19E-006</v>
      </c>
      <c r="CN179" s="48" t="s">
        <v>24</v>
      </c>
      <c r="CT179" s="50"/>
      <c r="CU179" s="50"/>
      <c r="CV179" s="50"/>
      <c r="CW179" s="50"/>
      <c r="CX179" s="51" t="s">
        <v>26</v>
      </c>
      <c r="DA179" s="52" t="s">
        <v>27</v>
      </c>
      <c r="DB179" s="122"/>
      <c r="DC179" s="47" t="n">
        <v>8.17E-108</v>
      </c>
      <c r="DD179" s="53" t="s">
        <v>28</v>
      </c>
      <c r="DE179" s="54" t="s">
        <v>29</v>
      </c>
      <c r="DF179" s="55" t="s">
        <v>30</v>
      </c>
      <c r="DH179" s="56" t="s">
        <v>31</v>
      </c>
      <c r="DI179" s="57" t="s">
        <v>32</v>
      </c>
      <c r="DJ179" s="58"/>
      <c r="DK179" s="59" t="s">
        <v>33</v>
      </c>
      <c r="DL179" s="60" t="s">
        <v>34</v>
      </c>
      <c r="DM179" s="61" t="s">
        <v>35</v>
      </c>
      <c r="DO179" s="62" t="s">
        <v>36</v>
      </c>
      <c r="DP179" s="94" t="s">
        <v>80</v>
      </c>
      <c r="DQ179" s="64" t="s">
        <v>38</v>
      </c>
      <c r="DS179" s="65" t="s">
        <v>39</v>
      </c>
      <c r="DU179" s="75"/>
    </row>
    <row r="180" customFormat="false" ht="12" hidden="false" customHeight="false" outlineLevel="0" collapsed="false">
      <c r="A180" s="132"/>
      <c r="B180" s="133" t="s">
        <v>240</v>
      </c>
      <c r="C180" s="25" t="n">
        <v>1.1E-005</v>
      </c>
      <c r="D180" s="26"/>
      <c r="E180" s="67" t="s">
        <v>42</v>
      </c>
      <c r="F180" s="27" t="s">
        <v>8</v>
      </c>
      <c r="G180" s="51" t="s">
        <v>67</v>
      </c>
      <c r="H180" s="28" t="s">
        <v>9</v>
      </c>
      <c r="I180" s="29"/>
      <c r="J180" s="29"/>
      <c r="K180" s="29"/>
      <c r="T180" s="30" t="n">
        <v>6.91E-183</v>
      </c>
      <c r="U180" s="31" t="s">
        <v>10</v>
      </c>
      <c r="V180" s="33"/>
      <c r="X180" s="33"/>
      <c r="Z180" s="39" t="s">
        <v>16</v>
      </c>
      <c r="AA180" s="69" t="s">
        <v>44</v>
      </c>
      <c r="AB180" s="41" t="s">
        <v>18</v>
      </c>
      <c r="AC180" s="41" t="s">
        <v>18</v>
      </c>
      <c r="AD180" s="71" t="s">
        <v>46</v>
      </c>
      <c r="AI180" s="74"/>
      <c r="AJ180" s="74"/>
      <c r="AK180" s="74"/>
      <c r="AL180" s="74"/>
      <c r="AM180" s="74"/>
      <c r="AP180" s="40" t="s">
        <v>17</v>
      </c>
      <c r="AQ180" s="71" t="s">
        <v>46</v>
      </c>
      <c r="AS180" s="41" t="s">
        <v>18</v>
      </c>
      <c r="AT180" s="44" t="s">
        <v>21</v>
      </c>
      <c r="AU180" s="71" t="s">
        <v>46</v>
      </c>
      <c r="AV180" s="69" t="s">
        <v>44</v>
      </c>
      <c r="AW180" s="41" t="s">
        <v>18</v>
      </c>
      <c r="AX180" s="38" t="s">
        <v>15</v>
      </c>
      <c r="AY180" s="44" t="s">
        <v>21</v>
      </c>
      <c r="BA180" s="42" t="s">
        <v>19</v>
      </c>
      <c r="BD180" s="40" t="s">
        <v>17</v>
      </c>
      <c r="BF180" s="42" t="s">
        <v>19</v>
      </c>
      <c r="BG180" s="39" t="s">
        <v>16</v>
      </c>
      <c r="BH180" s="40" t="s">
        <v>17</v>
      </c>
      <c r="BK180" s="35" t="s">
        <v>12</v>
      </c>
      <c r="BL180" s="35" t="s">
        <v>12</v>
      </c>
      <c r="BM180" s="46" t="s">
        <v>23</v>
      </c>
      <c r="BN180" s="32" t="s">
        <v>11</v>
      </c>
      <c r="BO180" s="46" t="s">
        <v>23</v>
      </c>
      <c r="BP180" s="96" t="s">
        <v>90</v>
      </c>
      <c r="CM180" s="47" t="n">
        <v>1.8E-009</v>
      </c>
      <c r="CN180" s="48" t="s">
        <v>24</v>
      </c>
      <c r="CT180" s="50"/>
      <c r="CU180" s="50"/>
      <c r="CV180" s="50"/>
      <c r="CW180" s="50"/>
      <c r="CX180" s="51" t="s">
        <v>26</v>
      </c>
      <c r="CY180" s="95" t="s">
        <v>82</v>
      </c>
      <c r="DA180" s="52" t="s">
        <v>27</v>
      </c>
      <c r="DB180" s="122"/>
      <c r="DC180" s="47" t="n">
        <v>2.02E-108</v>
      </c>
      <c r="DD180" s="53" t="s">
        <v>28</v>
      </c>
      <c r="DE180" s="54" t="s">
        <v>29</v>
      </c>
      <c r="DF180" s="55" t="s">
        <v>30</v>
      </c>
      <c r="DH180" s="56" t="s">
        <v>31</v>
      </c>
      <c r="DI180" s="57" t="s">
        <v>32</v>
      </c>
      <c r="DJ180" s="58"/>
      <c r="DK180" s="59" t="s">
        <v>33</v>
      </c>
      <c r="DL180" s="60" t="s">
        <v>34</v>
      </c>
      <c r="DM180" s="61" t="s">
        <v>35</v>
      </c>
      <c r="DO180" s="62" t="s">
        <v>36</v>
      </c>
      <c r="DP180" s="94" t="s">
        <v>80</v>
      </c>
      <c r="DQ180" s="64" t="s">
        <v>38</v>
      </c>
      <c r="DS180" s="65" t="s">
        <v>39</v>
      </c>
      <c r="DU180" s="75"/>
    </row>
    <row r="181" customFormat="false" ht="12" hidden="false" customHeight="false" outlineLevel="0" collapsed="false">
      <c r="A181" s="132"/>
      <c r="B181" s="133" t="s">
        <v>241</v>
      </c>
      <c r="C181" s="25" t="n">
        <v>5.7E-005</v>
      </c>
      <c r="D181" s="26"/>
      <c r="E181" s="67" t="s">
        <v>42</v>
      </c>
      <c r="F181" s="27" t="s">
        <v>8</v>
      </c>
      <c r="G181" s="51" t="s">
        <v>67</v>
      </c>
      <c r="H181" s="28" t="s">
        <v>9</v>
      </c>
      <c r="I181" s="29"/>
      <c r="J181" s="29"/>
      <c r="K181" s="29"/>
      <c r="L181" s="29"/>
      <c r="T181" s="30" t="n">
        <v>9.07E-209</v>
      </c>
      <c r="U181" s="72" t="s">
        <v>47</v>
      </c>
      <c r="V181" s="33"/>
      <c r="W181" s="33"/>
      <c r="Z181" s="33"/>
      <c r="AA181" s="69" t="s">
        <v>44</v>
      </c>
      <c r="AB181" s="41" t="s">
        <v>18</v>
      </c>
      <c r="AC181" s="37" t="s">
        <v>14</v>
      </c>
      <c r="AD181" s="71" t="s">
        <v>46</v>
      </c>
      <c r="AI181" s="5"/>
      <c r="AJ181" s="5"/>
      <c r="AK181" s="74"/>
      <c r="AL181" s="96" t="s">
        <v>90</v>
      </c>
      <c r="AM181" s="73" t="s">
        <v>49</v>
      </c>
      <c r="AN181" s="41" t="s">
        <v>18</v>
      </c>
      <c r="AO181" s="70" t="s">
        <v>45</v>
      </c>
      <c r="AP181" s="40" t="s">
        <v>17</v>
      </c>
      <c r="AR181" s="33"/>
      <c r="AS181" s="33"/>
      <c r="AV181" s="69" t="s">
        <v>44</v>
      </c>
      <c r="AW181" s="33"/>
      <c r="AX181" s="33"/>
      <c r="AY181" s="44" t="s">
        <v>21</v>
      </c>
      <c r="AZ181" s="38" t="s">
        <v>15</v>
      </c>
      <c r="BA181" s="39" t="s">
        <v>16</v>
      </c>
      <c r="BB181" s="37" t="s">
        <v>14</v>
      </c>
      <c r="BD181" s="40" t="s">
        <v>17</v>
      </c>
      <c r="BE181" s="33"/>
      <c r="BF181" s="42" t="s">
        <v>19</v>
      </c>
      <c r="BG181" s="38" t="s">
        <v>15</v>
      </c>
      <c r="BH181" s="40" t="s">
        <v>17</v>
      </c>
      <c r="BK181" s="35" t="s">
        <v>12</v>
      </c>
      <c r="BL181" s="35" t="s">
        <v>12</v>
      </c>
      <c r="BM181" s="38" t="s">
        <v>15</v>
      </c>
      <c r="BN181" s="32" t="s">
        <v>11</v>
      </c>
      <c r="BO181" s="46" t="s">
        <v>23</v>
      </c>
      <c r="BP181" s="96" t="s">
        <v>90</v>
      </c>
      <c r="BQ181" s="33"/>
      <c r="BR181" s="33"/>
      <c r="BS181" s="33"/>
      <c r="BT181" s="33"/>
      <c r="BU181" s="33"/>
      <c r="CM181" s="47" t="n">
        <v>1.04E-018</v>
      </c>
      <c r="CN181" s="48" t="s">
        <v>24</v>
      </c>
      <c r="CT181" s="50"/>
      <c r="CU181" s="50"/>
      <c r="CV181" s="50"/>
      <c r="CW181" s="50"/>
      <c r="CX181" s="51" t="s">
        <v>26</v>
      </c>
      <c r="DA181" s="52" t="s">
        <v>27</v>
      </c>
      <c r="DB181" s="122"/>
      <c r="DC181" s="47" t="n">
        <v>3.09E-105</v>
      </c>
      <c r="DD181" s="53" t="s">
        <v>28</v>
      </c>
      <c r="DE181" s="54" t="s">
        <v>29</v>
      </c>
      <c r="DF181" s="55" t="s">
        <v>30</v>
      </c>
      <c r="DH181" s="56" t="s">
        <v>31</v>
      </c>
      <c r="DI181" s="57" t="s">
        <v>32</v>
      </c>
      <c r="DJ181" s="58"/>
      <c r="DK181" s="59" t="s">
        <v>33</v>
      </c>
      <c r="DL181" s="60" t="s">
        <v>34</v>
      </c>
      <c r="DM181" s="61" t="s">
        <v>35</v>
      </c>
      <c r="DO181" s="62" t="s">
        <v>36</v>
      </c>
      <c r="DP181" s="94" t="s">
        <v>80</v>
      </c>
      <c r="DS181" s="65" t="s">
        <v>39</v>
      </c>
      <c r="DU181" s="75"/>
    </row>
    <row r="182" customFormat="false" ht="12" hidden="false" customHeight="false" outlineLevel="0" collapsed="false">
      <c r="A182" s="132"/>
      <c r="B182" s="133"/>
      <c r="J182" s="5"/>
      <c r="AQ182" s="5"/>
      <c r="AR182" s="5"/>
      <c r="BF182" s="5"/>
      <c r="DA182" s="10"/>
    </row>
    <row r="183" customFormat="false" ht="12" hidden="false" customHeight="false" outlineLevel="0" collapsed="false">
      <c r="A183" s="132"/>
      <c r="B183" s="133" t="s">
        <v>242</v>
      </c>
      <c r="C183" s="25" t="n">
        <v>5.1E-008</v>
      </c>
      <c r="D183" s="26"/>
      <c r="E183" s="67" t="s">
        <v>42</v>
      </c>
      <c r="F183" s="27" t="s">
        <v>8</v>
      </c>
      <c r="G183" s="51" t="s">
        <v>67</v>
      </c>
      <c r="H183" s="28" t="s">
        <v>9</v>
      </c>
      <c r="I183" s="29"/>
      <c r="J183" s="29"/>
      <c r="K183" s="29"/>
      <c r="L183" s="29"/>
      <c r="T183" s="30" t="n">
        <v>9.1E-229</v>
      </c>
      <c r="U183" s="72" t="s">
        <v>47</v>
      </c>
      <c r="V183" s="38" t="s">
        <v>15</v>
      </c>
      <c r="W183" s="33"/>
      <c r="Y183" s="33"/>
      <c r="Z183" s="33"/>
      <c r="AB183" s="81" t="s">
        <v>61</v>
      </c>
      <c r="AC183" s="33"/>
      <c r="AD183" s="71" t="s">
        <v>46</v>
      </c>
      <c r="AF183" s="33"/>
      <c r="AH183" s="33"/>
      <c r="AI183" s="34"/>
      <c r="AJ183" s="5"/>
      <c r="AK183" s="74"/>
      <c r="AL183" s="74"/>
      <c r="AM183" s="73" t="s">
        <v>49</v>
      </c>
      <c r="AN183" s="34"/>
      <c r="AO183" s="33"/>
      <c r="AQ183" s="5"/>
      <c r="AR183" s="38" t="s">
        <v>15</v>
      </c>
      <c r="AT183" s="69" t="s">
        <v>44</v>
      </c>
      <c r="AU183" s="33"/>
      <c r="AV183" s="43" t="s">
        <v>20</v>
      </c>
      <c r="AW183" s="32" t="s">
        <v>11</v>
      </c>
      <c r="AX183" s="33"/>
      <c r="AY183" s="44" t="s">
        <v>21</v>
      </c>
      <c r="AZ183" s="33"/>
      <c r="BA183" s="43" t="s">
        <v>20</v>
      </c>
      <c r="BB183" s="40" t="s">
        <v>17</v>
      </c>
      <c r="BC183" s="41" t="s">
        <v>18</v>
      </c>
      <c r="BD183" s="36" t="s">
        <v>13</v>
      </c>
      <c r="BF183" s="42" t="s">
        <v>19</v>
      </c>
      <c r="BG183" s="32" t="s">
        <v>11</v>
      </c>
      <c r="BH183" s="77" t="s">
        <v>54</v>
      </c>
      <c r="BI183" s="33"/>
      <c r="BJ183" s="33"/>
      <c r="BK183" s="76" t="s">
        <v>53</v>
      </c>
      <c r="BL183" s="33"/>
      <c r="BM183" s="35" t="s">
        <v>12</v>
      </c>
      <c r="BN183" s="38" t="s">
        <v>15</v>
      </c>
      <c r="BO183" s="96" t="s">
        <v>90</v>
      </c>
      <c r="BP183" s="33"/>
      <c r="BQ183" s="33"/>
      <c r="BR183" s="33"/>
      <c r="BS183" s="33"/>
      <c r="BT183" s="33"/>
      <c r="BU183" s="33"/>
      <c r="BV183" s="33"/>
      <c r="CM183" s="47" t="n">
        <v>8.91E-005</v>
      </c>
      <c r="CN183" s="48" t="s">
        <v>24</v>
      </c>
      <c r="CT183" s="50"/>
      <c r="CU183" s="50"/>
      <c r="CV183" s="50"/>
      <c r="CW183" s="50"/>
      <c r="CX183" s="51" t="s">
        <v>26</v>
      </c>
      <c r="DA183" s="52" t="s">
        <v>27</v>
      </c>
      <c r="DB183" s="122"/>
      <c r="DC183" s="47" t="n">
        <v>3.28E-122</v>
      </c>
      <c r="DD183" s="53" t="s">
        <v>28</v>
      </c>
      <c r="DE183" s="54" t="s">
        <v>29</v>
      </c>
      <c r="DF183" s="55" t="s">
        <v>30</v>
      </c>
      <c r="DH183" s="56" t="s">
        <v>31</v>
      </c>
      <c r="DI183" s="57" t="s">
        <v>32</v>
      </c>
      <c r="DJ183" s="58"/>
      <c r="DK183" s="59" t="s">
        <v>33</v>
      </c>
      <c r="DL183" s="60" t="s">
        <v>34</v>
      </c>
      <c r="DM183" s="61" t="s">
        <v>35</v>
      </c>
      <c r="DO183" s="62" t="s">
        <v>36</v>
      </c>
      <c r="DP183" s="94" t="s">
        <v>80</v>
      </c>
      <c r="DQ183" s="64" t="s">
        <v>38</v>
      </c>
      <c r="DS183" s="65" t="s">
        <v>39</v>
      </c>
      <c r="DU183" s="75"/>
    </row>
    <row r="184" customFormat="false" ht="12" hidden="false" customHeight="false" outlineLevel="0" collapsed="false">
      <c r="A184" s="132"/>
      <c r="B184" s="133" t="s">
        <v>243</v>
      </c>
      <c r="C184" s="25" t="n">
        <v>3.2E-010</v>
      </c>
      <c r="D184" s="26"/>
      <c r="E184" s="67" t="s">
        <v>42</v>
      </c>
      <c r="F184" s="27" t="s">
        <v>8</v>
      </c>
      <c r="G184" s="51" t="s">
        <v>67</v>
      </c>
      <c r="H184" s="28" t="s">
        <v>9</v>
      </c>
      <c r="I184" s="29"/>
      <c r="J184" s="29"/>
      <c r="K184" s="29"/>
      <c r="T184" s="30" t="n">
        <v>5.75E-206</v>
      </c>
      <c r="U184" s="72" t="s">
        <v>47</v>
      </c>
      <c r="V184" s="38" t="s">
        <v>15</v>
      </c>
      <c r="W184" s="33"/>
      <c r="Y184" s="33"/>
      <c r="Z184" s="33"/>
      <c r="AB184" s="81" t="s">
        <v>61</v>
      </c>
      <c r="AC184" s="33"/>
      <c r="AD184" s="71" t="s">
        <v>46</v>
      </c>
      <c r="AF184" s="33"/>
      <c r="AH184" s="33"/>
      <c r="AI184" s="34"/>
      <c r="AJ184" s="5"/>
      <c r="AK184" s="74"/>
      <c r="AL184" s="74"/>
      <c r="AM184" s="73" t="s">
        <v>49</v>
      </c>
      <c r="AN184" s="44" t="s">
        <v>21</v>
      </c>
      <c r="AO184" s="33"/>
      <c r="AQ184" s="5"/>
      <c r="AT184" s="69" t="s">
        <v>44</v>
      </c>
      <c r="AU184" s="33"/>
      <c r="AV184" s="43" t="s">
        <v>20</v>
      </c>
      <c r="AW184" s="42" t="s">
        <v>19</v>
      </c>
      <c r="AX184" s="33"/>
      <c r="AY184" s="44" t="s">
        <v>21</v>
      </c>
      <c r="AZ184" s="33"/>
      <c r="BA184" s="43" t="s">
        <v>20</v>
      </c>
      <c r="BC184" s="80" t="s">
        <v>55</v>
      </c>
      <c r="BD184" s="36" t="s">
        <v>13</v>
      </c>
      <c r="BF184" s="42" t="s">
        <v>19</v>
      </c>
      <c r="BG184" s="32" t="s">
        <v>11</v>
      </c>
      <c r="BH184" s="43" t="s">
        <v>20</v>
      </c>
      <c r="BI184" s="33"/>
      <c r="BJ184" s="33"/>
      <c r="BK184" s="76" t="s">
        <v>53</v>
      </c>
      <c r="BL184" s="33"/>
      <c r="BM184" s="35" t="s">
        <v>12</v>
      </c>
      <c r="BN184" s="38" t="s">
        <v>15</v>
      </c>
      <c r="BO184" s="96" t="s">
        <v>90</v>
      </c>
      <c r="BP184" s="33"/>
      <c r="BQ184" s="33"/>
      <c r="BR184" s="33"/>
      <c r="BS184" s="33"/>
      <c r="BT184" s="33"/>
      <c r="BU184" s="33"/>
      <c r="BV184" s="33"/>
      <c r="CM184" s="47" t="n">
        <v>2.88E-010</v>
      </c>
      <c r="CN184" s="48" t="s">
        <v>24</v>
      </c>
      <c r="CT184" s="50"/>
      <c r="CU184" s="50"/>
      <c r="CV184" s="50"/>
      <c r="CW184" s="50"/>
      <c r="CX184" s="51" t="s">
        <v>26</v>
      </c>
      <c r="DA184" s="83" t="s">
        <v>68</v>
      </c>
      <c r="DB184" s="122"/>
      <c r="DC184" s="47" t="n">
        <v>5.8E-122</v>
      </c>
      <c r="DD184" s="53" t="s">
        <v>28</v>
      </c>
      <c r="DE184" s="54" t="s">
        <v>29</v>
      </c>
      <c r="DF184" s="55" t="s">
        <v>30</v>
      </c>
      <c r="DH184" s="56" t="s">
        <v>31</v>
      </c>
      <c r="DI184" s="57" t="s">
        <v>32</v>
      </c>
      <c r="DJ184" s="58"/>
      <c r="DK184" s="59" t="s">
        <v>33</v>
      </c>
      <c r="DL184" s="60" t="s">
        <v>34</v>
      </c>
      <c r="DM184" s="61" t="s">
        <v>35</v>
      </c>
      <c r="DO184" s="62" t="s">
        <v>36</v>
      </c>
      <c r="DP184" s="94" t="s">
        <v>80</v>
      </c>
      <c r="DQ184" s="64" t="s">
        <v>38</v>
      </c>
      <c r="DS184" s="65" t="s">
        <v>39</v>
      </c>
      <c r="DU184" s="75"/>
    </row>
    <row r="185" customFormat="false" ht="12" hidden="false" customHeight="false" outlineLevel="0" collapsed="false">
      <c r="A185" s="132"/>
      <c r="B185" s="133" t="s">
        <v>244</v>
      </c>
      <c r="C185" s="25" t="n">
        <v>1E-009</v>
      </c>
      <c r="D185" s="26"/>
      <c r="E185" s="67" t="s">
        <v>42</v>
      </c>
      <c r="F185" s="27" t="s">
        <v>8</v>
      </c>
      <c r="G185" s="51" t="s">
        <v>67</v>
      </c>
      <c r="H185" s="28" t="s">
        <v>9</v>
      </c>
      <c r="I185" s="28" t="s">
        <v>9</v>
      </c>
      <c r="J185" s="29"/>
      <c r="K185" s="29"/>
      <c r="T185" s="30" t="n">
        <v>3.57E-229</v>
      </c>
      <c r="U185" s="72" t="s">
        <v>47</v>
      </c>
      <c r="V185" s="33"/>
      <c r="W185" s="33"/>
      <c r="X185" s="68" t="s">
        <v>43</v>
      </c>
      <c r="Y185" s="33"/>
      <c r="Z185" s="33"/>
      <c r="AB185" s="81" t="s">
        <v>61</v>
      </c>
      <c r="AC185" s="33"/>
      <c r="AD185" s="71" t="s">
        <v>46</v>
      </c>
      <c r="AF185" s="33"/>
      <c r="AH185" s="33"/>
      <c r="AI185" s="34"/>
      <c r="AJ185" s="5"/>
      <c r="AK185" s="74"/>
      <c r="AL185" s="74"/>
      <c r="AM185" s="73" t="s">
        <v>49</v>
      </c>
      <c r="AN185" s="34"/>
      <c r="AO185" s="33"/>
      <c r="AP185" s="40" t="s">
        <v>17</v>
      </c>
      <c r="AQ185" s="5"/>
      <c r="AT185" s="38" t="s">
        <v>15</v>
      </c>
      <c r="AU185" s="33"/>
      <c r="AV185" s="43" t="s">
        <v>20</v>
      </c>
      <c r="AW185" s="32" t="s">
        <v>11</v>
      </c>
      <c r="AX185" s="33"/>
      <c r="AY185" s="40" t="s">
        <v>17</v>
      </c>
      <c r="AZ185" s="33"/>
      <c r="BA185" s="43" t="s">
        <v>20</v>
      </c>
      <c r="BB185" s="40" t="s">
        <v>17</v>
      </c>
      <c r="BC185" s="41" t="s">
        <v>18</v>
      </c>
      <c r="BD185" s="36" t="s">
        <v>13</v>
      </c>
      <c r="BF185" s="42" t="s">
        <v>19</v>
      </c>
      <c r="BG185" s="32" t="s">
        <v>11</v>
      </c>
      <c r="BH185" s="77" t="s">
        <v>54</v>
      </c>
      <c r="BI185" s="33"/>
      <c r="BJ185" s="33"/>
      <c r="BK185" s="76" t="s">
        <v>53</v>
      </c>
      <c r="BL185" s="46" t="s">
        <v>23</v>
      </c>
      <c r="BM185" s="35" t="s">
        <v>12</v>
      </c>
      <c r="BO185" s="96" t="s">
        <v>90</v>
      </c>
      <c r="BP185" s="33"/>
      <c r="BQ185" s="33"/>
      <c r="BR185" s="33"/>
      <c r="BS185" s="33"/>
      <c r="BT185" s="33"/>
      <c r="BU185" s="33"/>
      <c r="BV185" s="33"/>
      <c r="CM185" s="47" t="n">
        <v>1.3E-007</v>
      </c>
      <c r="CN185" s="48" t="s">
        <v>24</v>
      </c>
      <c r="CT185" s="50"/>
      <c r="CU185" s="50"/>
      <c r="CV185" s="50"/>
      <c r="CW185" s="50"/>
      <c r="CX185" s="50"/>
      <c r="CY185" s="50"/>
      <c r="CZ185" s="134" t="s">
        <v>245</v>
      </c>
      <c r="DA185" s="52" t="s">
        <v>27</v>
      </c>
      <c r="DB185" s="122"/>
      <c r="DC185" s="47" t="n">
        <v>1.43E-122</v>
      </c>
      <c r="DD185" s="53" t="s">
        <v>28</v>
      </c>
      <c r="DE185" s="54" t="s">
        <v>29</v>
      </c>
      <c r="DF185" s="55" t="s">
        <v>30</v>
      </c>
      <c r="DH185" s="56" t="s">
        <v>31</v>
      </c>
      <c r="DI185" s="57" t="s">
        <v>32</v>
      </c>
      <c r="DJ185" s="58"/>
      <c r="DK185" s="59" t="s">
        <v>33</v>
      </c>
      <c r="DL185" s="60" t="s">
        <v>34</v>
      </c>
      <c r="DM185" s="61" t="s">
        <v>35</v>
      </c>
      <c r="DO185" s="62" t="s">
        <v>36</v>
      </c>
      <c r="DP185" s="94" t="s">
        <v>80</v>
      </c>
      <c r="DQ185" s="64" t="s">
        <v>38</v>
      </c>
      <c r="DS185" s="65" t="s">
        <v>39</v>
      </c>
      <c r="DU185" s="75"/>
    </row>
    <row r="186" customFormat="false" ht="12" hidden="false" customHeight="false" outlineLevel="0" collapsed="false">
      <c r="A186" s="132"/>
      <c r="B186" s="133" t="s">
        <v>246</v>
      </c>
      <c r="C186" s="25" t="n">
        <v>6.7E-010</v>
      </c>
      <c r="D186" s="26"/>
      <c r="E186" s="67" t="s">
        <v>42</v>
      </c>
      <c r="F186" s="27" t="s">
        <v>8</v>
      </c>
      <c r="G186" s="51" t="s">
        <v>67</v>
      </c>
      <c r="H186" s="28" t="s">
        <v>9</v>
      </c>
      <c r="I186" s="29"/>
      <c r="J186" s="29"/>
      <c r="K186" s="29"/>
      <c r="L186" s="29"/>
      <c r="T186" s="30" t="n">
        <v>7.69E-209</v>
      </c>
      <c r="U186" s="72" t="s">
        <v>47</v>
      </c>
      <c r="V186" s="33"/>
      <c r="W186" s="33"/>
      <c r="Y186" s="33"/>
      <c r="Z186" s="33"/>
      <c r="AA186" s="36" t="s">
        <v>13</v>
      </c>
      <c r="AB186" s="69" t="s">
        <v>44</v>
      </c>
      <c r="AC186" s="33"/>
      <c r="AD186" s="71" t="s">
        <v>46</v>
      </c>
      <c r="AF186" s="33"/>
      <c r="AH186" s="33"/>
      <c r="AI186" s="34"/>
      <c r="AJ186" s="34"/>
      <c r="AK186" s="34"/>
      <c r="AL186" s="33"/>
      <c r="AM186" s="73" t="s">
        <v>49</v>
      </c>
      <c r="AN186" s="34"/>
      <c r="AP186" s="40" t="s">
        <v>17</v>
      </c>
      <c r="AQ186" s="5"/>
      <c r="AT186" s="38" t="s">
        <v>15</v>
      </c>
      <c r="AU186" s="39" t="s">
        <v>16</v>
      </c>
      <c r="AW186" s="32" t="s">
        <v>11</v>
      </c>
      <c r="AX186" s="33"/>
      <c r="AY186" s="44" t="s">
        <v>21</v>
      </c>
      <c r="AZ186" s="33"/>
      <c r="BA186" s="43" t="s">
        <v>20</v>
      </c>
      <c r="BB186" s="40" t="s">
        <v>17</v>
      </c>
      <c r="BC186" s="41" t="s">
        <v>18</v>
      </c>
      <c r="BD186" s="36" t="s">
        <v>13</v>
      </c>
      <c r="BF186" s="42" t="s">
        <v>19</v>
      </c>
      <c r="BG186" s="32" t="s">
        <v>11</v>
      </c>
      <c r="BH186" s="46" t="s">
        <v>23</v>
      </c>
      <c r="BI186" s="33"/>
      <c r="BJ186" s="33"/>
      <c r="BK186" s="76" t="s">
        <v>53</v>
      </c>
      <c r="BL186" s="33"/>
      <c r="BM186" s="35" t="s">
        <v>12</v>
      </c>
      <c r="BN186" s="38" t="s">
        <v>15</v>
      </c>
      <c r="BO186" s="96" t="s">
        <v>90</v>
      </c>
      <c r="BP186" s="33"/>
      <c r="BQ186" s="33"/>
      <c r="BR186" s="33"/>
      <c r="BS186" s="33"/>
      <c r="BT186" s="33"/>
      <c r="BU186" s="33"/>
      <c r="BV186" s="33"/>
      <c r="CM186" s="47" t="n">
        <v>2.16E-010</v>
      </c>
      <c r="CN186" s="48" t="s">
        <v>24</v>
      </c>
      <c r="CT186" s="50"/>
      <c r="CU186" s="50"/>
      <c r="CV186" s="50"/>
      <c r="CW186" s="50"/>
      <c r="CX186" s="51" t="s">
        <v>26</v>
      </c>
      <c r="DA186" s="52" t="s">
        <v>27</v>
      </c>
      <c r="DB186" s="122"/>
      <c r="DC186" s="47" t="n">
        <v>6.5E-124</v>
      </c>
      <c r="DD186" s="53" t="s">
        <v>28</v>
      </c>
      <c r="DE186" s="54" t="s">
        <v>29</v>
      </c>
      <c r="DF186" s="55" t="s">
        <v>30</v>
      </c>
      <c r="DH186" s="56" t="s">
        <v>31</v>
      </c>
      <c r="DI186" s="57" t="s">
        <v>32</v>
      </c>
      <c r="DJ186" s="58"/>
      <c r="DK186" s="59" t="s">
        <v>33</v>
      </c>
      <c r="DL186" s="60" t="s">
        <v>34</v>
      </c>
      <c r="DM186" s="61" t="s">
        <v>35</v>
      </c>
      <c r="DO186" s="62" t="s">
        <v>36</v>
      </c>
      <c r="DP186" s="94" t="s">
        <v>80</v>
      </c>
      <c r="DQ186" s="64" t="s">
        <v>38</v>
      </c>
      <c r="DS186" s="65" t="s">
        <v>39</v>
      </c>
      <c r="DU186" s="75"/>
    </row>
    <row r="187" customFormat="false" ht="12" hidden="false" customHeight="false" outlineLevel="0" collapsed="false">
      <c r="A187" s="132"/>
      <c r="B187" s="133" t="s">
        <v>247</v>
      </c>
      <c r="C187" s="25" t="n">
        <v>5E-008</v>
      </c>
      <c r="D187" s="26"/>
      <c r="E187" s="67" t="s">
        <v>42</v>
      </c>
      <c r="F187" s="27" t="s">
        <v>8</v>
      </c>
      <c r="G187" s="51" t="s">
        <v>67</v>
      </c>
      <c r="H187" s="28" t="s">
        <v>9</v>
      </c>
      <c r="I187" s="29"/>
      <c r="J187" s="29"/>
      <c r="K187" s="29"/>
      <c r="T187" s="30" t="n">
        <v>1.9E-236</v>
      </c>
      <c r="U187" s="72" t="s">
        <v>47</v>
      </c>
      <c r="V187" s="33"/>
      <c r="W187" s="33"/>
      <c r="X187" s="68" t="s">
        <v>43</v>
      </c>
      <c r="Y187" s="33"/>
      <c r="Z187" s="33"/>
      <c r="AB187" s="81" t="s">
        <v>61</v>
      </c>
      <c r="AC187" s="33"/>
      <c r="AD187" s="71" t="s">
        <v>46</v>
      </c>
      <c r="AF187" s="33"/>
      <c r="AH187" s="33"/>
      <c r="AI187" s="34"/>
      <c r="AJ187" s="5"/>
      <c r="AK187" s="74"/>
      <c r="AL187" s="74"/>
      <c r="AM187" s="73" t="s">
        <v>49</v>
      </c>
      <c r="AN187" s="34"/>
      <c r="AO187" s="33"/>
      <c r="AP187" s="40" t="s">
        <v>17</v>
      </c>
      <c r="AQ187" s="5"/>
      <c r="AS187" s="42" t="s">
        <v>19</v>
      </c>
      <c r="AT187" s="33"/>
      <c r="AU187" s="33"/>
      <c r="AV187" s="43" t="s">
        <v>20</v>
      </c>
      <c r="AW187" s="32" t="s">
        <v>11</v>
      </c>
      <c r="AX187" s="33"/>
      <c r="AY187" s="44" t="s">
        <v>21</v>
      </c>
      <c r="AZ187" s="33"/>
      <c r="BA187" s="46" t="s">
        <v>23</v>
      </c>
      <c r="BB187" s="44" t="s">
        <v>21</v>
      </c>
      <c r="BC187" s="41" t="s">
        <v>18</v>
      </c>
      <c r="BD187" s="36" t="s">
        <v>13</v>
      </c>
      <c r="BF187" s="42" t="s">
        <v>19</v>
      </c>
      <c r="BG187" s="32" t="s">
        <v>11</v>
      </c>
      <c r="BH187" s="77" t="s">
        <v>54</v>
      </c>
      <c r="BI187" s="33"/>
      <c r="BJ187" s="37" t="s">
        <v>14</v>
      </c>
      <c r="BL187" s="46" t="s">
        <v>23</v>
      </c>
      <c r="BN187" s="42" t="s">
        <v>19</v>
      </c>
      <c r="BO187" s="96" t="s">
        <v>90</v>
      </c>
      <c r="BP187" s="33"/>
      <c r="BQ187" s="33"/>
      <c r="BR187" s="33"/>
      <c r="BS187" s="33"/>
      <c r="BT187" s="33"/>
      <c r="BU187" s="33"/>
      <c r="BV187" s="33"/>
      <c r="CM187" s="47" t="n">
        <v>9.54E-010</v>
      </c>
      <c r="CN187" s="48" t="s">
        <v>24</v>
      </c>
      <c r="CT187" s="50"/>
      <c r="CU187" s="50"/>
      <c r="CV187" s="50"/>
      <c r="CW187" s="50"/>
      <c r="CX187" s="51" t="s">
        <v>26</v>
      </c>
      <c r="DA187" s="52" t="s">
        <v>27</v>
      </c>
      <c r="DB187" s="122"/>
      <c r="DC187" s="47" t="n">
        <v>3.75E-114</v>
      </c>
      <c r="DD187" s="53" t="s">
        <v>28</v>
      </c>
      <c r="DE187" s="54" t="s">
        <v>29</v>
      </c>
      <c r="DF187" s="55" t="s">
        <v>30</v>
      </c>
      <c r="DH187" s="56" t="s">
        <v>31</v>
      </c>
      <c r="DI187" s="57" t="s">
        <v>32</v>
      </c>
      <c r="DJ187" s="58"/>
      <c r="DK187" s="59" t="s">
        <v>33</v>
      </c>
      <c r="DL187" s="60" t="s">
        <v>34</v>
      </c>
      <c r="DM187" s="61" t="s">
        <v>35</v>
      </c>
      <c r="DO187" s="62" t="s">
        <v>36</v>
      </c>
      <c r="DP187" s="94" t="s">
        <v>80</v>
      </c>
      <c r="DQ187" s="64" t="s">
        <v>38</v>
      </c>
      <c r="DS187" s="65" t="s">
        <v>39</v>
      </c>
      <c r="DU187" s="75"/>
    </row>
    <row r="188" customFormat="false" ht="12" hidden="false" customHeight="false" outlineLevel="0" collapsed="false">
      <c r="A188" s="132"/>
      <c r="B188" s="133" t="s">
        <v>248</v>
      </c>
      <c r="C188" s="25"/>
      <c r="D188" s="26"/>
      <c r="E188" s="29"/>
      <c r="F188" s="29"/>
      <c r="G188" s="29"/>
      <c r="H188" s="29"/>
      <c r="I188" s="29"/>
      <c r="J188" s="29"/>
      <c r="K188" s="29"/>
      <c r="T188" s="30" t="n">
        <v>2.95E-234</v>
      </c>
      <c r="U188" s="72" t="s">
        <v>47</v>
      </c>
      <c r="V188" s="33"/>
      <c r="W188" s="33"/>
      <c r="X188" s="68" t="s">
        <v>43</v>
      </c>
      <c r="Y188" s="33"/>
      <c r="Z188" s="33"/>
      <c r="AB188" s="71" t="s">
        <v>46</v>
      </c>
      <c r="AC188" s="33"/>
      <c r="AD188" s="71" t="s">
        <v>46</v>
      </c>
      <c r="AF188" s="33"/>
      <c r="AH188" s="33"/>
      <c r="AI188" s="34"/>
      <c r="AJ188" s="5"/>
      <c r="AK188" s="74"/>
      <c r="AL188" s="74"/>
      <c r="AM188" s="73" t="s">
        <v>49</v>
      </c>
      <c r="AN188" s="44" t="s">
        <v>21</v>
      </c>
      <c r="AO188" s="33"/>
      <c r="AQ188" s="5"/>
      <c r="AT188" s="38" t="s">
        <v>15</v>
      </c>
      <c r="AU188" s="33"/>
      <c r="AV188" s="43" t="s">
        <v>20</v>
      </c>
      <c r="AW188" s="32" t="s">
        <v>11</v>
      </c>
      <c r="AX188" s="33"/>
      <c r="AY188" s="40" t="s">
        <v>17</v>
      </c>
      <c r="AZ188" s="33"/>
      <c r="BA188" s="39" t="s">
        <v>16</v>
      </c>
      <c r="BB188" s="44" t="s">
        <v>21</v>
      </c>
      <c r="BC188" s="41" t="s">
        <v>18</v>
      </c>
      <c r="BD188" s="31" t="s">
        <v>10</v>
      </c>
      <c r="BF188" s="42" t="s">
        <v>19</v>
      </c>
      <c r="BG188" s="43" t="s">
        <v>20</v>
      </c>
      <c r="BH188" s="77" t="s">
        <v>54</v>
      </c>
      <c r="BI188" s="33"/>
      <c r="BJ188" s="33"/>
      <c r="BK188" s="76" t="s">
        <v>53</v>
      </c>
      <c r="BL188" s="33"/>
      <c r="BM188" s="35" t="s">
        <v>12</v>
      </c>
      <c r="BN188" s="38" t="s">
        <v>15</v>
      </c>
      <c r="BO188" s="96" t="s">
        <v>90</v>
      </c>
      <c r="BP188" s="33"/>
      <c r="BQ188" s="33"/>
      <c r="BR188" s="33"/>
      <c r="BS188" s="33"/>
      <c r="BT188" s="33"/>
      <c r="BU188" s="33"/>
      <c r="BV188" s="33"/>
      <c r="CM188" s="47" t="n">
        <v>1.1E-009</v>
      </c>
      <c r="CN188" s="48" t="s">
        <v>24</v>
      </c>
      <c r="CT188" s="50"/>
      <c r="CU188" s="50"/>
      <c r="CV188" s="50"/>
      <c r="CW188" s="50"/>
      <c r="CX188" s="51" t="s">
        <v>26</v>
      </c>
      <c r="CZ188" s="50"/>
      <c r="DA188" s="52" t="s">
        <v>27</v>
      </c>
      <c r="DB188" s="122"/>
      <c r="DC188" s="47" t="n">
        <v>7.98E-118</v>
      </c>
      <c r="DD188" s="53" t="s">
        <v>28</v>
      </c>
      <c r="DE188" s="54" t="s">
        <v>29</v>
      </c>
      <c r="DF188" s="55" t="s">
        <v>30</v>
      </c>
      <c r="DH188" s="56" t="s">
        <v>31</v>
      </c>
      <c r="DI188" s="57" t="s">
        <v>32</v>
      </c>
      <c r="DJ188" s="58"/>
      <c r="DK188" s="59" t="s">
        <v>33</v>
      </c>
      <c r="DL188" s="60" t="s">
        <v>34</v>
      </c>
      <c r="DM188" s="61" t="s">
        <v>35</v>
      </c>
      <c r="DO188" s="62" t="s">
        <v>36</v>
      </c>
      <c r="DP188" s="94" t="s">
        <v>80</v>
      </c>
      <c r="DQ188" s="64" t="s">
        <v>38</v>
      </c>
      <c r="DS188" s="65" t="s">
        <v>39</v>
      </c>
      <c r="DU188" s="75"/>
    </row>
    <row r="189" customFormat="false" ht="12" hidden="false" customHeight="false" outlineLevel="0" collapsed="false">
      <c r="A189" s="132"/>
      <c r="B189" s="133" t="s">
        <v>249</v>
      </c>
      <c r="C189" s="25" t="n">
        <v>4.3E-008</v>
      </c>
      <c r="D189" s="26"/>
      <c r="E189" s="67" t="s">
        <v>42</v>
      </c>
      <c r="F189" s="27" t="s">
        <v>8</v>
      </c>
      <c r="G189" s="51" t="s">
        <v>67</v>
      </c>
      <c r="H189" s="28" t="s">
        <v>9</v>
      </c>
      <c r="I189" s="29"/>
      <c r="J189" s="29"/>
      <c r="K189" s="29"/>
      <c r="L189" s="29"/>
      <c r="T189" s="30" t="n">
        <v>9.25E-223</v>
      </c>
      <c r="U189" s="72" t="s">
        <v>47</v>
      </c>
      <c r="V189" s="33"/>
      <c r="W189" s="33"/>
      <c r="Y189" s="33"/>
      <c r="Z189" s="33"/>
      <c r="AA189" s="36" t="s">
        <v>13</v>
      </c>
      <c r="AB189" s="81" t="s">
        <v>61</v>
      </c>
      <c r="AC189" s="33"/>
      <c r="AD189" s="71" t="s">
        <v>46</v>
      </c>
      <c r="AF189" s="33"/>
      <c r="AH189" s="33"/>
      <c r="AI189" s="34"/>
      <c r="AJ189" s="34"/>
      <c r="AK189" s="34"/>
      <c r="AL189" s="33"/>
      <c r="AM189" s="73" t="s">
        <v>49</v>
      </c>
      <c r="AN189" s="34"/>
      <c r="AQ189" s="5"/>
      <c r="AS189" s="42" t="s">
        <v>19</v>
      </c>
      <c r="AT189" s="38" t="s">
        <v>15</v>
      </c>
      <c r="AU189" s="33"/>
      <c r="AV189" s="38" t="s">
        <v>15</v>
      </c>
      <c r="AW189" s="32" t="s">
        <v>11</v>
      </c>
      <c r="AX189" s="33"/>
      <c r="AY189" s="44" t="s">
        <v>21</v>
      </c>
      <c r="AZ189" s="33"/>
      <c r="BA189" s="39" t="s">
        <v>16</v>
      </c>
      <c r="BB189" s="40" t="s">
        <v>17</v>
      </c>
      <c r="BC189" s="41" t="s">
        <v>18</v>
      </c>
      <c r="BD189" s="45" t="s">
        <v>22</v>
      </c>
      <c r="BF189" s="42" t="s">
        <v>19</v>
      </c>
      <c r="BG189" s="32" t="s">
        <v>11</v>
      </c>
      <c r="BH189" s="46" t="s">
        <v>23</v>
      </c>
      <c r="BI189" s="33"/>
      <c r="BJ189" s="37" t="s">
        <v>14</v>
      </c>
      <c r="BL189" s="46" t="s">
        <v>23</v>
      </c>
      <c r="BN189" s="38" t="s">
        <v>15</v>
      </c>
      <c r="BO189" s="96" t="s">
        <v>90</v>
      </c>
      <c r="BP189" s="33"/>
      <c r="BQ189" s="33"/>
      <c r="BR189" s="33"/>
      <c r="BS189" s="33"/>
      <c r="BT189" s="33"/>
      <c r="BU189" s="33"/>
      <c r="BV189" s="33"/>
      <c r="CM189" s="47" t="n">
        <v>1.17E-009</v>
      </c>
      <c r="CN189" s="48" t="s">
        <v>24</v>
      </c>
      <c r="CT189" s="50"/>
      <c r="CU189" s="50"/>
      <c r="CV189" s="50"/>
      <c r="CW189" s="50"/>
      <c r="CX189" s="51" t="s">
        <v>26</v>
      </c>
      <c r="CY189" s="135" t="s">
        <v>250</v>
      </c>
      <c r="CZ189" s="134" t="s">
        <v>245</v>
      </c>
      <c r="DA189" s="52" t="s">
        <v>27</v>
      </c>
      <c r="DB189" s="122"/>
      <c r="DC189" s="47" t="n">
        <v>1.13E-120</v>
      </c>
      <c r="DD189" s="53" t="s">
        <v>28</v>
      </c>
      <c r="DE189" s="54" t="s">
        <v>29</v>
      </c>
      <c r="DF189" s="55" t="s">
        <v>30</v>
      </c>
      <c r="DH189" s="56" t="s">
        <v>31</v>
      </c>
      <c r="DI189" s="57" t="s">
        <v>32</v>
      </c>
      <c r="DJ189" s="58"/>
      <c r="DK189" s="59" t="s">
        <v>33</v>
      </c>
      <c r="DL189" s="60" t="s">
        <v>34</v>
      </c>
      <c r="DM189" s="61" t="s">
        <v>35</v>
      </c>
      <c r="DO189" s="62" t="s">
        <v>36</v>
      </c>
      <c r="DP189" s="94" t="s">
        <v>80</v>
      </c>
      <c r="DQ189" s="64" t="s">
        <v>38</v>
      </c>
      <c r="DS189" s="65" t="s">
        <v>39</v>
      </c>
      <c r="DU189" s="75"/>
    </row>
    <row r="190" customFormat="false" ht="12" hidden="false" customHeight="false" outlineLevel="0" collapsed="false">
      <c r="A190" s="132" t="s">
        <v>251</v>
      </c>
      <c r="B190" s="133" t="s">
        <v>252</v>
      </c>
      <c r="C190" s="25" t="n">
        <v>2.4E-008</v>
      </c>
      <c r="D190" s="26"/>
      <c r="E190" s="67" t="s">
        <v>42</v>
      </c>
      <c r="F190" s="27" t="s">
        <v>8</v>
      </c>
      <c r="G190" s="51" t="s">
        <v>67</v>
      </c>
      <c r="H190" s="28" t="s">
        <v>9</v>
      </c>
      <c r="I190" s="29"/>
      <c r="J190" s="29"/>
      <c r="K190" s="29"/>
      <c r="T190" s="30" t="n">
        <v>1.87E-207</v>
      </c>
      <c r="U190" s="72" t="s">
        <v>47</v>
      </c>
      <c r="V190" s="33"/>
      <c r="W190" s="33"/>
      <c r="X190" s="68" t="s">
        <v>43</v>
      </c>
      <c r="Y190" s="33"/>
      <c r="Z190" s="33"/>
      <c r="AB190" s="69" t="s">
        <v>44</v>
      </c>
      <c r="AC190" s="33"/>
      <c r="AD190" s="71" t="s">
        <v>46</v>
      </c>
      <c r="AF190" s="33"/>
      <c r="AH190" s="33"/>
      <c r="AI190" s="34"/>
      <c r="AJ190" s="34"/>
      <c r="AK190" s="34"/>
      <c r="AL190" s="33"/>
      <c r="AM190" s="73" t="s">
        <v>49</v>
      </c>
      <c r="AN190" s="34"/>
      <c r="AP190" s="40" t="s">
        <v>17</v>
      </c>
      <c r="AQ190" s="5"/>
      <c r="AT190" s="38" t="s">
        <v>15</v>
      </c>
      <c r="AU190" s="33"/>
      <c r="AV190" s="46" t="s">
        <v>23</v>
      </c>
      <c r="AW190" s="32" t="s">
        <v>11</v>
      </c>
      <c r="AX190" s="33"/>
      <c r="AY190" s="44" t="s">
        <v>21</v>
      </c>
      <c r="AZ190" s="33"/>
      <c r="BA190" s="43" t="s">
        <v>20</v>
      </c>
      <c r="BB190" s="40" t="s">
        <v>17</v>
      </c>
      <c r="BC190" s="41" t="s">
        <v>18</v>
      </c>
      <c r="BD190" s="36" t="s">
        <v>13</v>
      </c>
      <c r="BE190" s="73" t="s">
        <v>49</v>
      </c>
      <c r="BF190" s="33"/>
      <c r="BG190" s="32" t="s">
        <v>11</v>
      </c>
      <c r="BH190" s="46" t="s">
        <v>23</v>
      </c>
      <c r="BI190" s="71" t="s">
        <v>46</v>
      </c>
      <c r="BJ190" s="33"/>
      <c r="BL190" s="33"/>
      <c r="BM190" s="35" t="s">
        <v>12</v>
      </c>
      <c r="BN190" s="43" t="s">
        <v>20</v>
      </c>
      <c r="BO190" s="96" t="s">
        <v>90</v>
      </c>
      <c r="BP190" s="33"/>
      <c r="BQ190" s="33"/>
      <c r="BR190" s="33"/>
      <c r="BS190" s="33"/>
      <c r="BT190" s="33"/>
      <c r="BU190" s="33"/>
      <c r="BV190" s="33"/>
      <c r="CM190" s="47" t="n">
        <v>5.21E-007</v>
      </c>
      <c r="CN190" s="48" t="s">
        <v>24</v>
      </c>
      <c r="CT190" s="50"/>
      <c r="CU190" s="50"/>
      <c r="CV190" s="50"/>
      <c r="CW190" s="50"/>
      <c r="CX190" s="51" t="s">
        <v>26</v>
      </c>
      <c r="DA190" s="52" t="s">
        <v>27</v>
      </c>
      <c r="DB190" s="122"/>
      <c r="DC190" s="47" t="n">
        <v>1.16E-125</v>
      </c>
      <c r="DD190" s="53" t="s">
        <v>28</v>
      </c>
      <c r="DE190" s="54" t="s">
        <v>29</v>
      </c>
      <c r="DF190" s="55" t="s">
        <v>30</v>
      </c>
      <c r="DH190" s="56" t="s">
        <v>31</v>
      </c>
      <c r="DI190" s="57" t="s">
        <v>32</v>
      </c>
      <c r="DJ190" s="58"/>
      <c r="DK190" s="59" t="s">
        <v>33</v>
      </c>
      <c r="DL190" s="60" t="s">
        <v>34</v>
      </c>
      <c r="DM190" s="61" t="s">
        <v>35</v>
      </c>
      <c r="DO190" s="62" t="s">
        <v>36</v>
      </c>
      <c r="DP190" s="94" t="s">
        <v>80</v>
      </c>
      <c r="DQ190" s="64" t="s">
        <v>38</v>
      </c>
      <c r="DS190" s="65" t="s">
        <v>39</v>
      </c>
      <c r="DU190" s="75"/>
    </row>
    <row r="191" customFormat="false" ht="12" hidden="false" customHeight="false" outlineLevel="0" collapsed="false">
      <c r="A191" s="132"/>
      <c r="B191" s="133" t="s">
        <v>253</v>
      </c>
      <c r="C191" s="90" t="n">
        <v>0.00026</v>
      </c>
      <c r="D191" s="29"/>
      <c r="E191" s="67" t="s">
        <v>42</v>
      </c>
      <c r="F191" s="27" t="s">
        <v>8</v>
      </c>
      <c r="H191" s="28" t="s">
        <v>9</v>
      </c>
      <c r="I191" s="29"/>
      <c r="J191" s="29"/>
      <c r="K191" s="29"/>
      <c r="T191" s="30" t="n">
        <v>2.4E-201</v>
      </c>
      <c r="U191" s="72" t="s">
        <v>47</v>
      </c>
      <c r="V191" s="33"/>
      <c r="W191" s="33"/>
      <c r="X191" s="68" t="s">
        <v>43</v>
      </c>
      <c r="Y191" s="33"/>
      <c r="Z191" s="33"/>
      <c r="AB191" s="81" t="s">
        <v>61</v>
      </c>
      <c r="AC191" s="33"/>
      <c r="AD191" s="71" t="s">
        <v>46</v>
      </c>
      <c r="AF191" s="33"/>
      <c r="AH191" s="33"/>
      <c r="AI191" s="34"/>
      <c r="AJ191" s="34"/>
      <c r="AK191" s="39" t="s">
        <v>16</v>
      </c>
      <c r="AL191" s="34"/>
      <c r="AM191" s="34"/>
      <c r="AN191" s="44" t="s">
        <v>21</v>
      </c>
      <c r="AO191" s="33"/>
      <c r="AQ191" s="74"/>
      <c r="AS191" s="42" t="s">
        <v>19</v>
      </c>
      <c r="AT191" s="33"/>
      <c r="AU191" s="33"/>
      <c r="AV191" s="42" t="s">
        <v>19</v>
      </c>
      <c r="AW191" s="32" t="s">
        <v>11</v>
      </c>
      <c r="AX191" s="33"/>
      <c r="AY191" s="40" t="s">
        <v>17</v>
      </c>
      <c r="AZ191" s="71" t="s">
        <v>46</v>
      </c>
      <c r="BB191" s="40" t="s">
        <v>17</v>
      </c>
      <c r="BC191" s="41" t="s">
        <v>18</v>
      </c>
      <c r="BD191" s="36" t="s">
        <v>13</v>
      </c>
      <c r="BF191" s="42" t="s">
        <v>19</v>
      </c>
      <c r="BG191" s="46" t="s">
        <v>23</v>
      </c>
      <c r="BH191" s="77" t="s">
        <v>54</v>
      </c>
      <c r="BI191" s="33"/>
      <c r="BJ191" s="33"/>
      <c r="BK191" s="76" t="s">
        <v>53</v>
      </c>
      <c r="BL191" s="33"/>
      <c r="BM191" s="35" t="s">
        <v>12</v>
      </c>
      <c r="BN191" s="43" t="s">
        <v>20</v>
      </c>
      <c r="BO191" s="96" t="s">
        <v>90</v>
      </c>
      <c r="BP191" s="33"/>
      <c r="BQ191" s="33"/>
      <c r="BR191" s="33"/>
      <c r="BS191" s="33"/>
      <c r="BT191" s="33"/>
      <c r="BU191" s="33"/>
      <c r="BV191" s="33"/>
      <c r="CM191" s="47" t="n">
        <v>0.0078</v>
      </c>
      <c r="CN191" s="48" t="s">
        <v>24</v>
      </c>
      <c r="CT191" s="50"/>
      <c r="CU191" s="50"/>
      <c r="CV191" s="50"/>
      <c r="CW191" s="50"/>
      <c r="CX191" s="51" t="s">
        <v>26</v>
      </c>
      <c r="CZ191" s="50"/>
      <c r="DA191" s="52" t="s">
        <v>27</v>
      </c>
      <c r="DB191" s="122"/>
      <c r="DC191" s="47" t="n">
        <v>4.07E-120</v>
      </c>
      <c r="DD191" s="53" t="s">
        <v>28</v>
      </c>
      <c r="DE191" s="54" t="s">
        <v>29</v>
      </c>
      <c r="DF191" s="55" t="s">
        <v>30</v>
      </c>
      <c r="DH191" s="56" t="s">
        <v>31</v>
      </c>
      <c r="DI191" s="57" t="s">
        <v>32</v>
      </c>
      <c r="DJ191" s="58"/>
      <c r="DK191" s="59" t="s">
        <v>33</v>
      </c>
      <c r="DL191" s="60" t="s">
        <v>34</v>
      </c>
      <c r="DM191" s="61" t="s">
        <v>35</v>
      </c>
      <c r="DO191" s="62" t="s">
        <v>36</v>
      </c>
      <c r="DP191" s="94" t="s">
        <v>80</v>
      </c>
      <c r="DQ191" s="64" t="s">
        <v>38</v>
      </c>
      <c r="DS191" s="65" t="s">
        <v>39</v>
      </c>
      <c r="DU191" s="75"/>
    </row>
    <row r="192" customFormat="false" ht="12" hidden="false" customHeight="false" outlineLevel="0" collapsed="false">
      <c r="A192" s="132"/>
      <c r="B192" s="133" t="s">
        <v>254</v>
      </c>
      <c r="C192" s="25" t="n">
        <v>4.3E-006</v>
      </c>
      <c r="D192" s="26"/>
      <c r="E192" s="67" t="s">
        <v>42</v>
      </c>
      <c r="F192" s="27" t="s">
        <v>8</v>
      </c>
      <c r="H192" s="28" t="s">
        <v>9</v>
      </c>
      <c r="I192" s="29"/>
      <c r="J192" s="29"/>
      <c r="K192" s="29"/>
      <c r="T192" s="30" t="n">
        <v>2.93E-225</v>
      </c>
      <c r="U192" s="72" t="s">
        <v>47</v>
      </c>
      <c r="V192" s="33"/>
      <c r="W192" s="33"/>
      <c r="X192" s="68" t="s">
        <v>43</v>
      </c>
      <c r="Y192" s="33"/>
      <c r="Z192" s="33"/>
      <c r="AB192" s="81" t="s">
        <v>61</v>
      </c>
      <c r="AC192" s="39" t="s">
        <v>16</v>
      </c>
      <c r="AF192" s="33"/>
      <c r="AH192" s="33"/>
      <c r="AI192" s="34"/>
      <c r="AJ192" s="5"/>
      <c r="AK192" s="74"/>
      <c r="AL192" s="74"/>
      <c r="AM192" s="73" t="s">
        <v>49</v>
      </c>
      <c r="AN192" s="34"/>
      <c r="AO192" s="33"/>
      <c r="AP192" s="40" t="s">
        <v>17</v>
      </c>
      <c r="AQ192" s="5"/>
      <c r="AS192" s="68" t="s">
        <v>43</v>
      </c>
      <c r="AT192" s="33"/>
      <c r="AU192" s="33"/>
      <c r="AV192" s="43" t="s">
        <v>20</v>
      </c>
      <c r="AW192" s="42" t="s">
        <v>19</v>
      </c>
      <c r="AX192" s="33"/>
      <c r="AY192" s="40" t="s">
        <v>17</v>
      </c>
      <c r="AZ192" s="33"/>
      <c r="BA192" s="39" t="s">
        <v>16</v>
      </c>
      <c r="BB192" s="40" t="s">
        <v>17</v>
      </c>
      <c r="BC192" s="41" t="s">
        <v>18</v>
      </c>
      <c r="BD192" s="36" t="s">
        <v>13</v>
      </c>
      <c r="BE192" s="71" t="s">
        <v>46</v>
      </c>
      <c r="BF192" s="33"/>
      <c r="BG192" s="43" t="s">
        <v>20</v>
      </c>
      <c r="BH192" s="73" t="s">
        <v>49</v>
      </c>
      <c r="BI192" s="33"/>
      <c r="BJ192" s="33"/>
      <c r="BK192" s="45" t="s">
        <v>22</v>
      </c>
      <c r="BL192" s="68" t="s">
        <v>43</v>
      </c>
      <c r="BM192" s="35" t="s">
        <v>12</v>
      </c>
      <c r="BO192" s="96" t="s">
        <v>90</v>
      </c>
      <c r="BP192" s="33"/>
      <c r="BQ192" s="33"/>
      <c r="BR192" s="33"/>
      <c r="BS192" s="33"/>
      <c r="BT192" s="33"/>
      <c r="BU192" s="33"/>
      <c r="BV192" s="33"/>
      <c r="CM192" s="47" t="n">
        <v>3.52E-012</v>
      </c>
      <c r="CN192" s="48" t="s">
        <v>24</v>
      </c>
      <c r="CT192" s="50"/>
      <c r="CU192" s="50"/>
      <c r="CV192" s="50"/>
      <c r="CW192" s="50"/>
      <c r="CX192" s="51" t="s">
        <v>26</v>
      </c>
      <c r="CZ192" s="50"/>
      <c r="DA192" s="52" t="s">
        <v>27</v>
      </c>
      <c r="DB192" s="122"/>
      <c r="DC192" s="47" t="n">
        <v>1.95E-108</v>
      </c>
      <c r="DD192" s="53" t="s">
        <v>28</v>
      </c>
      <c r="DE192" s="54" t="s">
        <v>29</v>
      </c>
      <c r="DF192" s="55" t="s">
        <v>30</v>
      </c>
      <c r="DH192" s="56" t="s">
        <v>31</v>
      </c>
      <c r="DI192" s="57" t="s">
        <v>32</v>
      </c>
      <c r="DJ192" s="58"/>
      <c r="DK192" s="59" t="s">
        <v>33</v>
      </c>
      <c r="DL192" s="60" t="s">
        <v>34</v>
      </c>
      <c r="DM192" s="61" t="s">
        <v>35</v>
      </c>
      <c r="DO192" s="62" t="s">
        <v>36</v>
      </c>
      <c r="DP192" s="94" t="s">
        <v>80</v>
      </c>
      <c r="DQ192" s="64" t="s">
        <v>38</v>
      </c>
      <c r="DS192" s="65" t="s">
        <v>39</v>
      </c>
      <c r="DU192" s="75"/>
    </row>
    <row r="193" customFormat="false" ht="12" hidden="false" customHeight="false" outlineLevel="0" collapsed="false">
      <c r="A193" s="132"/>
      <c r="B193" s="133" t="s">
        <v>255</v>
      </c>
      <c r="C193" s="25" t="n">
        <v>1.6E-005</v>
      </c>
      <c r="D193" s="26"/>
      <c r="E193" s="67" t="s">
        <v>42</v>
      </c>
      <c r="F193" s="84" t="s">
        <v>8</v>
      </c>
      <c r="G193" s="5"/>
      <c r="H193" s="28" t="s">
        <v>9</v>
      </c>
      <c r="I193" s="29"/>
      <c r="J193" s="29"/>
      <c r="K193" s="29"/>
      <c r="L193" s="29"/>
      <c r="T193" s="30" t="n">
        <v>2.71E-233</v>
      </c>
      <c r="U193" s="72" t="s">
        <v>47</v>
      </c>
      <c r="V193" s="33"/>
      <c r="W193" s="33"/>
      <c r="Y193" s="33"/>
      <c r="Z193" s="33"/>
      <c r="AB193" s="81" t="s">
        <v>61</v>
      </c>
      <c r="AC193" s="39" t="s">
        <v>16</v>
      </c>
      <c r="AF193" s="33"/>
      <c r="AH193" s="33"/>
      <c r="AI193" s="34"/>
      <c r="AJ193" s="5"/>
      <c r="AK193" s="74"/>
      <c r="AL193" s="74"/>
      <c r="AM193" s="73" t="s">
        <v>49</v>
      </c>
      <c r="AN193" s="34"/>
      <c r="AO193" s="33"/>
      <c r="AP193" s="40" t="s">
        <v>17</v>
      </c>
      <c r="AQ193" s="5"/>
      <c r="AS193" s="68" t="s">
        <v>43</v>
      </c>
      <c r="AT193" s="33"/>
      <c r="AU193" s="33"/>
      <c r="AV193" s="43" t="s">
        <v>20</v>
      </c>
      <c r="AW193" s="32" t="s">
        <v>11</v>
      </c>
      <c r="AX193" s="33"/>
      <c r="AY193" s="38" t="s">
        <v>15</v>
      </c>
      <c r="AZ193" s="71" t="s">
        <v>46</v>
      </c>
      <c r="BB193" s="40" t="s">
        <v>17</v>
      </c>
      <c r="BC193" s="41" t="s">
        <v>18</v>
      </c>
      <c r="BD193" s="36" t="s">
        <v>13</v>
      </c>
      <c r="BE193" s="71" t="s">
        <v>46</v>
      </c>
      <c r="BF193" s="33"/>
      <c r="BG193" s="43" t="s">
        <v>20</v>
      </c>
      <c r="BH193" s="73" t="s">
        <v>49</v>
      </c>
      <c r="BI193" s="33"/>
      <c r="BJ193" s="33"/>
      <c r="BK193" s="45" t="s">
        <v>22</v>
      </c>
      <c r="BL193" s="46" t="s">
        <v>23</v>
      </c>
      <c r="BM193" s="46" t="s">
        <v>23</v>
      </c>
      <c r="BO193" s="33"/>
      <c r="BP193" s="33"/>
      <c r="BQ193" s="33"/>
      <c r="BR193" s="33"/>
      <c r="BS193" s="33"/>
      <c r="BT193" s="33"/>
      <c r="BU193" s="33"/>
      <c r="BV193" s="33"/>
      <c r="CM193" s="47" t="n">
        <v>1.94E-012</v>
      </c>
      <c r="CN193" s="48" t="s">
        <v>24</v>
      </c>
      <c r="CT193" s="50"/>
      <c r="CU193" s="50"/>
      <c r="CV193" s="50"/>
      <c r="CW193" s="50"/>
      <c r="CX193" s="51" t="s">
        <v>26</v>
      </c>
      <c r="CZ193" s="50"/>
      <c r="DA193" s="52" t="s">
        <v>27</v>
      </c>
      <c r="DB193" s="122"/>
      <c r="DC193" s="47" t="n">
        <v>7.62E-113</v>
      </c>
      <c r="DD193" s="53" t="s">
        <v>28</v>
      </c>
      <c r="DE193" s="54" t="s">
        <v>29</v>
      </c>
      <c r="DF193" s="55" t="s">
        <v>30</v>
      </c>
      <c r="DH193" s="56" t="s">
        <v>31</v>
      </c>
      <c r="DI193" s="57" t="s">
        <v>32</v>
      </c>
      <c r="DJ193" s="58"/>
      <c r="DK193" s="59" t="s">
        <v>33</v>
      </c>
      <c r="DL193" s="60" t="s">
        <v>34</v>
      </c>
      <c r="DM193" s="61" t="s">
        <v>35</v>
      </c>
      <c r="DO193" s="62" t="s">
        <v>36</v>
      </c>
      <c r="DP193" s="94" t="s">
        <v>80</v>
      </c>
      <c r="DQ193" s="64" t="s">
        <v>38</v>
      </c>
      <c r="DS193" s="65" t="s">
        <v>39</v>
      </c>
      <c r="DU193" s="75"/>
    </row>
    <row r="194" customFormat="false" ht="12" hidden="false" customHeight="false" outlineLevel="0" collapsed="false">
      <c r="A194" s="132"/>
      <c r="B194" s="133" t="s">
        <v>256</v>
      </c>
      <c r="C194" s="25" t="n">
        <v>3.2E-005</v>
      </c>
      <c r="D194" s="26"/>
      <c r="E194" s="67" t="s">
        <v>42</v>
      </c>
      <c r="F194" s="27" t="s">
        <v>8</v>
      </c>
      <c r="G194" s="5"/>
      <c r="H194" s="28" t="s">
        <v>9</v>
      </c>
      <c r="I194" s="29"/>
      <c r="J194" s="29"/>
      <c r="K194" s="29"/>
      <c r="L194" s="29"/>
      <c r="T194" s="30" t="n">
        <v>6.68E-220</v>
      </c>
      <c r="U194" s="72" t="s">
        <v>47</v>
      </c>
      <c r="V194" s="33"/>
      <c r="W194" s="33"/>
      <c r="X194" s="68" t="s">
        <v>43</v>
      </c>
      <c r="Y194" s="33"/>
      <c r="Z194" s="33"/>
      <c r="AB194" s="81" t="s">
        <v>61</v>
      </c>
      <c r="AC194" s="39" t="s">
        <v>16</v>
      </c>
      <c r="AF194" s="33"/>
      <c r="AH194" s="33"/>
      <c r="AI194" s="34"/>
      <c r="AJ194" s="5"/>
      <c r="AK194" s="74"/>
      <c r="AL194" s="74"/>
      <c r="AM194" s="73" t="s">
        <v>49</v>
      </c>
      <c r="AN194" s="34"/>
      <c r="AO194" s="33"/>
      <c r="AP194" s="40" t="s">
        <v>17</v>
      </c>
      <c r="AQ194" s="5"/>
      <c r="AS194" s="68" t="s">
        <v>43</v>
      </c>
      <c r="AT194" s="33"/>
      <c r="AU194" s="33"/>
      <c r="AV194" s="43" t="s">
        <v>20</v>
      </c>
      <c r="AW194" s="42" t="s">
        <v>19</v>
      </c>
      <c r="AX194" s="33"/>
      <c r="AY194" s="70" t="s">
        <v>45</v>
      </c>
      <c r="AZ194" s="71" t="s">
        <v>46</v>
      </c>
      <c r="BB194" s="40" t="s">
        <v>17</v>
      </c>
      <c r="BC194" s="41" t="s">
        <v>18</v>
      </c>
      <c r="BD194" s="36" t="s">
        <v>13</v>
      </c>
      <c r="BE194" s="71" t="s">
        <v>46</v>
      </c>
      <c r="BF194" s="33"/>
      <c r="BG194" s="43" t="s">
        <v>20</v>
      </c>
      <c r="BH194" s="73" t="s">
        <v>49</v>
      </c>
      <c r="BI194" s="33"/>
      <c r="BJ194" s="33"/>
      <c r="BK194" s="45" t="s">
        <v>22</v>
      </c>
      <c r="BL194" s="46" t="s">
        <v>23</v>
      </c>
      <c r="BM194" s="46" t="s">
        <v>23</v>
      </c>
      <c r="BO194" s="96" t="s">
        <v>90</v>
      </c>
      <c r="BP194" s="33"/>
      <c r="BQ194" s="33"/>
      <c r="BR194" s="33"/>
      <c r="BS194" s="33"/>
      <c r="BT194" s="33"/>
      <c r="BU194" s="33"/>
      <c r="BV194" s="33"/>
      <c r="CM194" s="47" t="n">
        <v>0.00532</v>
      </c>
      <c r="CN194" s="48" t="s">
        <v>24</v>
      </c>
      <c r="CT194" s="50"/>
      <c r="CU194" s="50"/>
      <c r="CV194" s="50"/>
      <c r="CW194" s="50"/>
      <c r="CX194" s="51" t="s">
        <v>26</v>
      </c>
      <c r="CZ194" s="50"/>
      <c r="DA194" s="52" t="s">
        <v>27</v>
      </c>
      <c r="DB194" s="122"/>
      <c r="DC194" s="47" t="n">
        <v>2.17E-110</v>
      </c>
      <c r="DD194" s="53" t="s">
        <v>28</v>
      </c>
      <c r="DE194" s="54" t="s">
        <v>29</v>
      </c>
      <c r="DF194" s="55" t="s">
        <v>30</v>
      </c>
      <c r="DH194" s="56" t="s">
        <v>31</v>
      </c>
      <c r="DI194" s="57" t="s">
        <v>32</v>
      </c>
      <c r="DJ194" s="58"/>
      <c r="DK194" s="59" t="s">
        <v>33</v>
      </c>
      <c r="DL194" s="60" t="s">
        <v>34</v>
      </c>
      <c r="DM194" s="61" t="s">
        <v>35</v>
      </c>
      <c r="DO194" s="62" t="s">
        <v>36</v>
      </c>
      <c r="DP194" s="94" t="s">
        <v>80</v>
      </c>
      <c r="DQ194" s="64" t="s">
        <v>38</v>
      </c>
      <c r="DS194" s="65" t="s">
        <v>39</v>
      </c>
      <c r="DU194" s="75"/>
    </row>
    <row r="195" customFormat="false" ht="12" hidden="false" customHeight="false" outlineLevel="0" collapsed="false">
      <c r="A195" s="132"/>
      <c r="B195" s="133" t="s">
        <v>257</v>
      </c>
      <c r="C195" s="25" t="n">
        <v>2.5E-006</v>
      </c>
      <c r="D195" s="26"/>
      <c r="E195" s="67" t="s">
        <v>42</v>
      </c>
      <c r="F195" s="27" t="s">
        <v>8</v>
      </c>
      <c r="H195" s="28" t="s">
        <v>9</v>
      </c>
      <c r="I195" s="29"/>
      <c r="J195" s="29"/>
      <c r="K195" s="29"/>
      <c r="T195" s="30" t="n">
        <v>9.87E-230</v>
      </c>
      <c r="U195" s="31" t="s">
        <v>10</v>
      </c>
      <c r="V195" s="33"/>
      <c r="W195" s="33"/>
      <c r="Y195" s="33"/>
      <c r="Z195" s="33"/>
      <c r="AA195" s="96" t="s">
        <v>90</v>
      </c>
      <c r="AB195" s="81" t="s">
        <v>61</v>
      </c>
      <c r="AC195" s="39" t="s">
        <v>16</v>
      </c>
      <c r="AF195" s="33"/>
      <c r="AH195" s="33"/>
      <c r="AI195" s="34"/>
      <c r="AJ195" s="5"/>
      <c r="AK195" s="74"/>
      <c r="AL195" s="74"/>
      <c r="AM195" s="73" t="s">
        <v>49</v>
      </c>
      <c r="AN195" s="34"/>
      <c r="AO195" s="33"/>
      <c r="AP195" s="40" t="s">
        <v>17</v>
      </c>
      <c r="AQ195" s="5"/>
      <c r="AS195" s="42" t="s">
        <v>19</v>
      </c>
      <c r="AT195" s="33"/>
      <c r="AU195" s="33"/>
      <c r="AV195" s="43" t="s">
        <v>20</v>
      </c>
      <c r="AW195" s="32" t="s">
        <v>11</v>
      </c>
      <c r="AX195" s="33"/>
      <c r="AY195" s="70" t="s">
        <v>45</v>
      </c>
      <c r="AZ195" s="71" t="s">
        <v>46</v>
      </c>
      <c r="BB195" s="40" t="s">
        <v>17</v>
      </c>
      <c r="BC195" s="41" t="s">
        <v>18</v>
      </c>
      <c r="BD195" s="36" t="s">
        <v>13</v>
      </c>
      <c r="BE195" s="71" t="s">
        <v>46</v>
      </c>
      <c r="BF195" s="33"/>
      <c r="BG195" s="46" t="s">
        <v>23</v>
      </c>
      <c r="BH195" s="73" t="s">
        <v>49</v>
      </c>
      <c r="BI195" s="33"/>
      <c r="BJ195" s="33"/>
      <c r="BK195" s="45" t="s">
        <v>22</v>
      </c>
      <c r="BL195" s="68" t="s">
        <v>43</v>
      </c>
      <c r="BM195" s="68" t="s">
        <v>43</v>
      </c>
      <c r="BO195" s="96" t="s">
        <v>90</v>
      </c>
      <c r="BP195" s="33"/>
      <c r="BQ195" s="33"/>
      <c r="BR195" s="33"/>
      <c r="BS195" s="33"/>
      <c r="BT195" s="33"/>
      <c r="BU195" s="33"/>
      <c r="BV195" s="33"/>
      <c r="CM195" s="47" t="n">
        <v>1.34E-023</v>
      </c>
      <c r="CN195" s="48" t="s">
        <v>24</v>
      </c>
      <c r="CT195" s="50"/>
      <c r="CU195" s="50"/>
      <c r="CV195" s="50"/>
      <c r="CW195" s="50"/>
      <c r="CX195" s="51" t="s">
        <v>26</v>
      </c>
      <c r="CZ195" s="50"/>
      <c r="DA195" s="52" t="s">
        <v>27</v>
      </c>
      <c r="DB195" s="122"/>
      <c r="DC195" s="47" t="n">
        <v>1.45E-104</v>
      </c>
      <c r="DD195" s="53" t="s">
        <v>28</v>
      </c>
      <c r="DE195" s="54" t="s">
        <v>29</v>
      </c>
      <c r="DF195" s="55" t="s">
        <v>30</v>
      </c>
      <c r="DH195" s="56" t="s">
        <v>31</v>
      </c>
      <c r="DI195" s="57" t="s">
        <v>32</v>
      </c>
      <c r="DJ195" s="58"/>
      <c r="DK195" s="59" t="s">
        <v>33</v>
      </c>
      <c r="DL195" s="60" t="s">
        <v>34</v>
      </c>
      <c r="DM195" s="61" t="s">
        <v>35</v>
      </c>
      <c r="DO195" s="62" t="s">
        <v>36</v>
      </c>
      <c r="DP195" s="94" t="s">
        <v>80</v>
      </c>
      <c r="DQ195" s="64" t="s">
        <v>38</v>
      </c>
      <c r="DS195" s="65" t="s">
        <v>39</v>
      </c>
      <c r="DU195" s="75"/>
    </row>
    <row r="196" customFormat="false" ht="12" hidden="false" customHeight="false" outlineLevel="0" collapsed="false">
      <c r="A196" s="132"/>
      <c r="B196" s="133" t="s">
        <v>258</v>
      </c>
      <c r="C196" s="90" t="n">
        <v>0.0051</v>
      </c>
      <c r="D196" s="29"/>
      <c r="E196" s="29"/>
      <c r="F196" s="27" t="s">
        <v>8</v>
      </c>
      <c r="H196" s="28" t="s">
        <v>9</v>
      </c>
      <c r="I196" s="29"/>
      <c r="J196" s="29"/>
      <c r="K196" s="29"/>
      <c r="T196" s="30" t="n">
        <v>1.16E-209</v>
      </c>
      <c r="U196" s="33"/>
      <c r="V196" s="33"/>
      <c r="X196" s="68" t="s">
        <v>43</v>
      </c>
      <c r="Y196" s="33"/>
      <c r="Z196" s="33"/>
      <c r="AA196" s="33"/>
      <c r="AB196" s="33"/>
      <c r="AC196" s="33"/>
      <c r="AI196" s="5"/>
      <c r="AJ196" s="5"/>
      <c r="AK196" s="74"/>
      <c r="AL196" s="74"/>
      <c r="AM196" s="73" t="s">
        <v>49</v>
      </c>
      <c r="AN196" s="37" t="s">
        <v>14</v>
      </c>
      <c r="AO196" s="38" t="s">
        <v>15</v>
      </c>
      <c r="AP196" s="69" t="s">
        <v>44</v>
      </c>
      <c r="AQ196" s="74"/>
      <c r="AR196" s="44" t="s">
        <v>21</v>
      </c>
      <c r="AS196" s="68" t="s">
        <v>43</v>
      </c>
      <c r="AU196" s="35" t="s">
        <v>12</v>
      </c>
      <c r="AV196" s="40" t="s">
        <v>17</v>
      </c>
      <c r="AZ196" s="71" t="s">
        <v>46</v>
      </c>
      <c r="BA196" s="37" t="s">
        <v>14</v>
      </c>
      <c r="BB196" s="40" t="s">
        <v>17</v>
      </c>
      <c r="BC196" s="41" t="s">
        <v>18</v>
      </c>
      <c r="BD196" s="36" t="s">
        <v>13</v>
      </c>
      <c r="BF196" s="42" t="s">
        <v>19</v>
      </c>
      <c r="BG196" s="46" t="s">
        <v>23</v>
      </c>
      <c r="BH196" s="46" t="s">
        <v>23</v>
      </c>
      <c r="BK196" s="45" t="s">
        <v>22</v>
      </c>
      <c r="BL196" s="46" t="s">
        <v>23</v>
      </c>
      <c r="BM196" s="35" t="s">
        <v>12</v>
      </c>
      <c r="BO196" s="96" t="s">
        <v>90</v>
      </c>
      <c r="CM196" s="47" t="n">
        <v>0.00768</v>
      </c>
      <c r="CN196" s="48" t="s">
        <v>24</v>
      </c>
      <c r="CT196" s="50"/>
      <c r="CU196" s="50"/>
      <c r="CV196" s="50"/>
      <c r="CW196" s="50"/>
      <c r="CX196" s="51" t="s">
        <v>26</v>
      </c>
      <c r="DA196" s="52" t="s">
        <v>27</v>
      </c>
      <c r="DB196" s="122"/>
      <c r="DC196" s="47" t="n">
        <v>9.93E-120</v>
      </c>
      <c r="DD196" s="53" t="s">
        <v>28</v>
      </c>
      <c r="DE196" s="54" t="s">
        <v>29</v>
      </c>
      <c r="DF196" s="55" t="s">
        <v>30</v>
      </c>
      <c r="DH196" s="56" t="s">
        <v>31</v>
      </c>
      <c r="DI196" s="57" t="s">
        <v>32</v>
      </c>
      <c r="DJ196" s="58"/>
      <c r="DK196" s="59" t="s">
        <v>33</v>
      </c>
      <c r="DL196" s="60" t="s">
        <v>34</v>
      </c>
      <c r="DM196" s="61" t="s">
        <v>35</v>
      </c>
      <c r="DO196" s="62" t="s">
        <v>36</v>
      </c>
      <c r="DP196" s="94" t="s">
        <v>80</v>
      </c>
      <c r="DQ196" s="64" t="s">
        <v>38</v>
      </c>
      <c r="DS196" s="65" t="s">
        <v>39</v>
      </c>
      <c r="DU196" s="75"/>
    </row>
    <row r="197" customFormat="false" ht="12" hidden="false" customHeight="false" outlineLevel="0" collapsed="false">
      <c r="A197" s="132"/>
      <c r="B197" s="133" t="s">
        <v>259</v>
      </c>
      <c r="C197" s="90" t="n">
        <v>0.027</v>
      </c>
      <c r="D197" s="29"/>
      <c r="E197" s="29"/>
      <c r="F197" s="27" t="s">
        <v>8</v>
      </c>
      <c r="G197" s="5"/>
      <c r="H197" s="28" t="s">
        <v>9</v>
      </c>
      <c r="I197" s="29"/>
      <c r="J197" s="29"/>
      <c r="K197" s="29"/>
      <c r="T197" s="30" t="n">
        <v>5.41E-213</v>
      </c>
      <c r="U197" s="33"/>
      <c r="V197" s="33"/>
      <c r="X197" s="68" t="s">
        <v>43</v>
      </c>
      <c r="Y197" s="33"/>
      <c r="Z197" s="33"/>
      <c r="AA197" s="33"/>
      <c r="AC197" s="39" t="s">
        <v>16</v>
      </c>
      <c r="AD197" s="71" t="s">
        <v>46</v>
      </c>
      <c r="AI197" s="5"/>
      <c r="AJ197" s="5"/>
      <c r="AK197" s="74"/>
      <c r="AL197" s="74"/>
      <c r="AM197" s="73" t="s">
        <v>49</v>
      </c>
      <c r="AN197" s="44" t="s">
        <v>21</v>
      </c>
      <c r="AO197" s="35" t="s">
        <v>12</v>
      </c>
      <c r="AP197" s="46" t="s">
        <v>23</v>
      </c>
      <c r="AQ197" s="35" t="s">
        <v>12</v>
      </c>
      <c r="AR197" s="40" t="s">
        <v>17</v>
      </c>
      <c r="AS197" s="68" t="s">
        <v>43</v>
      </c>
      <c r="BB197" s="40" t="s">
        <v>17</v>
      </c>
      <c r="BC197" s="41" t="s">
        <v>18</v>
      </c>
      <c r="BD197" s="36" t="s">
        <v>13</v>
      </c>
      <c r="BF197" s="42" t="s">
        <v>19</v>
      </c>
      <c r="BG197" s="33"/>
      <c r="BH197" s="68" t="s">
        <v>43</v>
      </c>
      <c r="BI197" s="77" t="s">
        <v>54</v>
      </c>
      <c r="BK197" s="45" t="s">
        <v>22</v>
      </c>
      <c r="BL197" s="46" t="s">
        <v>23</v>
      </c>
      <c r="BM197" s="35" t="s">
        <v>12</v>
      </c>
      <c r="BO197" s="96" t="s">
        <v>90</v>
      </c>
      <c r="CM197" s="47" t="n">
        <v>5E-023</v>
      </c>
      <c r="CN197" s="48" t="s">
        <v>24</v>
      </c>
      <c r="CT197" s="50"/>
      <c r="CU197" s="50"/>
      <c r="CV197" s="50"/>
      <c r="CW197" s="50"/>
      <c r="CX197" s="51" t="s">
        <v>26</v>
      </c>
      <c r="DA197" s="52" t="s">
        <v>27</v>
      </c>
      <c r="DB197" s="122"/>
      <c r="DC197" s="47" t="n">
        <v>1.44E-115</v>
      </c>
      <c r="DD197" s="53" t="s">
        <v>28</v>
      </c>
      <c r="DE197" s="54" t="s">
        <v>29</v>
      </c>
      <c r="DF197" s="55" t="s">
        <v>30</v>
      </c>
      <c r="DH197" s="56" t="s">
        <v>31</v>
      </c>
      <c r="DI197" s="57" t="s">
        <v>32</v>
      </c>
      <c r="DJ197" s="58"/>
      <c r="DK197" s="59" t="s">
        <v>33</v>
      </c>
      <c r="DL197" s="60" t="s">
        <v>34</v>
      </c>
      <c r="DM197" s="61" t="s">
        <v>35</v>
      </c>
      <c r="DO197" s="62" t="s">
        <v>36</v>
      </c>
      <c r="DP197" s="94" t="s">
        <v>80</v>
      </c>
      <c r="DQ197" s="64" t="s">
        <v>38</v>
      </c>
      <c r="DS197" s="65" t="s">
        <v>39</v>
      </c>
      <c r="DU197" s="75"/>
    </row>
    <row r="198" customFormat="false" ht="12" hidden="false" customHeight="false" outlineLevel="0" collapsed="false">
      <c r="A198" s="132"/>
      <c r="B198" s="133" t="s">
        <v>260</v>
      </c>
      <c r="C198" s="90" t="n">
        <v>0.15</v>
      </c>
      <c r="D198" s="29"/>
      <c r="E198" s="67" t="s">
        <v>42</v>
      </c>
      <c r="F198" s="27" t="s">
        <v>8</v>
      </c>
      <c r="H198" s="28" t="s">
        <v>9</v>
      </c>
      <c r="I198" s="28" t="s">
        <v>9</v>
      </c>
      <c r="J198" s="29"/>
      <c r="K198" s="29"/>
      <c r="L198" s="29"/>
      <c r="T198" s="30" t="n">
        <v>6.4E-226</v>
      </c>
      <c r="U198" s="31" t="s">
        <v>10</v>
      </c>
      <c r="V198" s="31" t="s">
        <v>10</v>
      </c>
      <c r="X198" s="33"/>
      <c r="Y198" s="33"/>
      <c r="Z198" s="33"/>
      <c r="AA198" s="33"/>
      <c r="AD198" s="71" t="s">
        <v>46</v>
      </c>
      <c r="AI198" s="68" t="s">
        <v>43</v>
      </c>
      <c r="AJ198" s="5"/>
      <c r="AK198" s="74"/>
      <c r="AL198" s="73" t="s">
        <v>49</v>
      </c>
      <c r="AM198" s="73" t="s">
        <v>49</v>
      </c>
      <c r="AN198" s="5"/>
      <c r="AP198" s="33"/>
      <c r="AQ198" s="34"/>
      <c r="AS198" s="42" t="s">
        <v>19</v>
      </c>
      <c r="AU198" s="33"/>
      <c r="AV198" s="43" t="s">
        <v>20</v>
      </c>
      <c r="AW198" s="42" t="s">
        <v>19</v>
      </c>
      <c r="AY198" s="70" t="s">
        <v>45</v>
      </c>
      <c r="BA198" s="37" t="s">
        <v>14</v>
      </c>
      <c r="BB198" s="40" t="s">
        <v>17</v>
      </c>
      <c r="BC198" s="41" t="s">
        <v>18</v>
      </c>
      <c r="BD198" s="36" t="s">
        <v>13</v>
      </c>
      <c r="BE198" s="40" t="s">
        <v>17</v>
      </c>
      <c r="BF198" s="40" t="s">
        <v>17</v>
      </c>
      <c r="BG198" s="46" t="s">
        <v>23</v>
      </c>
      <c r="BJ198" s="93" t="s">
        <v>79</v>
      </c>
      <c r="BK198" s="45" t="s">
        <v>22</v>
      </c>
      <c r="BL198" s="46" t="s">
        <v>23</v>
      </c>
      <c r="BM198" s="46" t="s">
        <v>23</v>
      </c>
      <c r="BO198" s="96" t="s">
        <v>90</v>
      </c>
      <c r="CM198" s="47" t="n">
        <v>8.28E-016</v>
      </c>
      <c r="CN198" s="48" t="s">
        <v>24</v>
      </c>
      <c r="CT198" s="50"/>
      <c r="CU198" s="50"/>
      <c r="CV198" s="50"/>
      <c r="CW198" s="50"/>
      <c r="CX198" s="51" t="s">
        <v>26</v>
      </c>
      <c r="DA198" s="52" t="s">
        <v>27</v>
      </c>
      <c r="DB198" s="122"/>
      <c r="DC198" s="47" t="n">
        <v>4.11E-110</v>
      </c>
      <c r="DD198" s="53" t="s">
        <v>28</v>
      </c>
      <c r="DE198" s="54" t="s">
        <v>29</v>
      </c>
      <c r="DF198" s="55" t="s">
        <v>30</v>
      </c>
      <c r="DH198" s="56" t="s">
        <v>31</v>
      </c>
      <c r="DI198" s="57" t="s">
        <v>32</v>
      </c>
      <c r="DJ198" s="58"/>
      <c r="DK198" s="59" t="s">
        <v>33</v>
      </c>
      <c r="DL198" s="60" t="s">
        <v>34</v>
      </c>
      <c r="DM198" s="61" t="s">
        <v>35</v>
      </c>
      <c r="DO198" s="62" t="s">
        <v>36</v>
      </c>
      <c r="DP198" s="94" t="s">
        <v>80</v>
      </c>
      <c r="DQ198" s="64" t="s">
        <v>38</v>
      </c>
      <c r="DS198" s="65" t="s">
        <v>39</v>
      </c>
      <c r="DU198" s="75"/>
    </row>
    <row r="199" customFormat="false" ht="12" hidden="false" customHeight="false" outlineLevel="0" collapsed="false">
      <c r="A199" s="132"/>
      <c r="B199" s="133" t="s">
        <v>261</v>
      </c>
      <c r="C199" s="90" t="n">
        <v>0.00081</v>
      </c>
      <c r="D199" s="29"/>
      <c r="E199" s="67" t="s">
        <v>42</v>
      </c>
      <c r="F199" s="27" t="s">
        <v>8</v>
      </c>
      <c r="G199" s="5"/>
      <c r="H199" s="28" t="s">
        <v>9</v>
      </c>
      <c r="I199" s="29"/>
      <c r="J199" s="29"/>
      <c r="K199" s="29"/>
      <c r="T199" s="30" t="n">
        <v>1.66E-204</v>
      </c>
      <c r="V199" s="40" t="s">
        <v>17</v>
      </c>
      <c r="X199" s="68" t="s">
        <v>43</v>
      </c>
      <c r="Y199" s="33"/>
      <c r="Z199" s="33"/>
      <c r="AA199" s="33"/>
      <c r="AC199" s="39" t="s">
        <v>16</v>
      </c>
      <c r="AD199" s="71" t="s">
        <v>46</v>
      </c>
      <c r="AE199" s="39" t="s">
        <v>16</v>
      </c>
      <c r="AF199" s="44" t="s">
        <v>21</v>
      </c>
      <c r="AG199" s="42" t="s">
        <v>19</v>
      </c>
      <c r="AH199" s="33"/>
      <c r="AI199" s="38" t="s">
        <v>15</v>
      </c>
      <c r="AJ199" s="42" t="s">
        <v>19</v>
      </c>
      <c r="AK199" s="44" t="s">
        <v>21</v>
      </c>
      <c r="AM199" s="73" t="s">
        <v>49</v>
      </c>
      <c r="AN199" s="5"/>
      <c r="AQ199" s="5"/>
      <c r="BB199" s="40" t="s">
        <v>17</v>
      </c>
      <c r="BC199" s="41" t="s">
        <v>18</v>
      </c>
      <c r="BD199" s="36" t="s">
        <v>13</v>
      </c>
      <c r="BF199" s="42" t="s">
        <v>19</v>
      </c>
      <c r="BG199" s="46" t="s">
        <v>23</v>
      </c>
      <c r="BH199" s="68" t="s">
        <v>43</v>
      </c>
      <c r="BI199" s="46" t="s">
        <v>23</v>
      </c>
      <c r="BM199" s="35" t="s">
        <v>12</v>
      </c>
      <c r="BO199" s="96" t="s">
        <v>90</v>
      </c>
      <c r="CM199" s="47" t="n">
        <v>1.76E-226</v>
      </c>
      <c r="CN199" s="48" t="s">
        <v>24</v>
      </c>
      <c r="CT199" s="50"/>
      <c r="CU199" s="50"/>
      <c r="CV199" s="50"/>
      <c r="CW199" s="50"/>
      <c r="CX199" s="51" t="s">
        <v>26</v>
      </c>
      <c r="DA199" s="52" t="s">
        <v>27</v>
      </c>
      <c r="DB199" s="122"/>
      <c r="DC199" s="47" t="n">
        <v>9.65E-107</v>
      </c>
      <c r="DD199" s="53" t="s">
        <v>28</v>
      </c>
      <c r="DE199" s="54" t="s">
        <v>29</v>
      </c>
      <c r="DF199" s="55" t="s">
        <v>30</v>
      </c>
      <c r="DH199" s="56" t="s">
        <v>31</v>
      </c>
      <c r="DI199" s="57" t="s">
        <v>32</v>
      </c>
      <c r="DJ199" s="58"/>
      <c r="DK199" s="59" t="s">
        <v>33</v>
      </c>
      <c r="DL199" s="60" t="s">
        <v>34</v>
      </c>
      <c r="DM199" s="61" t="s">
        <v>35</v>
      </c>
      <c r="DO199" s="62" t="s">
        <v>36</v>
      </c>
      <c r="DP199" s="94" t="s">
        <v>80</v>
      </c>
      <c r="DQ199" s="64" t="s">
        <v>38</v>
      </c>
      <c r="DS199" s="65" t="s">
        <v>39</v>
      </c>
      <c r="DU199" s="75"/>
    </row>
    <row r="200" customFormat="false" ht="12" hidden="false" customHeight="false" outlineLevel="0" collapsed="false">
      <c r="A200" s="132"/>
      <c r="B200" s="133"/>
      <c r="J200" s="5"/>
      <c r="AB200" s="5"/>
      <c r="AC200" s="5"/>
      <c r="AD200" s="5"/>
      <c r="AE200" s="5"/>
      <c r="AX200" s="5"/>
      <c r="AY200" s="5"/>
      <c r="AZ200" s="5"/>
      <c r="BA200" s="5"/>
      <c r="BB200" s="5"/>
      <c r="BC200" s="5"/>
      <c r="BY200" s="5"/>
      <c r="BZ200" s="5"/>
      <c r="CM200" s="13"/>
      <c r="DA200" s="10"/>
    </row>
    <row r="201" customFormat="false" ht="12" hidden="false" customHeight="false" outlineLevel="0" collapsed="false">
      <c r="A201" s="132"/>
      <c r="B201" s="133" t="s">
        <v>262</v>
      </c>
      <c r="C201" s="25" t="n">
        <v>1.2E-005</v>
      </c>
      <c r="D201" s="26"/>
      <c r="E201" s="67" t="s">
        <v>42</v>
      </c>
      <c r="F201" s="27" t="s">
        <v>8</v>
      </c>
      <c r="G201" s="51" t="s">
        <v>67</v>
      </c>
      <c r="H201" s="28" t="s">
        <v>9</v>
      </c>
      <c r="I201" s="29"/>
      <c r="J201" s="29"/>
      <c r="K201" s="29"/>
      <c r="L201" s="29"/>
      <c r="T201" s="30" t="n">
        <v>6.65E-199</v>
      </c>
      <c r="U201" s="31" t="s">
        <v>10</v>
      </c>
      <c r="V201" s="33"/>
      <c r="X201" s="33"/>
      <c r="Y201" s="33"/>
      <c r="Z201" s="33"/>
      <c r="AA201" s="33"/>
      <c r="AB201" s="69" t="s">
        <v>44</v>
      </c>
      <c r="AC201" s="33"/>
      <c r="AE201" s="76" t="s">
        <v>53</v>
      </c>
      <c r="AF201" s="33"/>
      <c r="AI201" s="5"/>
      <c r="AJ201" s="5"/>
      <c r="AK201" s="5"/>
      <c r="AL201" s="5"/>
      <c r="AN201" s="5"/>
      <c r="AQ201" s="5"/>
      <c r="AS201" s="33"/>
      <c r="AT201" s="33"/>
      <c r="AU201" s="33"/>
      <c r="AV201" s="43" t="s">
        <v>20</v>
      </c>
      <c r="AX201" s="33"/>
      <c r="AY201" s="33"/>
      <c r="AZ201" s="33"/>
      <c r="BA201" s="33"/>
      <c r="BB201" s="33"/>
      <c r="BC201" s="33"/>
      <c r="BD201" s="33"/>
      <c r="BE201" s="33"/>
      <c r="BF201" s="33"/>
      <c r="BG201" s="46" t="s">
        <v>23</v>
      </c>
      <c r="BH201" s="33"/>
      <c r="BK201" s="33"/>
      <c r="BL201" s="33"/>
      <c r="BM201" s="33"/>
      <c r="BN201" s="33"/>
      <c r="BO201" s="33"/>
      <c r="BP201" s="33"/>
      <c r="BQ201" s="33"/>
      <c r="BR201" s="33"/>
      <c r="CM201" s="47" t="n">
        <v>0.958</v>
      </c>
      <c r="CN201" s="48" t="s">
        <v>24</v>
      </c>
      <c r="CT201" s="50"/>
      <c r="CU201" s="50"/>
      <c r="CV201" s="50"/>
      <c r="CW201" s="50"/>
      <c r="CX201" s="51" t="s">
        <v>26</v>
      </c>
      <c r="CZ201" s="50"/>
      <c r="DA201" s="52" t="s">
        <v>27</v>
      </c>
      <c r="DB201" s="122"/>
      <c r="DC201" s="47" t="n">
        <v>2.26E-065</v>
      </c>
      <c r="DD201" s="53" t="s">
        <v>28</v>
      </c>
      <c r="DE201" s="54" t="s">
        <v>29</v>
      </c>
      <c r="DF201" s="55" t="s">
        <v>30</v>
      </c>
      <c r="DH201" s="56" t="s">
        <v>31</v>
      </c>
      <c r="DI201" s="57" t="s">
        <v>32</v>
      </c>
      <c r="DJ201" s="58"/>
      <c r="DK201" s="59" t="s">
        <v>33</v>
      </c>
      <c r="DL201" s="60" t="s">
        <v>34</v>
      </c>
      <c r="DM201" s="61" t="s">
        <v>35</v>
      </c>
      <c r="DO201" s="62" t="s">
        <v>36</v>
      </c>
      <c r="DP201" s="94" t="s">
        <v>80</v>
      </c>
      <c r="DS201" s="65" t="s">
        <v>39</v>
      </c>
      <c r="DU201" s="75"/>
    </row>
    <row r="202" customFormat="false" ht="12" hidden="false" customHeight="false" outlineLevel="0" collapsed="false">
      <c r="A202" s="132" t="s">
        <v>263</v>
      </c>
      <c r="B202" s="133" t="s">
        <v>264</v>
      </c>
      <c r="C202" s="90" t="n">
        <v>0.014</v>
      </c>
      <c r="D202" s="29"/>
      <c r="E202" s="29"/>
      <c r="F202" s="27" t="s">
        <v>8</v>
      </c>
      <c r="G202" s="5"/>
      <c r="H202" s="28" t="s">
        <v>9</v>
      </c>
      <c r="I202" s="29"/>
      <c r="J202" s="29"/>
      <c r="K202" s="29"/>
      <c r="T202" s="30" t="n">
        <v>2.52E-203</v>
      </c>
      <c r="U202" s="33"/>
      <c r="V202" s="33"/>
      <c r="W202" s="33"/>
      <c r="X202" s="33"/>
      <c r="Y202" s="33"/>
      <c r="Z202" s="33"/>
      <c r="AA202" s="33"/>
      <c r="AB202" s="33"/>
      <c r="AC202" s="33"/>
      <c r="AD202" s="33"/>
      <c r="AE202" s="33"/>
      <c r="AF202" s="33"/>
      <c r="AG202" s="33"/>
      <c r="AH202" s="33"/>
      <c r="AI202" s="34"/>
      <c r="AJ202" s="5"/>
      <c r="AK202" s="34"/>
      <c r="AL202" s="34"/>
      <c r="AM202" s="33"/>
      <c r="AN202" s="34"/>
      <c r="AO202" s="33"/>
      <c r="AQ202" s="5"/>
      <c r="AR202" s="33"/>
      <c r="AS202" s="33"/>
      <c r="AT202" s="33"/>
      <c r="AU202" s="33"/>
      <c r="AV202" s="40" t="s">
        <v>17</v>
      </c>
      <c r="AW202" s="33"/>
      <c r="AX202" s="33"/>
      <c r="AY202" s="33"/>
      <c r="BA202" s="37" t="s">
        <v>14</v>
      </c>
      <c r="BB202" s="40" t="s">
        <v>17</v>
      </c>
      <c r="BC202" s="33"/>
      <c r="BE202" s="33"/>
      <c r="BF202" s="33"/>
      <c r="BG202" s="33"/>
      <c r="BH202" s="33"/>
      <c r="BO202" s="96" t="s">
        <v>90</v>
      </c>
      <c r="BP202" s="33"/>
      <c r="BQ202" s="33"/>
      <c r="BR202" s="33"/>
      <c r="BS202" s="33"/>
      <c r="BT202" s="33"/>
      <c r="BU202" s="33"/>
      <c r="BV202" s="33"/>
      <c r="CM202" s="47" t="n">
        <v>9.67E-028</v>
      </c>
      <c r="CT202" s="50"/>
      <c r="CU202" s="50"/>
      <c r="CV202" s="50"/>
      <c r="CW202" s="50"/>
      <c r="CX202" s="51" t="s">
        <v>26</v>
      </c>
      <c r="CY202" s="67" t="s">
        <v>265</v>
      </c>
      <c r="CZ202" s="50"/>
      <c r="DA202" s="52" t="s">
        <v>27</v>
      </c>
      <c r="DB202" s="122"/>
      <c r="DC202" s="47" t="n">
        <v>4.71E-092</v>
      </c>
      <c r="DD202" s="53" t="s">
        <v>28</v>
      </c>
      <c r="DE202" s="54" t="s">
        <v>29</v>
      </c>
      <c r="DF202" s="55" t="s">
        <v>30</v>
      </c>
      <c r="DH202" s="56" t="s">
        <v>31</v>
      </c>
      <c r="DI202" s="57" t="s">
        <v>32</v>
      </c>
      <c r="DJ202" s="58"/>
      <c r="DK202" s="59" t="s">
        <v>33</v>
      </c>
      <c r="DL202" s="60" t="s">
        <v>34</v>
      </c>
      <c r="DM202" s="61" t="s">
        <v>35</v>
      </c>
      <c r="DO202" s="62" t="s">
        <v>36</v>
      </c>
      <c r="DP202" s="94" t="s">
        <v>80</v>
      </c>
      <c r="DS202" s="65" t="s">
        <v>39</v>
      </c>
      <c r="DU202" s="75"/>
    </row>
    <row r="203" customFormat="false" ht="12" hidden="false" customHeight="false" outlineLevel="0" collapsed="false">
      <c r="A203" s="132"/>
      <c r="B203" s="133" t="s">
        <v>266</v>
      </c>
      <c r="C203" s="90" t="n">
        <v>0.0011</v>
      </c>
      <c r="D203" s="29"/>
      <c r="E203" s="67" t="s">
        <v>42</v>
      </c>
      <c r="F203" s="27" t="s">
        <v>8</v>
      </c>
      <c r="H203" s="28" t="s">
        <v>9</v>
      </c>
      <c r="I203" s="29"/>
      <c r="J203" s="29"/>
      <c r="K203" s="29"/>
      <c r="T203" s="30" t="n">
        <v>2.13E-186</v>
      </c>
      <c r="U203" s="31" t="s">
        <v>10</v>
      </c>
      <c r="V203" s="33"/>
      <c r="Y203" s="33"/>
      <c r="Z203" s="33"/>
      <c r="AA203" s="33"/>
      <c r="AB203" s="33"/>
      <c r="AC203" s="33"/>
      <c r="AD203" s="71" t="s">
        <v>46</v>
      </c>
      <c r="AF203" s="37" t="s">
        <v>14</v>
      </c>
      <c r="AG203" s="71" t="s">
        <v>46</v>
      </c>
      <c r="AH203" s="33"/>
      <c r="AI203" s="34"/>
      <c r="AJ203" s="5"/>
      <c r="AK203" s="34"/>
      <c r="AL203" s="34"/>
      <c r="AM203" s="33"/>
      <c r="AN203" s="34"/>
      <c r="AO203" s="33"/>
      <c r="AQ203" s="5"/>
      <c r="AR203" s="33"/>
      <c r="AS203" s="33"/>
      <c r="AT203" s="33"/>
      <c r="AU203" s="33"/>
      <c r="AV203" s="33"/>
      <c r="AX203" s="33"/>
      <c r="AY203" s="33"/>
      <c r="AZ203" s="33"/>
      <c r="BA203" s="33"/>
      <c r="BB203" s="33"/>
      <c r="BC203" s="76" t="s">
        <v>53</v>
      </c>
      <c r="BD203" s="33"/>
      <c r="BE203" s="33"/>
      <c r="BF203" s="33"/>
      <c r="BG203" s="33"/>
      <c r="BH203" s="33"/>
      <c r="BI203" s="33"/>
      <c r="BJ203" s="33"/>
      <c r="BK203" s="33"/>
      <c r="BL203" s="33"/>
      <c r="BM203" s="33"/>
      <c r="BN203" s="33"/>
      <c r="BO203" s="33"/>
      <c r="BP203" s="33"/>
      <c r="BQ203" s="33"/>
      <c r="BR203" s="33"/>
      <c r="BS203" s="33"/>
      <c r="BT203" s="33"/>
      <c r="BU203" s="33"/>
      <c r="BV203" s="33"/>
      <c r="BW203" s="33"/>
      <c r="BX203" s="33"/>
      <c r="BY203" s="33"/>
      <c r="BZ203" s="33"/>
      <c r="CA203" s="33"/>
      <c r="CB203" s="33"/>
      <c r="CC203" s="33"/>
      <c r="CM203" s="47" t="n">
        <v>9.17E-015</v>
      </c>
      <c r="CN203" s="48" t="s">
        <v>24</v>
      </c>
      <c r="CT203" s="50"/>
      <c r="CU203" s="50"/>
      <c r="CV203" s="50"/>
      <c r="CW203" s="50"/>
      <c r="CX203" s="51" t="s">
        <v>26</v>
      </c>
      <c r="CY203" s="67" t="s">
        <v>265</v>
      </c>
      <c r="CZ203" s="50"/>
      <c r="DA203" s="52" t="s">
        <v>27</v>
      </c>
      <c r="DB203" s="122"/>
      <c r="DC203" s="47" t="n">
        <v>9.79E-094</v>
      </c>
      <c r="DD203" s="53" t="s">
        <v>28</v>
      </c>
      <c r="DE203" s="54" t="s">
        <v>29</v>
      </c>
      <c r="DF203" s="55" t="s">
        <v>30</v>
      </c>
      <c r="DH203" s="56" t="s">
        <v>31</v>
      </c>
      <c r="DI203" s="57" t="s">
        <v>32</v>
      </c>
      <c r="DJ203" s="58"/>
      <c r="DK203" s="59" t="s">
        <v>33</v>
      </c>
      <c r="DL203" s="60" t="s">
        <v>34</v>
      </c>
      <c r="DM203" s="61" t="s">
        <v>35</v>
      </c>
      <c r="DO203" s="62" t="s">
        <v>36</v>
      </c>
      <c r="DP203" s="94" t="s">
        <v>80</v>
      </c>
      <c r="DS203" s="65" t="s">
        <v>39</v>
      </c>
      <c r="DU203" s="66" t="s">
        <v>40</v>
      </c>
      <c r="DV203" s="75"/>
    </row>
    <row r="204" customFormat="false" ht="12" hidden="false" customHeight="false" outlineLevel="0" collapsed="false">
      <c r="A204" s="132"/>
      <c r="B204" s="133"/>
      <c r="J204" s="5"/>
      <c r="AS204" s="5"/>
    </row>
    <row r="205" customFormat="false" ht="12" hidden="false" customHeight="false" outlineLevel="0" collapsed="false">
      <c r="A205" s="132"/>
      <c r="B205" s="133" t="s">
        <v>267</v>
      </c>
      <c r="C205" s="90" t="n">
        <v>0.028</v>
      </c>
      <c r="D205" s="29"/>
      <c r="E205" s="67" t="s">
        <v>42</v>
      </c>
      <c r="F205" s="5"/>
      <c r="G205" s="29"/>
      <c r="H205" s="28" t="s">
        <v>9</v>
      </c>
      <c r="I205" s="29"/>
      <c r="J205" s="29"/>
      <c r="K205" s="29"/>
      <c r="T205" s="30" t="n">
        <v>9.81E-164</v>
      </c>
      <c r="U205" s="31" t="s">
        <v>10</v>
      </c>
      <c r="V205" s="33"/>
      <c r="W205" s="41" t="s">
        <v>18</v>
      </c>
      <c r="X205" s="43" t="s">
        <v>20</v>
      </c>
      <c r="Z205" s="33"/>
      <c r="AA205" s="33"/>
      <c r="AB205" s="33"/>
      <c r="AC205" s="33"/>
      <c r="AD205" s="33"/>
      <c r="AF205" s="33"/>
      <c r="AG205" s="33"/>
      <c r="AI205" s="5"/>
      <c r="AJ205" s="5"/>
      <c r="AK205" s="74"/>
      <c r="AL205" s="74"/>
      <c r="AM205" s="73" t="s">
        <v>49</v>
      </c>
      <c r="AN205" s="5"/>
      <c r="AO205" s="33"/>
      <c r="AQ205" s="5"/>
      <c r="AR205" s="33"/>
      <c r="AS205" s="33"/>
      <c r="AT205" s="33"/>
      <c r="AU205" s="33"/>
      <c r="AV205" s="40" t="s">
        <v>17</v>
      </c>
      <c r="AX205" s="33"/>
      <c r="AY205" s="33"/>
      <c r="AZ205" s="33"/>
      <c r="BB205" s="40" t="s">
        <v>17</v>
      </c>
      <c r="BC205" s="76" t="s">
        <v>53</v>
      </c>
      <c r="BD205" s="76" t="s">
        <v>53</v>
      </c>
      <c r="BE205" s="69" t="s">
        <v>44</v>
      </c>
      <c r="BF205" s="41" t="s">
        <v>18</v>
      </c>
      <c r="BI205" s="33"/>
      <c r="BL205" s="33"/>
      <c r="BM205" s="72" t="s">
        <v>47</v>
      </c>
      <c r="BN205" s="73" t="s">
        <v>49</v>
      </c>
      <c r="BO205" s="96" t="s">
        <v>90</v>
      </c>
      <c r="BP205" s="71" t="s">
        <v>46</v>
      </c>
      <c r="BR205" s="33"/>
      <c r="BS205" s="33"/>
      <c r="BT205" s="33"/>
      <c r="BU205" s="33"/>
      <c r="BV205" s="33"/>
      <c r="BW205" s="33"/>
      <c r="BX205" s="33"/>
      <c r="CA205" s="33"/>
      <c r="CB205" s="33"/>
      <c r="CC205" s="33"/>
      <c r="CM205" s="47" t="n">
        <v>1.06E-014</v>
      </c>
      <c r="CT205" s="50"/>
      <c r="CU205" s="50"/>
      <c r="CV205" s="50"/>
      <c r="CW205" s="50"/>
      <c r="CX205" s="51" t="s">
        <v>26</v>
      </c>
      <c r="CZ205" s="50"/>
      <c r="DA205" s="52" t="s">
        <v>27</v>
      </c>
      <c r="DB205" s="122"/>
      <c r="DC205" s="47" t="n">
        <v>7.28E-079</v>
      </c>
      <c r="DD205" s="53" t="s">
        <v>28</v>
      </c>
      <c r="DE205" s="54" t="s">
        <v>29</v>
      </c>
      <c r="DF205" s="55" t="s">
        <v>30</v>
      </c>
      <c r="DH205" s="56" t="s">
        <v>31</v>
      </c>
      <c r="DI205" s="57" t="s">
        <v>32</v>
      </c>
      <c r="DJ205" s="58"/>
      <c r="DK205" s="59" t="s">
        <v>33</v>
      </c>
      <c r="DL205" s="60" t="s">
        <v>34</v>
      </c>
      <c r="DM205" s="61" t="s">
        <v>35</v>
      </c>
      <c r="DO205" s="62" t="s">
        <v>36</v>
      </c>
      <c r="DP205" s="94" t="s">
        <v>80</v>
      </c>
      <c r="DQ205" s="64" t="s">
        <v>38</v>
      </c>
      <c r="DS205" s="65" t="s">
        <v>39</v>
      </c>
      <c r="DU205" s="75"/>
    </row>
    <row r="206" customFormat="false" ht="12" hidden="false" customHeight="false" outlineLevel="0" collapsed="false">
      <c r="A206" s="132" t="s">
        <v>268</v>
      </c>
      <c r="B206" s="133" t="s">
        <v>269</v>
      </c>
      <c r="C206" s="25"/>
      <c r="D206" s="26"/>
      <c r="E206" s="29"/>
      <c r="F206" s="29"/>
      <c r="G206" s="29"/>
      <c r="H206" s="29"/>
      <c r="I206" s="29"/>
      <c r="J206" s="29"/>
      <c r="K206" s="29"/>
      <c r="L206" s="29"/>
      <c r="T206" s="30" t="n">
        <v>2.78E-110</v>
      </c>
      <c r="U206" s="33"/>
      <c r="V206" s="38" t="s">
        <v>15</v>
      </c>
      <c r="W206" s="33"/>
      <c r="X206" s="68" t="s">
        <v>43</v>
      </c>
      <c r="Y206" s="33"/>
      <c r="Z206" s="33"/>
      <c r="AB206" s="33"/>
      <c r="AD206" s="71" t="s">
        <v>46</v>
      </c>
      <c r="AE206" s="41" t="s">
        <v>18</v>
      </c>
      <c r="AF206" s="33"/>
      <c r="AG206" s="33"/>
      <c r="AH206" s="33"/>
      <c r="AI206" s="34"/>
      <c r="AJ206" s="5"/>
      <c r="AK206" s="34"/>
      <c r="AL206" s="34"/>
      <c r="AM206" s="33"/>
      <c r="AN206" s="34"/>
      <c r="AO206" s="33"/>
      <c r="AQ206" s="5"/>
      <c r="AS206" s="68" t="s">
        <v>43</v>
      </c>
      <c r="AT206" s="33"/>
      <c r="AU206" s="33"/>
      <c r="AV206" s="33"/>
      <c r="AW206" s="33"/>
      <c r="AX206" s="33"/>
      <c r="AY206" s="33"/>
      <c r="AZ206" s="33"/>
      <c r="BA206" s="33"/>
      <c r="BB206" s="33"/>
      <c r="BC206" s="33"/>
      <c r="BD206" s="33"/>
      <c r="BE206" s="33"/>
      <c r="BF206" s="33"/>
      <c r="BG206" s="33"/>
      <c r="BH206" s="33"/>
      <c r="BI206" s="33"/>
      <c r="BJ206" s="33"/>
      <c r="BK206" s="33"/>
      <c r="BL206" s="33"/>
      <c r="BM206" s="33"/>
      <c r="BN206" s="33"/>
      <c r="BO206" s="96" t="s">
        <v>90</v>
      </c>
      <c r="BP206" s="33"/>
      <c r="BQ206" s="33"/>
      <c r="BR206" s="33"/>
      <c r="BS206" s="33"/>
      <c r="BT206" s="33"/>
      <c r="BU206" s="33"/>
      <c r="BV206" s="33"/>
      <c r="CM206" s="47" t="n">
        <v>3.44E-212</v>
      </c>
      <c r="CP206" s="136" t="s">
        <v>270</v>
      </c>
      <c r="CT206" s="50"/>
      <c r="CU206" s="50"/>
      <c r="CV206" s="50"/>
      <c r="CW206" s="50"/>
      <c r="CX206" s="51" t="s">
        <v>26</v>
      </c>
      <c r="CZ206" s="50"/>
      <c r="DA206" s="52" t="s">
        <v>27</v>
      </c>
      <c r="DB206" s="122"/>
      <c r="DC206" s="47" t="n">
        <v>3.06E-057</v>
      </c>
      <c r="DD206" s="53" t="s">
        <v>28</v>
      </c>
      <c r="DF206" s="55" t="s">
        <v>30</v>
      </c>
      <c r="DH206" s="56" t="s">
        <v>31</v>
      </c>
      <c r="DI206" s="57" t="s">
        <v>32</v>
      </c>
      <c r="DJ206" s="58"/>
      <c r="DK206" s="59" t="s">
        <v>33</v>
      </c>
      <c r="DO206" s="62" t="s">
        <v>36</v>
      </c>
      <c r="DP206" s="94" t="s">
        <v>80</v>
      </c>
      <c r="DQ206" s="64" t="s">
        <v>38</v>
      </c>
      <c r="DS206" s="65" t="s">
        <v>39</v>
      </c>
    </row>
    <row r="207" customFormat="false" ht="12" hidden="false" customHeight="false" outlineLevel="0" collapsed="false">
      <c r="A207" s="132"/>
      <c r="B207" s="133" t="s">
        <v>271</v>
      </c>
      <c r="C207" s="90"/>
      <c r="D207" s="29"/>
      <c r="E207" s="29"/>
      <c r="F207" s="29"/>
      <c r="G207" s="29"/>
      <c r="H207" s="29"/>
      <c r="I207" s="29"/>
      <c r="J207" s="29"/>
      <c r="K207" s="29"/>
      <c r="L207" s="29"/>
      <c r="T207" s="30" t="n">
        <v>3.36E-164</v>
      </c>
      <c r="U207" s="72" t="s">
        <v>47</v>
      </c>
      <c r="V207" s="33"/>
      <c r="X207" s="33"/>
      <c r="Z207" s="33"/>
      <c r="AA207" s="33"/>
      <c r="AB207" s="33"/>
      <c r="AC207" s="33"/>
      <c r="AD207" s="33"/>
      <c r="AE207" s="33"/>
      <c r="AF207" s="33"/>
      <c r="AG207" s="33"/>
      <c r="AH207" s="33"/>
      <c r="AI207" s="34"/>
      <c r="AJ207" s="34"/>
      <c r="AK207" s="34"/>
      <c r="AL207" s="34"/>
      <c r="AM207" s="34"/>
      <c r="AN207" s="34"/>
      <c r="AO207" s="33"/>
      <c r="AP207" s="33"/>
      <c r="AQ207" s="34"/>
      <c r="AR207" s="33"/>
      <c r="AS207" s="33"/>
      <c r="AT207" s="33"/>
      <c r="AU207" s="33"/>
      <c r="AV207" s="33"/>
      <c r="AW207" s="33"/>
      <c r="AX207" s="33"/>
      <c r="AY207" s="33"/>
      <c r="AZ207" s="33"/>
      <c r="BA207" s="33"/>
      <c r="BB207" s="33"/>
      <c r="BC207" s="33"/>
      <c r="BD207" s="33"/>
      <c r="BF207" s="41" t="s">
        <v>18</v>
      </c>
      <c r="BG207" s="39" t="s">
        <v>16</v>
      </c>
      <c r="BH207" s="33"/>
      <c r="BI207" s="33"/>
      <c r="BJ207" s="33"/>
      <c r="BK207" s="33"/>
      <c r="BL207" s="33"/>
      <c r="BM207" s="37" t="s">
        <v>14</v>
      </c>
      <c r="BN207" s="68" t="s">
        <v>43</v>
      </c>
      <c r="BO207" s="96" t="s">
        <v>90</v>
      </c>
      <c r="BP207" s="33"/>
      <c r="BR207" s="33"/>
      <c r="BS207" s="33"/>
      <c r="BT207" s="33"/>
      <c r="BU207" s="33"/>
      <c r="BV207" s="33"/>
      <c r="BW207" s="33"/>
      <c r="BX207" s="33"/>
      <c r="CA207" s="33"/>
      <c r="CB207" s="33"/>
      <c r="CC207" s="33"/>
      <c r="CM207" s="47" t="n">
        <v>8.19E-023</v>
      </c>
      <c r="CP207" s="136" t="s">
        <v>270</v>
      </c>
      <c r="CT207" s="50"/>
      <c r="CU207" s="50"/>
      <c r="CV207" s="50"/>
      <c r="CW207" s="50"/>
      <c r="CX207" s="51" t="s">
        <v>26</v>
      </c>
      <c r="CZ207" s="50"/>
      <c r="DA207" s="52" t="s">
        <v>27</v>
      </c>
      <c r="DB207" s="122"/>
      <c r="DC207" s="47" t="n">
        <v>6.07E-061</v>
      </c>
      <c r="DD207" s="53" t="s">
        <v>28</v>
      </c>
      <c r="DF207" s="55" t="s">
        <v>30</v>
      </c>
      <c r="DH207" s="56" t="s">
        <v>31</v>
      </c>
      <c r="DI207" s="57" t="s">
        <v>32</v>
      </c>
      <c r="DJ207" s="58"/>
      <c r="DK207" s="59" t="s">
        <v>33</v>
      </c>
      <c r="DL207" s="60" t="s">
        <v>34</v>
      </c>
      <c r="DO207" s="62" t="s">
        <v>36</v>
      </c>
      <c r="DQ207" s="64" t="s">
        <v>38</v>
      </c>
      <c r="DS207" s="65" t="s">
        <v>39</v>
      </c>
    </row>
    <row r="208" s="124" customFormat="true" ht="12" hidden="false" customHeight="false" outlineLevel="0" collapsed="false">
      <c r="A208" s="132"/>
      <c r="B208" s="133"/>
      <c r="C208" s="90"/>
      <c r="D208" s="29"/>
      <c r="E208" s="29"/>
      <c r="F208" s="29"/>
      <c r="G208" s="29"/>
      <c r="H208" s="29"/>
      <c r="I208" s="29"/>
      <c r="J208" s="29"/>
      <c r="K208" s="29"/>
      <c r="L208" s="29"/>
      <c r="M208" s="4"/>
      <c r="N208" s="4"/>
      <c r="O208" s="4"/>
      <c r="P208" s="4"/>
      <c r="Q208" s="4"/>
      <c r="R208" s="4"/>
      <c r="S208" s="6"/>
      <c r="T208" s="25"/>
      <c r="U208" s="74"/>
      <c r="V208" s="34"/>
      <c r="W208" s="5"/>
      <c r="X208" s="34"/>
      <c r="Y208" s="5"/>
      <c r="Z208" s="34"/>
      <c r="AA208" s="34"/>
      <c r="AB208" s="34"/>
      <c r="AC208" s="34"/>
      <c r="AD208" s="34"/>
      <c r="AE208" s="34"/>
      <c r="AF208" s="34"/>
      <c r="AG208" s="34"/>
      <c r="AH208" s="34"/>
      <c r="AI208" s="34"/>
      <c r="AJ208" s="34"/>
      <c r="AK208" s="34"/>
      <c r="AL208" s="34"/>
      <c r="AM208" s="34"/>
      <c r="AN208" s="34"/>
      <c r="AO208" s="34"/>
      <c r="AP208" s="34"/>
      <c r="AQ208" s="34"/>
      <c r="AR208" s="34"/>
      <c r="AS208" s="34"/>
      <c r="AT208" s="34"/>
      <c r="AU208" s="34"/>
      <c r="AV208" s="34"/>
      <c r="AW208" s="34"/>
      <c r="AX208" s="34"/>
      <c r="AY208" s="34"/>
      <c r="AZ208" s="34"/>
      <c r="BA208" s="34"/>
      <c r="BB208" s="34"/>
      <c r="BC208" s="34"/>
      <c r="BD208" s="34"/>
      <c r="BE208" s="5"/>
      <c r="BF208" s="74"/>
      <c r="BG208" s="74"/>
      <c r="BH208" s="34"/>
      <c r="BI208" s="34"/>
      <c r="BJ208" s="34"/>
      <c r="BK208" s="34"/>
      <c r="BL208" s="34"/>
      <c r="BM208" s="74"/>
      <c r="BN208" s="74"/>
      <c r="BO208" s="74"/>
      <c r="BP208" s="34"/>
      <c r="BQ208" s="5"/>
      <c r="BR208" s="34"/>
      <c r="BS208" s="34"/>
      <c r="BT208" s="34"/>
      <c r="BU208" s="34"/>
      <c r="BV208" s="34"/>
      <c r="BW208" s="34"/>
      <c r="BX208" s="34"/>
      <c r="BY208" s="5"/>
      <c r="BZ208" s="5"/>
      <c r="CA208" s="34"/>
      <c r="CB208" s="34"/>
      <c r="CC208" s="34"/>
      <c r="CD208" s="5"/>
      <c r="CE208" s="5"/>
      <c r="CF208" s="5"/>
      <c r="CG208" s="5"/>
      <c r="CH208" s="5"/>
      <c r="CI208" s="5"/>
      <c r="CJ208" s="5"/>
      <c r="CK208" s="5"/>
      <c r="CL208" s="6"/>
      <c r="CM208" s="137"/>
      <c r="CN208" s="14"/>
      <c r="CO208" s="14"/>
      <c r="CP208" s="138"/>
      <c r="CQ208" s="14"/>
      <c r="CR208" s="14"/>
      <c r="CS208" s="14"/>
      <c r="CT208" s="138"/>
      <c r="CU208" s="138"/>
      <c r="CV208" s="138"/>
      <c r="CW208" s="138"/>
      <c r="CX208" s="87"/>
      <c r="CY208" s="14"/>
      <c r="CZ208" s="138"/>
      <c r="DA208" s="87"/>
      <c r="DB208" s="139"/>
      <c r="DC208" s="137"/>
      <c r="DD208" s="58"/>
      <c r="DE208" s="14"/>
      <c r="DF208" s="89"/>
      <c r="DG208" s="14"/>
      <c r="DH208" s="58"/>
      <c r="DI208" s="58"/>
      <c r="DJ208" s="58"/>
      <c r="DK208" s="89"/>
      <c r="DL208" s="89"/>
      <c r="DM208" s="14"/>
      <c r="DN208" s="14"/>
      <c r="DO208" s="58"/>
      <c r="DP208" s="14"/>
      <c r="DQ208" s="89"/>
      <c r="DR208" s="14"/>
      <c r="DS208" s="89"/>
      <c r="DT208" s="14"/>
      <c r="DU208" s="14"/>
      <c r="DV208" s="14"/>
      <c r="DW208" s="14"/>
      <c r="DX208" s="125"/>
    </row>
    <row r="209" customFormat="false" ht="12" hidden="false" customHeight="false" outlineLevel="0" collapsed="false">
      <c r="A209" s="132" t="s">
        <v>272</v>
      </c>
      <c r="B209" s="133" t="s">
        <v>273</v>
      </c>
      <c r="C209" s="25" t="n">
        <v>1.3E-005</v>
      </c>
      <c r="D209" s="26"/>
      <c r="E209" s="67" t="s">
        <v>42</v>
      </c>
      <c r="F209" s="27" t="s">
        <v>8</v>
      </c>
      <c r="G209" s="5"/>
      <c r="H209" s="28" t="s">
        <v>9</v>
      </c>
      <c r="I209" s="29"/>
      <c r="J209" s="29"/>
      <c r="K209" s="29"/>
      <c r="T209" s="30" t="n">
        <v>1.12E-197</v>
      </c>
      <c r="U209" s="72" t="s">
        <v>47</v>
      </c>
      <c r="V209" s="68" t="s">
        <v>43</v>
      </c>
      <c r="X209" s="69" t="s">
        <v>44</v>
      </c>
      <c r="Y209" s="40" t="s">
        <v>17</v>
      </c>
      <c r="Z209" s="35" t="s">
        <v>12</v>
      </c>
      <c r="AA209" s="44" t="s">
        <v>21</v>
      </c>
      <c r="AB209" s="68" t="s">
        <v>43</v>
      </c>
      <c r="AC209" s="40" t="s">
        <v>17</v>
      </c>
      <c r="AD209" s="32" t="s">
        <v>11</v>
      </c>
      <c r="AE209" s="36" t="s">
        <v>13</v>
      </c>
      <c r="AF209" s="35" t="s">
        <v>12</v>
      </c>
      <c r="AH209" s="80" t="s">
        <v>55</v>
      </c>
      <c r="AI209" s="73" t="s">
        <v>49</v>
      </c>
      <c r="AJ209" s="44" t="s">
        <v>21</v>
      </c>
      <c r="AK209" s="81" t="s">
        <v>61</v>
      </c>
      <c r="AL209" s="69" t="s">
        <v>44</v>
      </c>
      <c r="AM209" s="46" t="s">
        <v>23</v>
      </c>
      <c r="AN209" s="43" t="s">
        <v>20</v>
      </c>
      <c r="AS209" s="46" t="s">
        <v>23</v>
      </c>
      <c r="AW209" s="32" t="s">
        <v>11</v>
      </c>
      <c r="BF209" s="33"/>
      <c r="BG209" s="96" t="s">
        <v>90</v>
      </c>
      <c r="CM209" s="47" t="n">
        <v>1.69E-011</v>
      </c>
      <c r="CS209" s="50"/>
      <c r="CT209" s="50"/>
      <c r="CU209" s="50"/>
      <c r="CV209" s="50"/>
      <c r="CW209" s="135" t="s">
        <v>250</v>
      </c>
      <c r="CX209" s="51" t="s">
        <v>26</v>
      </c>
      <c r="CY209" s="138"/>
      <c r="CZ209" s="50"/>
      <c r="DA209" s="52" t="s">
        <v>27</v>
      </c>
      <c r="DC209" s="47" t="n">
        <v>1.02E-097</v>
      </c>
      <c r="DD209" s="53" t="s">
        <v>28</v>
      </c>
      <c r="DE209" s="54" t="s">
        <v>29</v>
      </c>
      <c r="DF209" s="55" t="s">
        <v>30</v>
      </c>
      <c r="DH209" s="56" t="s">
        <v>31</v>
      </c>
      <c r="DI209" s="57" t="s">
        <v>32</v>
      </c>
      <c r="DJ209" s="58"/>
      <c r="DK209" s="59" t="s">
        <v>33</v>
      </c>
      <c r="DL209" s="60" t="s">
        <v>34</v>
      </c>
      <c r="DM209" s="61" t="s">
        <v>35</v>
      </c>
      <c r="DO209" s="62" t="s">
        <v>36</v>
      </c>
      <c r="DP209" s="94" t="s">
        <v>80</v>
      </c>
      <c r="DS209" s="65" t="s">
        <v>39</v>
      </c>
      <c r="DU209" s="75"/>
    </row>
    <row r="210" customFormat="false" ht="12" hidden="false" customHeight="false" outlineLevel="0" collapsed="false">
      <c r="A210" s="132"/>
      <c r="B210" s="133" t="s">
        <v>274</v>
      </c>
      <c r="C210" s="25" t="n">
        <v>7.3E-013</v>
      </c>
      <c r="D210" s="26"/>
      <c r="E210" s="67" t="s">
        <v>42</v>
      </c>
      <c r="F210" s="27" t="s">
        <v>8</v>
      </c>
      <c r="G210" s="51" t="s">
        <v>67</v>
      </c>
      <c r="H210" s="28" t="s">
        <v>9</v>
      </c>
      <c r="I210" s="29"/>
      <c r="J210" s="29"/>
      <c r="K210" s="29"/>
      <c r="T210" s="30" t="n">
        <v>5.92E-209</v>
      </c>
      <c r="V210" s="68" t="s">
        <v>43</v>
      </c>
      <c r="W210" s="68" t="s">
        <v>43</v>
      </c>
      <c r="X210" s="96" t="s">
        <v>90</v>
      </c>
      <c r="Y210" s="39" t="s">
        <v>16</v>
      </c>
      <c r="Z210" s="77" t="s">
        <v>54</v>
      </c>
      <c r="AA210" s="68" t="s">
        <v>43</v>
      </c>
      <c r="AB210" s="42" t="s">
        <v>19</v>
      </c>
      <c r="AC210" s="44" t="s">
        <v>21</v>
      </c>
      <c r="AD210" s="69" t="s">
        <v>44</v>
      </c>
      <c r="AH210" s="71" t="s">
        <v>46</v>
      </c>
      <c r="AI210" s="77" t="s">
        <v>54</v>
      </c>
      <c r="AJ210" s="69" t="s">
        <v>44</v>
      </c>
      <c r="AK210" s="81" t="s">
        <v>61</v>
      </c>
      <c r="AL210" s="76" t="s">
        <v>53</v>
      </c>
      <c r="AM210" s="46" t="s">
        <v>23</v>
      </c>
      <c r="AN210" s="36" t="s">
        <v>13</v>
      </c>
      <c r="AO210" s="46" t="s">
        <v>23</v>
      </c>
      <c r="AP210" s="32" t="s">
        <v>11</v>
      </c>
      <c r="AQ210" s="33"/>
      <c r="AR210" s="38" t="s">
        <v>15</v>
      </c>
      <c r="AS210" s="33"/>
      <c r="AU210" s="33"/>
      <c r="AV210" s="33"/>
      <c r="AW210" s="33"/>
      <c r="AX210" s="33"/>
      <c r="AY210" s="33"/>
      <c r="AZ210" s="33"/>
      <c r="BA210" s="33"/>
      <c r="BB210" s="33"/>
      <c r="BC210" s="33"/>
      <c r="BD210" s="33"/>
      <c r="BE210" s="33"/>
      <c r="CM210" s="47" t="n">
        <v>3.49E-012</v>
      </c>
      <c r="CQ210" s="83" t="s">
        <v>68</v>
      </c>
      <c r="CS210" s="50"/>
      <c r="CT210" s="50"/>
      <c r="CU210" s="50"/>
      <c r="CV210" s="50"/>
      <c r="CW210" s="50"/>
      <c r="CX210" s="51" t="s">
        <v>26</v>
      </c>
      <c r="CY210" s="50"/>
      <c r="CZ210" s="50"/>
      <c r="DA210" s="52" t="s">
        <v>27</v>
      </c>
      <c r="DC210" s="47" t="n">
        <v>3.13E-100</v>
      </c>
      <c r="DD210" s="53" t="s">
        <v>28</v>
      </c>
      <c r="DE210" s="54" t="s">
        <v>29</v>
      </c>
      <c r="DF210" s="55" t="s">
        <v>30</v>
      </c>
      <c r="DH210" s="56" t="s">
        <v>31</v>
      </c>
      <c r="DI210" s="57" t="s">
        <v>32</v>
      </c>
      <c r="DJ210" s="58"/>
      <c r="DK210" s="59" t="s">
        <v>33</v>
      </c>
      <c r="DL210" s="60" t="s">
        <v>34</v>
      </c>
      <c r="DM210" s="61" t="s">
        <v>35</v>
      </c>
      <c r="DO210" s="62" t="s">
        <v>36</v>
      </c>
      <c r="DP210" s="94" t="s">
        <v>80</v>
      </c>
      <c r="DS210" s="65" t="s">
        <v>39</v>
      </c>
      <c r="DU210" s="75"/>
    </row>
    <row r="211" customFormat="false" ht="12" hidden="false" customHeight="false" outlineLevel="0" collapsed="false">
      <c r="A211" s="132"/>
      <c r="B211" s="133"/>
      <c r="DA211" s="10"/>
    </row>
    <row r="212" customFormat="false" ht="12" hidden="false" customHeight="false" outlineLevel="0" collapsed="false">
      <c r="A212" s="132"/>
      <c r="B212" s="133" t="s">
        <v>275</v>
      </c>
      <c r="C212" s="25" t="n">
        <v>3.4E-009</v>
      </c>
      <c r="D212" s="26"/>
      <c r="E212" s="67" t="s">
        <v>42</v>
      </c>
      <c r="F212" s="27" t="s">
        <v>8</v>
      </c>
      <c r="G212" s="51" t="s">
        <v>67</v>
      </c>
      <c r="H212" s="28" t="s">
        <v>9</v>
      </c>
      <c r="I212" s="29"/>
      <c r="J212" s="29"/>
      <c r="K212" s="29"/>
      <c r="T212" s="30" t="n">
        <v>4.77E-210</v>
      </c>
      <c r="U212" s="31" t="s">
        <v>10</v>
      </c>
      <c r="V212" s="33"/>
      <c r="W212" s="33"/>
      <c r="X212" s="73" t="s">
        <v>49</v>
      </c>
      <c r="Y212" s="73" t="s">
        <v>49</v>
      </c>
      <c r="Z212" s="32" t="s">
        <v>11</v>
      </c>
      <c r="AA212" s="40" t="s">
        <v>17</v>
      </c>
      <c r="AD212" s="38" t="s">
        <v>15</v>
      </c>
      <c r="AE212" s="71" t="s">
        <v>46</v>
      </c>
      <c r="AF212" s="69" t="s">
        <v>44</v>
      </c>
      <c r="AG212" s="71" t="s">
        <v>46</v>
      </c>
      <c r="AI212" s="32" t="s">
        <v>11</v>
      </c>
      <c r="AJ212" s="35" t="s">
        <v>12</v>
      </c>
      <c r="AK212" s="32" t="s">
        <v>11</v>
      </c>
      <c r="AL212" s="33"/>
      <c r="AM212" s="42" t="s">
        <v>19</v>
      </c>
      <c r="AN212" s="35" t="s">
        <v>12</v>
      </c>
      <c r="AO212" s="35" t="s">
        <v>12</v>
      </c>
      <c r="AQ212" s="41" t="s">
        <v>18</v>
      </c>
      <c r="AR212" s="39" t="s">
        <v>16</v>
      </c>
      <c r="AS212" s="46" t="s">
        <v>23</v>
      </c>
      <c r="AU212" s="76" t="s">
        <v>53</v>
      </c>
      <c r="AV212" s="40" t="s">
        <v>17</v>
      </c>
      <c r="AW212" s="43" t="s">
        <v>20</v>
      </c>
      <c r="AX212" s="44" t="s">
        <v>21</v>
      </c>
      <c r="BA212" s="33"/>
      <c r="BC212" s="46" t="s">
        <v>23</v>
      </c>
      <c r="BD212" s="43" t="s">
        <v>20</v>
      </c>
      <c r="BE212" s="33"/>
      <c r="BF212" s="33"/>
      <c r="BG212" s="33"/>
      <c r="BH212" s="33"/>
      <c r="CM212" s="47" t="n">
        <v>7.48E-022</v>
      </c>
      <c r="CN212" s="48" t="s">
        <v>24</v>
      </c>
      <c r="CP212" s="136" t="s">
        <v>270</v>
      </c>
      <c r="CS212" s="50"/>
      <c r="CT212" s="50"/>
      <c r="CU212" s="50"/>
      <c r="CV212" s="50"/>
      <c r="CW212" s="50"/>
      <c r="CX212" s="51" t="s">
        <v>26</v>
      </c>
      <c r="CY212" s="95" t="s">
        <v>82</v>
      </c>
      <c r="DA212" s="83" t="s">
        <v>68</v>
      </c>
      <c r="DC212" s="47" t="n">
        <v>3.35E-084</v>
      </c>
      <c r="DD212" s="53" t="s">
        <v>28</v>
      </c>
      <c r="DF212" s="55" t="s">
        <v>30</v>
      </c>
      <c r="DH212" s="56" t="s">
        <v>31</v>
      </c>
      <c r="DI212" s="57" t="s">
        <v>32</v>
      </c>
      <c r="DJ212" s="58"/>
      <c r="DK212" s="59" t="s">
        <v>33</v>
      </c>
      <c r="DL212" s="60" t="s">
        <v>34</v>
      </c>
      <c r="DM212" s="61" t="s">
        <v>35</v>
      </c>
      <c r="DO212" s="62" t="s">
        <v>36</v>
      </c>
      <c r="DP212" s="94" t="s">
        <v>80</v>
      </c>
      <c r="DS212" s="65" t="s">
        <v>39</v>
      </c>
    </row>
    <row r="213" s="108" customFormat="true" ht="12" hidden="false" customHeight="false" outlineLevel="0" collapsed="false">
      <c r="A213" s="113"/>
      <c r="B213" s="113"/>
      <c r="C213" s="109"/>
      <c r="D213" s="110"/>
      <c r="E213" s="110"/>
      <c r="F213" s="110"/>
      <c r="G213" s="110"/>
      <c r="H213" s="111"/>
      <c r="I213" s="110"/>
      <c r="J213" s="111"/>
      <c r="K213" s="110"/>
      <c r="L213" s="110"/>
      <c r="M213" s="110"/>
      <c r="N213" s="110"/>
      <c r="O213" s="110"/>
      <c r="P213" s="110"/>
      <c r="Q213" s="110"/>
      <c r="R213" s="110"/>
      <c r="S213" s="112"/>
      <c r="T213" s="113"/>
      <c r="U213" s="111"/>
      <c r="V213" s="111"/>
      <c r="W213" s="111"/>
      <c r="X213" s="111"/>
      <c r="Y213" s="111"/>
      <c r="Z213" s="111"/>
      <c r="AA213" s="111"/>
      <c r="AB213" s="111"/>
      <c r="AC213" s="111"/>
      <c r="AD213" s="111"/>
      <c r="AE213" s="111"/>
      <c r="AF213" s="111"/>
      <c r="AG213" s="111"/>
      <c r="AH213" s="111"/>
      <c r="AI213" s="111"/>
      <c r="AJ213" s="111"/>
      <c r="AK213" s="111"/>
      <c r="AL213" s="111"/>
      <c r="AM213" s="111"/>
      <c r="AN213" s="111"/>
      <c r="AO213" s="111"/>
      <c r="AP213" s="111"/>
      <c r="AQ213" s="111"/>
      <c r="AR213" s="111"/>
      <c r="AS213" s="111"/>
      <c r="AT213" s="111"/>
      <c r="AU213" s="111"/>
      <c r="AV213" s="111"/>
      <c r="AW213" s="111"/>
      <c r="AX213" s="111"/>
      <c r="AY213" s="111"/>
      <c r="AZ213" s="111"/>
      <c r="BA213" s="111"/>
      <c r="BB213" s="111"/>
      <c r="BC213" s="111"/>
      <c r="BD213" s="111"/>
      <c r="BE213" s="111"/>
      <c r="BF213" s="111"/>
      <c r="BG213" s="111"/>
      <c r="BH213" s="111"/>
      <c r="BI213" s="111"/>
      <c r="BJ213" s="111"/>
      <c r="BK213" s="111"/>
      <c r="BL213" s="111"/>
      <c r="BM213" s="111"/>
      <c r="BN213" s="111"/>
      <c r="BO213" s="111"/>
      <c r="BP213" s="111"/>
      <c r="BQ213" s="111"/>
      <c r="BR213" s="111"/>
      <c r="BS213" s="111"/>
      <c r="BT213" s="111"/>
      <c r="BU213" s="111"/>
      <c r="BV213" s="111"/>
      <c r="BW213" s="111"/>
      <c r="BX213" s="111"/>
      <c r="BY213" s="111"/>
      <c r="BZ213" s="111"/>
      <c r="CA213" s="111"/>
      <c r="CB213" s="111"/>
      <c r="CC213" s="111"/>
      <c r="CD213" s="111"/>
      <c r="CE213" s="111"/>
      <c r="CF213" s="111"/>
      <c r="CG213" s="111"/>
      <c r="CH213" s="111"/>
      <c r="CI213" s="111"/>
      <c r="CJ213" s="111"/>
      <c r="CK213" s="111"/>
      <c r="CL213" s="112"/>
      <c r="CN213" s="114"/>
      <c r="CO213" s="114"/>
      <c r="CP213" s="114"/>
      <c r="CQ213" s="114"/>
      <c r="CR213" s="114"/>
      <c r="CS213" s="114"/>
      <c r="CT213" s="114"/>
      <c r="CU213" s="114"/>
      <c r="CV213" s="114"/>
      <c r="CW213" s="114"/>
      <c r="CX213" s="114"/>
      <c r="CY213" s="114"/>
      <c r="CZ213" s="114"/>
      <c r="DA213" s="114"/>
      <c r="DB213" s="116"/>
      <c r="DC213" s="117"/>
      <c r="DD213" s="114"/>
      <c r="DE213" s="114"/>
      <c r="DF213" s="114"/>
      <c r="DG213" s="114"/>
      <c r="DH213" s="114"/>
      <c r="DI213" s="114"/>
      <c r="DJ213" s="114"/>
      <c r="DK213" s="114"/>
      <c r="DL213" s="114"/>
      <c r="DM213" s="114"/>
      <c r="DN213" s="114"/>
      <c r="DO213" s="114"/>
      <c r="DP213" s="114"/>
      <c r="DQ213" s="114"/>
      <c r="DR213" s="114"/>
      <c r="DS213" s="114"/>
      <c r="DT213" s="114"/>
      <c r="DU213" s="114"/>
      <c r="DV213" s="114"/>
      <c r="DW213" s="114"/>
      <c r="DX213" s="115"/>
    </row>
    <row r="214" customFormat="false" ht="12" hidden="false" customHeight="false" outlineLevel="0" collapsed="false">
      <c r="A214" s="140"/>
      <c r="B214" s="140" t="s">
        <v>276</v>
      </c>
      <c r="C214" s="25" t="n">
        <v>4.8E-005</v>
      </c>
      <c r="D214" s="26"/>
      <c r="E214" s="67" t="s">
        <v>42</v>
      </c>
      <c r="F214" s="27" t="s">
        <v>8</v>
      </c>
      <c r="G214" s="141" t="s">
        <v>277</v>
      </c>
      <c r="H214" s="28" t="s">
        <v>9</v>
      </c>
      <c r="I214" s="29"/>
      <c r="J214" s="29"/>
      <c r="K214" s="29"/>
      <c r="T214" s="30" t="n">
        <v>5.73E-210</v>
      </c>
      <c r="U214" s="33"/>
      <c r="X214" s="46" t="s">
        <v>23</v>
      </c>
      <c r="AA214" s="44" t="s">
        <v>21</v>
      </c>
      <c r="AB214" s="39" t="s">
        <v>16</v>
      </c>
      <c r="AC214" s="71" t="s">
        <v>46</v>
      </c>
      <c r="AD214" s="96" t="s">
        <v>90</v>
      </c>
      <c r="AE214" s="33"/>
      <c r="AF214" s="33"/>
      <c r="AG214" s="33"/>
      <c r="AH214" s="81" t="s">
        <v>61</v>
      </c>
      <c r="AI214" s="73" t="s">
        <v>49</v>
      </c>
      <c r="AJ214" s="40" t="s">
        <v>17</v>
      </c>
      <c r="AK214" s="39" t="s">
        <v>16</v>
      </c>
      <c r="AL214" s="40" t="s">
        <v>17</v>
      </c>
      <c r="AM214" s="42" t="s">
        <v>19</v>
      </c>
      <c r="AN214" s="37" t="s">
        <v>14</v>
      </c>
      <c r="AP214" s="73" t="s">
        <v>49</v>
      </c>
      <c r="AS214" s="46" t="s">
        <v>23</v>
      </c>
      <c r="AX214" s="43" t="s">
        <v>20</v>
      </c>
      <c r="AY214" s="35" t="s">
        <v>12</v>
      </c>
      <c r="AZ214" s="69" t="s">
        <v>44</v>
      </c>
      <c r="BA214" s="32" t="s">
        <v>11</v>
      </c>
      <c r="BB214" s="76" t="s">
        <v>53</v>
      </c>
      <c r="BC214" s="35" t="s">
        <v>12</v>
      </c>
      <c r="BD214" s="41" t="s">
        <v>18</v>
      </c>
      <c r="CM214" s="47" t="n">
        <v>7.97E-011</v>
      </c>
      <c r="CS214" s="50"/>
      <c r="CT214" s="50"/>
      <c r="CU214" s="50"/>
      <c r="CV214" s="50"/>
      <c r="CW214" s="50"/>
      <c r="CX214" s="51" t="s">
        <v>26</v>
      </c>
      <c r="CY214" s="50"/>
      <c r="CZ214" s="50"/>
      <c r="DA214" s="52" t="s">
        <v>27</v>
      </c>
      <c r="DC214" s="47" t="n">
        <v>1.61E-078</v>
      </c>
      <c r="DD214" s="53" t="s">
        <v>28</v>
      </c>
      <c r="DE214" s="54" t="s">
        <v>29</v>
      </c>
      <c r="DH214" s="56" t="s">
        <v>31</v>
      </c>
      <c r="DI214" s="57" t="s">
        <v>32</v>
      </c>
      <c r="DJ214" s="58"/>
      <c r="DK214" s="59" t="s">
        <v>33</v>
      </c>
      <c r="DL214" s="60" t="s">
        <v>34</v>
      </c>
      <c r="DM214" s="61" t="s">
        <v>35</v>
      </c>
      <c r="DO214" s="62" t="s">
        <v>36</v>
      </c>
      <c r="DP214" s="94" t="s">
        <v>80</v>
      </c>
      <c r="DS214" s="65" t="s">
        <v>39</v>
      </c>
    </row>
    <row r="215" customFormat="false" ht="12" hidden="false" customHeight="false" outlineLevel="0" collapsed="false">
      <c r="A215" s="142"/>
      <c r="B215" s="143"/>
      <c r="J215" s="5"/>
      <c r="AI215" s="5"/>
      <c r="AJ215" s="5"/>
      <c r="AK215" s="5"/>
      <c r="AL215" s="5"/>
      <c r="AM215" s="5"/>
      <c r="AN215" s="5"/>
      <c r="AQ215" s="5"/>
    </row>
    <row r="216" customFormat="false" ht="12" hidden="false" customHeight="false" outlineLevel="0" collapsed="false">
      <c r="A216" s="142"/>
      <c r="B216" s="140" t="s">
        <v>278</v>
      </c>
      <c r="C216" s="25" t="n">
        <v>3.2E-010</v>
      </c>
      <c r="D216" s="26"/>
      <c r="E216" s="67" t="s">
        <v>42</v>
      </c>
      <c r="F216" s="27" t="s">
        <v>8</v>
      </c>
      <c r="G216" s="51" t="s">
        <v>67</v>
      </c>
      <c r="H216" s="28" t="s">
        <v>9</v>
      </c>
      <c r="I216" s="131" t="s">
        <v>208</v>
      </c>
      <c r="J216" s="29"/>
      <c r="K216" s="29"/>
      <c r="L216" s="29"/>
      <c r="T216" s="30" t="n">
        <v>1.84E-169</v>
      </c>
      <c r="W216" s="33"/>
      <c r="X216" s="77" t="s">
        <v>54</v>
      </c>
      <c r="Y216" s="33"/>
      <c r="Z216" s="33"/>
      <c r="AA216" s="33"/>
      <c r="AB216" s="33"/>
      <c r="AC216" s="33"/>
      <c r="AE216" s="33"/>
      <c r="AF216" s="35" t="s">
        <v>12</v>
      </c>
      <c r="AG216" s="33"/>
      <c r="AH216" s="41" t="s">
        <v>18</v>
      </c>
      <c r="AI216" s="33"/>
      <c r="AJ216" s="33"/>
      <c r="AK216" s="33"/>
      <c r="AL216" s="33"/>
      <c r="AM216" s="33"/>
      <c r="AN216" s="33"/>
      <c r="AO216" s="33"/>
      <c r="AS216" s="46" t="s">
        <v>23</v>
      </c>
      <c r="AT216" s="73" t="s">
        <v>49</v>
      </c>
      <c r="BF216" s="33"/>
      <c r="BG216" s="96" t="s">
        <v>90</v>
      </c>
      <c r="CM216" s="47" t="n">
        <v>1.48E-026</v>
      </c>
      <c r="CN216" s="48" t="s">
        <v>24</v>
      </c>
      <c r="CT216" s="50"/>
      <c r="CU216" s="50"/>
      <c r="CV216" s="50"/>
      <c r="CW216" s="50"/>
      <c r="CX216" s="51" t="s">
        <v>26</v>
      </c>
      <c r="CY216" s="120" t="s">
        <v>166</v>
      </c>
      <c r="DB216" s="144" t="s">
        <v>245</v>
      </c>
      <c r="DC216" s="47" t="n">
        <v>3.47E-069</v>
      </c>
      <c r="DD216" s="53" t="s">
        <v>28</v>
      </c>
      <c r="DE216" s="54" t="s">
        <v>29</v>
      </c>
      <c r="DF216" s="55" t="s">
        <v>30</v>
      </c>
      <c r="DH216" s="56" t="s">
        <v>31</v>
      </c>
      <c r="DI216" s="57" t="s">
        <v>32</v>
      </c>
      <c r="DJ216" s="58"/>
      <c r="DK216" s="59" t="s">
        <v>33</v>
      </c>
      <c r="DL216" s="60" t="s">
        <v>34</v>
      </c>
      <c r="DN216" s="129" t="s">
        <v>185</v>
      </c>
      <c r="DO216" s="62" t="s">
        <v>36</v>
      </c>
      <c r="DP216" s="55" t="s">
        <v>195</v>
      </c>
      <c r="DS216" s="65" t="s">
        <v>39</v>
      </c>
    </row>
    <row r="217" customFormat="false" ht="12" hidden="false" customHeight="false" outlineLevel="0" collapsed="false">
      <c r="A217" s="142"/>
      <c r="B217" s="140" t="s">
        <v>279</v>
      </c>
      <c r="C217" s="25" t="n">
        <v>3.1E-018</v>
      </c>
      <c r="D217" s="26"/>
      <c r="E217" s="67" t="s">
        <v>42</v>
      </c>
      <c r="F217" s="27" t="s">
        <v>8</v>
      </c>
      <c r="G217" s="51" t="s">
        <v>67</v>
      </c>
      <c r="H217" s="28" t="s">
        <v>9</v>
      </c>
      <c r="I217" s="131" t="s">
        <v>208</v>
      </c>
      <c r="J217" s="29"/>
      <c r="K217" s="29"/>
      <c r="T217" s="30" t="n">
        <v>1.42E-205</v>
      </c>
      <c r="V217" s="32" t="s">
        <v>11</v>
      </c>
      <c r="W217" s="33"/>
      <c r="Y217" s="33"/>
      <c r="Z217" s="33"/>
      <c r="AA217" s="33"/>
      <c r="AB217" s="33"/>
      <c r="AC217" s="33"/>
      <c r="AD217" s="33"/>
      <c r="AE217" s="33"/>
      <c r="AF217" s="35" t="s">
        <v>12</v>
      </c>
      <c r="AG217" s="44" t="s">
        <v>21</v>
      </c>
      <c r="AI217" s="33"/>
      <c r="AJ217" s="33"/>
      <c r="AK217" s="81" t="s">
        <v>61</v>
      </c>
      <c r="AL217" s="33"/>
      <c r="AM217" s="33"/>
      <c r="AN217" s="33"/>
      <c r="AO217" s="33"/>
      <c r="AP217" s="73" t="s">
        <v>49</v>
      </c>
      <c r="AQ217" s="33"/>
      <c r="AR217" s="33"/>
      <c r="AS217" s="46" t="s">
        <v>23</v>
      </c>
      <c r="AU217" s="33"/>
      <c r="AV217" s="33"/>
      <c r="AW217" s="33"/>
      <c r="AX217" s="33"/>
      <c r="AY217" s="33"/>
      <c r="AZ217" s="33"/>
      <c r="BA217" s="33"/>
      <c r="BB217" s="33"/>
      <c r="BC217" s="33"/>
      <c r="BD217" s="33"/>
      <c r="BE217" s="33"/>
      <c r="CM217" s="47" t="n">
        <v>6.73E-010</v>
      </c>
      <c r="CN217" s="48" t="s">
        <v>24</v>
      </c>
      <c r="CT217" s="50"/>
      <c r="CU217" s="50"/>
      <c r="CV217" s="50"/>
      <c r="CW217" s="50"/>
      <c r="CX217" s="51" t="s">
        <v>26</v>
      </c>
      <c r="CZ217" s="50"/>
      <c r="DA217" s="83" t="s">
        <v>68</v>
      </c>
      <c r="DC217" s="47" t="n">
        <v>8.61E-095</v>
      </c>
      <c r="DD217" s="53" t="s">
        <v>28</v>
      </c>
      <c r="DF217" s="55" t="s">
        <v>30</v>
      </c>
      <c r="DH217" s="56" t="s">
        <v>31</v>
      </c>
      <c r="DI217" s="57" t="s">
        <v>32</v>
      </c>
      <c r="DJ217" s="58"/>
      <c r="DK217" s="59" t="s">
        <v>33</v>
      </c>
      <c r="DL217" s="60" t="s">
        <v>34</v>
      </c>
      <c r="DM217" s="55" t="s">
        <v>195</v>
      </c>
      <c r="DN217" s="129" t="s">
        <v>185</v>
      </c>
      <c r="DO217" s="62" t="s">
        <v>36</v>
      </c>
      <c r="DP217" s="94" t="s">
        <v>80</v>
      </c>
      <c r="DQ217" s="64" t="s">
        <v>38</v>
      </c>
      <c r="DS217" s="65" t="s">
        <v>39</v>
      </c>
    </row>
    <row r="218" customFormat="false" ht="12" hidden="false" customHeight="false" outlineLevel="0" collapsed="false">
      <c r="A218" s="142"/>
      <c r="B218" s="140" t="s">
        <v>280</v>
      </c>
      <c r="C218" s="25" t="n">
        <v>6.1E-012</v>
      </c>
      <c r="D218" s="26"/>
      <c r="E218" s="26"/>
      <c r="F218" s="27" t="s">
        <v>8</v>
      </c>
      <c r="G218" s="51" t="s">
        <v>67</v>
      </c>
      <c r="H218" s="28" t="s">
        <v>9</v>
      </c>
      <c r="I218" s="131" t="s">
        <v>208</v>
      </c>
      <c r="J218" s="29"/>
      <c r="K218" s="29"/>
      <c r="T218" s="30" t="n">
        <v>9.26E-177</v>
      </c>
      <c r="U218" s="33"/>
      <c r="V218" s="33"/>
      <c r="W218" s="33"/>
      <c r="Y218" s="33"/>
      <c r="Z218" s="33"/>
      <c r="AA218" s="33"/>
      <c r="AB218" s="33"/>
      <c r="AC218" s="33"/>
      <c r="AD218" s="33"/>
      <c r="AE218" s="33"/>
      <c r="AF218" s="35" t="s">
        <v>12</v>
      </c>
      <c r="AG218" s="35" t="s">
        <v>12</v>
      </c>
      <c r="AI218" s="33"/>
      <c r="AJ218" s="33"/>
      <c r="AK218" s="33"/>
      <c r="AL218" s="33"/>
      <c r="AM218" s="33"/>
      <c r="AN218" s="33"/>
      <c r="AO218" s="33"/>
      <c r="AP218" s="73" t="s">
        <v>49</v>
      </c>
      <c r="AQ218" s="33"/>
      <c r="AR218" s="33"/>
      <c r="AS218" s="33"/>
      <c r="AU218" s="35" t="s">
        <v>12</v>
      </c>
      <c r="AV218" s="33"/>
      <c r="AW218" s="33"/>
      <c r="AX218" s="33"/>
      <c r="AY218" s="33"/>
      <c r="AZ218" s="33"/>
      <c r="BA218" s="33"/>
      <c r="BB218" s="33"/>
      <c r="BC218" s="33"/>
      <c r="BD218" s="33"/>
      <c r="BG218" s="33"/>
      <c r="CM218" s="47" t="n">
        <v>6.39E-010</v>
      </c>
      <c r="CN218" s="48" t="s">
        <v>24</v>
      </c>
      <c r="CT218" s="50"/>
      <c r="CU218" s="50"/>
      <c r="CV218" s="50"/>
      <c r="CW218" s="50"/>
      <c r="CX218" s="51" t="s">
        <v>26</v>
      </c>
      <c r="DB218" s="144" t="s">
        <v>245</v>
      </c>
      <c r="DC218" s="47" t="n">
        <v>1.07E-075</v>
      </c>
      <c r="DD218" s="53" t="s">
        <v>28</v>
      </c>
      <c r="DE218" s="54" t="s">
        <v>29</v>
      </c>
      <c r="DF218" s="55" t="s">
        <v>30</v>
      </c>
      <c r="DH218" s="56" t="s">
        <v>31</v>
      </c>
      <c r="DI218" s="57" t="s">
        <v>32</v>
      </c>
      <c r="DJ218" s="58"/>
      <c r="DK218" s="59" t="s">
        <v>33</v>
      </c>
      <c r="DL218" s="60" t="s">
        <v>34</v>
      </c>
      <c r="DN218" s="129" t="s">
        <v>185</v>
      </c>
      <c r="DO218" s="62" t="s">
        <v>36</v>
      </c>
      <c r="DP218" s="94" t="s">
        <v>80</v>
      </c>
      <c r="DQ218" s="64" t="s">
        <v>38</v>
      </c>
      <c r="DS218" s="65" t="s">
        <v>39</v>
      </c>
      <c r="DU218" s="75"/>
    </row>
    <row r="219" customFormat="false" ht="12" hidden="false" customHeight="false" outlineLevel="0" collapsed="false">
      <c r="A219" s="142"/>
      <c r="B219" s="140" t="s">
        <v>281</v>
      </c>
      <c r="C219" s="90" t="n">
        <v>1.5</v>
      </c>
      <c r="D219" s="29"/>
      <c r="E219" s="29"/>
      <c r="F219" s="5"/>
      <c r="G219" s="51" t="s">
        <v>67</v>
      </c>
      <c r="H219" s="28" t="s">
        <v>9</v>
      </c>
      <c r="I219" s="29"/>
      <c r="J219" s="29"/>
      <c r="K219" s="29"/>
      <c r="T219" s="30" t="n">
        <v>4.05E-165</v>
      </c>
      <c r="U219" s="33"/>
      <c r="V219" s="33"/>
      <c r="W219" s="33"/>
      <c r="X219" s="33"/>
      <c r="Y219" s="33"/>
      <c r="Z219" s="33"/>
      <c r="AA219" s="33"/>
      <c r="AB219" s="33"/>
      <c r="AC219" s="33"/>
      <c r="AD219" s="33"/>
      <c r="AE219" s="33"/>
      <c r="AF219" s="33"/>
      <c r="AG219" s="33"/>
      <c r="AH219" s="33"/>
      <c r="AI219" s="33"/>
      <c r="AJ219" s="33"/>
      <c r="AK219" s="33"/>
      <c r="AL219" s="33"/>
      <c r="AM219" s="40" t="s">
        <v>17</v>
      </c>
      <c r="AN219" s="33"/>
      <c r="AO219" s="33"/>
      <c r="AP219" s="73" t="s">
        <v>49</v>
      </c>
      <c r="AS219" s="46" t="s">
        <v>23</v>
      </c>
      <c r="AU219" s="35" t="s">
        <v>12</v>
      </c>
      <c r="BG219" s="96" t="s">
        <v>90</v>
      </c>
      <c r="CM219" s="47" t="n">
        <v>1.64E-007</v>
      </c>
      <c r="CN219" s="48" t="s">
        <v>24</v>
      </c>
      <c r="CP219" s="136" t="s">
        <v>270</v>
      </c>
      <c r="CS219" s="50"/>
      <c r="CT219" s="50"/>
      <c r="CU219" s="50"/>
      <c r="CV219" s="50"/>
      <c r="CW219" s="50"/>
      <c r="CX219" s="51" t="s">
        <v>26</v>
      </c>
      <c r="DA219" s="10"/>
      <c r="DB219" s="144" t="s">
        <v>245</v>
      </c>
      <c r="DC219" s="47" t="n">
        <v>8.2E-099</v>
      </c>
      <c r="DD219" s="53" t="s">
        <v>28</v>
      </c>
      <c r="DE219" s="54" t="s">
        <v>29</v>
      </c>
      <c r="DF219" s="55" t="s">
        <v>30</v>
      </c>
      <c r="DH219" s="56" t="s">
        <v>31</v>
      </c>
      <c r="DI219" s="57" t="s">
        <v>32</v>
      </c>
      <c r="DJ219" s="58"/>
      <c r="DK219" s="59" t="s">
        <v>33</v>
      </c>
      <c r="DL219" s="60" t="s">
        <v>34</v>
      </c>
      <c r="DN219" s="129" t="s">
        <v>185</v>
      </c>
      <c r="DO219" s="62" t="s">
        <v>36</v>
      </c>
      <c r="DP219" s="94" t="s">
        <v>80</v>
      </c>
      <c r="DQ219" s="64" t="s">
        <v>38</v>
      </c>
      <c r="DS219" s="65" t="s">
        <v>39</v>
      </c>
      <c r="DT219" s="59" t="s">
        <v>170</v>
      </c>
      <c r="DV219" s="75"/>
    </row>
    <row r="220" customFormat="false" ht="12" hidden="false" customHeight="false" outlineLevel="0" collapsed="false">
      <c r="A220" s="142"/>
      <c r="B220" s="140" t="s">
        <v>282</v>
      </c>
      <c r="C220" s="25" t="n">
        <v>7E-007</v>
      </c>
      <c r="D220" s="26"/>
      <c r="E220" s="67" t="s">
        <v>42</v>
      </c>
      <c r="F220" s="27" t="s">
        <v>8</v>
      </c>
      <c r="G220" s="51" t="s">
        <v>67</v>
      </c>
      <c r="H220" s="28" t="s">
        <v>9</v>
      </c>
      <c r="I220" s="131" t="s">
        <v>208</v>
      </c>
      <c r="J220" s="29"/>
      <c r="K220" s="29"/>
      <c r="T220" s="30" t="n">
        <v>2.86E-168</v>
      </c>
      <c r="U220" s="33"/>
      <c r="V220" s="33"/>
      <c r="W220" s="33"/>
      <c r="X220" s="33"/>
      <c r="Y220" s="33"/>
      <c r="Z220" s="33"/>
      <c r="AA220" s="33"/>
      <c r="AB220" s="33"/>
      <c r="AC220" s="33"/>
      <c r="AD220" s="33"/>
      <c r="AE220" s="33"/>
      <c r="AF220" s="33"/>
      <c r="AG220" s="33"/>
      <c r="AH220" s="33"/>
      <c r="AI220" s="33"/>
      <c r="AJ220" s="33"/>
      <c r="AK220" s="33"/>
      <c r="AL220" s="33"/>
      <c r="AM220" s="33"/>
      <c r="AN220" s="33"/>
      <c r="AO220" s="33"/>
      <c r="AP220" s="33"/>
      <c r="AQ220" s="33"/>
      <c r="AR220" s="33"/>
      <c r="AS220" s="33"/>
      <c r="AT220" s="33"/>
      <c r="AU220" s="33"/>
      <c r="AV220" s="33"/>
      <c r="AW220" s="81" t="s">
        <v>61</v>
      </c>
      <c r="AX220" s="33"/>
      <c r="AZ220" s="39" t="s">
        <v>16</v>
      </c>
      <c r="BA220" s="35" t="s">
        <v>12</v>
      </c>
      <c r="BB220" s="33"/>
      <c r="BC220" s="33"/>
      <c r="BD220" s="76" t="s">
        <v>53</v>
      </c>
      <c r="BF220" s="33"/>
      <c r="BG220" s="96" t="s">
        <v>90</v>
      </c>
      <c r="BH220" s="33"/>
      <c r="BI220" s="33"/>
      <c r="BJ220" s="33"/>
      <c r="BK220" s="33"/>
      <c r="BL220" s="33"/>
      <c r="CM220" s="47" t="n">
        <v>0.31</v>
      </c>
      <c r="CN220" s="48" t="s">
        <v>24</v>
      </c>
      <c r="CT220" s="50"/>
      <c r="CU220" s="50"/>
      <c r="CV220" s="50"/>
      <c r="CW220" s="50"/>
      <c r="CX220" s="51" t="s">
        <v>26</v>
      </c>
      <c r="DA220" s="50"/>
      <c r="DB220" s="144" t="s">
        <v>245</v>
      </c>
      <c r="DC220" s="47" t="n">
        <v>2.59E-059</v>
      </c>
      <c r="DE220" s="54" t="s">
        <v>29</v>
      </c>
      <c r="DF220" s="55" t="s">
        <v>30</v>
      </c>
      <c r="DH220" s="56" t="s">
        <v>31</v>
      </c>
      <c r="DI220" s="57" t="s">
        <v>32</v>
      </c>
      <c r="DJ220" s="58"/>
      <c r="DK220" s="59" t="s">
        <v>33</v>
      </c>
      <c r="DL220" s="60" t="s">
        <v>34</v>
      </c>
      <c r="DO220" s="62" t="s">
        <v>36</v>
      </c>
      <c r="DP220" s="94" t="s">
        <v>80</v>
      </c>
      <c r="DQ220" s="64" t="s">
        <v>38</v>
      </c>
      <c r="DS220" s="65" t="s">
        <v>39</v>
      </c>
      <c r="DU220" s="66" t="s">
        <v>40</v>
      </c>
    </row>
    <row r="221" customFormat="false" ht="12" hidden="false" customHeight="false" outlineLevel="0" collapsed="false">
      <c r="A221" s="142"/>
      <c r="B221" s="140" t="s">
        <v>283</v>
      </c>
      <c r="C221" s="25" t="n">
        <v>1.6E-009</v>
      </c>
      <c r="D221" s="26"/>
      <c r="E221" s="67" t="s">
        <v>42</v>
      </c>
      <c r="F221" s="27" t="s">
        <v>8</v>
      </c>
      <c r="G221" s="99" t="s">
        <v>67</v>
      </c>
      <c r="H221" s="28" t="s">
        <v>9</v>
      </c>
      <c r="I221" s="131" t="s">
        <v>208</v>
      </c>
      <c r="J221" s="29"/>
      <c r="K221" s="29"/>
      <c r="T221" s="30" t="n">
        <v>2.68E-170</v>
      </c>
      <c r="U221" s="33"/>
      <c r="V221" s="33"/>
      <c r="W221" s="33"/>
      <c r="X221" s="33"/>
      <c r="Y221" s="33"/>
      <c r="Z221" s="33"/>
      <c r="AA221" s="33"/>
      <c r="AB221" s="33"/>
      <c r="AC221" s="33"/>
      <c r="AE221" s="33"/>
      <c r="AF221" s="33"/>
      <c r="AG221" s="33"/>
      <c r="AI221" s="39" t="s">
        <v>16</v>
      </c>
      <c r="AJ221" s="33"/>
      <c r="AK221" s="33"/>
      <c r="AL221" s="33"/>
      <c r="AM221" s="33"/>
      <c r="AN221" s="33"/>
      <c r="AO221" s="33"/>
      <c r="AS221" s="46" t="s">
        <v>23</v>
      </c>
      <c r="AZ221" s="39" t="s">
        <v>16</v>
      </c>
      <c r="BF221" s="33"/>
      <c r="BG221" s="96" t="s">
        <v>90</v>
      </c>
      <c r="CM221" s="47" t="n">
        <v>2.73E-010</v>
      </c>
      <c r="CO221" s="50"/>
      <c r="CT221" s="50"/>
      <c r="CU221" s="50"/>
      <c r="CV221" s="50"/>
      <c r="CW221" s="50"/>
      <c r="CX221" s="50"/>
      <c r="CY221" s="50"/>
      <c r="DB221" s="144" t="s">
        <v>245</v>
      </c>
      <c r="DC221" s="47" t="n">
        <v>9.72E-071</v>
      </c>
      <c r="DD221" s="53" t="s">
        <v>28</v>
      </c>
      <c r="DE221" s="54" t="s">
        <v>29</v>
      </c>
      <c r="DF221" s="55" t="s">
        <v>30</v>
      </c>
      <c r="DH221" s="56" t="s">
        <v>31</v>
      </c>
      <c r="DI221" s="57" t="s">
        <v>32</v>
      </c>
      <c r="DJ221" s="58"/>
      <c r="DK221" s="59" t="s">
        <v>33</v>
      </c>
      <c r="DL221" s="60" t="s">
        <v>34</v>
      </c>
      <c r="DN221" s="129" t="s">
        <v>185</v>
      </c>
      <c r="DO221" s="62" t="s">
        <v>36</v>
      </c>
      <c r="DP221" s="94" t="s">
        <v>80</v>
      </c>
      <c r="DQ221" s="64" t="s">
        <v>38</v>
      </c>
      <c r="DS221" s="65" t="s">
        <v>39</v>
      </c>
      <c r="DU221" s="75"/>
    </row>
    <row r="222" customFormat="false" ht="12" hidden="false" customHeight="false" outlineLevel="0" collapsed="false">
      <c r="A222" s="142"/>
      <c r="B222" s="140" t="s">
        <v>284</v>
      </c>
      <c r="C222" s="25" t="n">
        <v>1.5E-009</v>
      </c>
      <c r="D222" s="26"/>
      <c r="E222" s="26"/>
      <c r="F222" s="27" t="s">
        <v>8</v>
      </c>
      <c r="G222" s="51" t="s">
        <v>67</v>
      </c>
      <c r="H222" s="28" t="s">
        <v>9</v>
      </c>
      <c r="I222" s="131" t="s">
        <v>208</v>
      </c>
      <c r="J222" s="29"/>
      <c r="K222" s="29"/>
      <c r="T222" s="30" t="n">
        <v>1.89E-150</v>
      </c>
      <c r="U222" s="33"/>
      <c r="V222" s="33"/>
      <c r="W222" s="33"/>
      <c r="X222" s="33"/>
      <c r="Y222" s="33"/>
      <c r="Z222" s="33"/>
      <c r="AA222" s="33"/>
      <c r="AB222" s="33"/>
      <c r="AC222" s="33"/>
      <c r="AD222" s="33"/>
      <c r="AE222" s="33"/>
      <c r="AF222" s="33"/>
      <c r="AG222" s="33"/>
      <c r="AH222" s="33"/>
      <c r="AI222" s="33"/>
      <c r="AJ222" s="33"/>
      <c r="AK222" s="33"/>
      <c r="AL222" s="33"/>
      <c r="AM222" s="33"/>
      <c r="AN222" s="33"/>
      <c r="AO222" s="43" t="s">
        <v>20</v>
      </c>
      <c r="AS222" s="46" t="s">
        <v>23</v>
      </c>
      <c r="AT222" s="32" t="s">
        <v>11</v>
      </c>
      <c r="BF222" s="33"/>
      <c r="BG222" s="96" t="s">
        <v>90</v>
      </c>
      <c r="CM222" s="47" t="n">
        <v>3.36E-005</v>
      </c>
      <c r="CN222" s="48" t="s">
        <v>24</v>
      </c>
      <c r="CP222" s="136" t="s">
        <v>270</v>
      </c>
      <c r="CT222" s="50"/>
      <c r="CU222" s="50"/>
      <c r="CV222" s="50"/>
      <c r="CW222" s="50"/>
      <c r="CX222" s="51" t="s">
        <v>26</v>
      </c>
      <c r="CZ222" s="136" t="s">
        <v>270</v>
      </c>
      <c r="DB222" s="144" t="s">
        <v>245</v>
      </c>
      <c r="DC222" s="47" t="n">
        <v>2.47E-055</v>
      </c>
      <c r="DD222" s="53" t="s">
        <v>28</v>
      </c>
      <c r="DE222" s="54" t="s">
        <v>29</v>
      </c>
      <c r="DF222" s="55" t="s">
        <v>30</v>
      </c>
      <c r="DH222" s="56" t="s">
        <v>31</v>
      </c>
      <c r="DI222" s="57" t="s">
        <v>32</v>
      </c>
      <c r="DJ222" s="58"/>
      <c r="DK222" s="59" t="s">
        <v>33</v>
      </c>
      <c r="DL222" s="60" t="s">
        <v>34</v>
      </c>
      <c r="DN222" s="129" t="s">
        <v>185</v>
      </c>
      <c r="DO222" s="62" t="s">
        <v>36</v>
      </c>
      <c r="DP222" s="94" t="s">
        <v>80</v>
      </c>
      <c r="DQ222" s="64" t="s">
        <v>38</v>
      </c>
      <c r="DS222" s="65" t="s">
        <v>39</v>
      </c>
      <c r="DU222" s="75"/>
    </row>
    <row r="223" customFormat="false" ht="12" hidden="false" customHeight="false" outlineLevel="0" collapsed="false">
      <c r="A223" s="142"/>
      <c r="B223" s="140" t="s">
        <v>285</v>
      </c>
      <c r="C223" s="25" t="n">
        <v>1.8E-007</v>
      </c>
      <c r="D223" s="26"/>
      <c r="E223" s="67" t="s">
        <v>42</v>
      </c>
      <c r="F223" s="27" t="s">
        <v>8</v>
      </c>
      <c r="G223" s="5"/>
      <c r="H223" s="28" t="s">
        <v>9</v>
      </c>
      <c r="I223" s="131" t="s">
        <v>208</v>
      </c>
      <c r="J223" s="29"/>
      <c r="K223" s="29"/>
      <c r="T223" s="30" t="n">
        <v>6.13E-181</v>
      </c>
      <c r="V223" s="33"/>
      <c r="W223" s="33"/>
      <c r="X223" s="33"/>
      <c r="Y223" s="33"/>
      <c r="Z223" s="33"/>
      <c r="AA223" s="33"/>
      <c r="AB223" s="33"/>
      <c r="AC223" s="33"/>
      <c r="AD223" s="33"/>
      <c r="AE223" s="33"/>
      <c r="AF223" s="33"/>
      <c r="AG223" s="33"/>
      <c r="AH223" s="33"/>
      <c r="AI223" s="33"/>
      <c r="AJ223" s="33"/>
      <c r="AK223" s="33"/>
      <c r="AL223" s="33"/>
      <c r="AM223" s="44" t="s">
        <v>21</v>
      </c>
      <c r="AO223" s="43" t="s">
        <v>20</v>
      </c>
      <c r="AP223" s="33"/>
      <c r="AS223" s="33"/>
      <c r="AU223" s="33"/>
      <c r="AV223" s="33"/>
      <c r="AW223" s="33"/>
      <c r="AX223" s="33"/>
      <c r="AY223" s="33"/>
      <c r="AZ223" s="39" t="s">
        <v>16</v>
      </c>
      <c r="BA223" s="33"/>
      <c r="BB223" s="81" t="s">
        <v>61</v>
      </c>
      <c r="BC223" s="33"/>
      <c r="BD223" s="33"/>
      <c r="BE223" s="33"/>
      <c r="BF223" s="33"/>
      <c r="BG223" s="33"/>
      <c r="BH223" s="33"/>
      <c r="BI223" s="33"/>
      <c r="CM223" s="47" t="n">
        <v>0.000152</v>
      </c>
      <c r="CO223" s="49" t="s">
        <v>25</v>
      </c>
      <c r="CT223" s="50"/>
      <c r="CU223" s="50"/>
      <c r="CV223" s="50"/>
      <c r="CW223" s="50"/>
      <c r="CX223" s="51" t="s">
        <v>26</v>
      </c>
      <c r="CZ223" s="136" t="s">
        <v>270</v>
      </c>
      <c r="DA223" s="52" t="s">
        <v>27</v>
      </c>
      <c r="DB223" s="122"/>
      <c r="DC223" s="47" t="n">
        <v>2.38E-054</v>
      </c>
      <c r="DD223" s="53" t="s">
        <v>28</v>
      </c>
      <c r="DE223" s="54" t="s">
        <v>29</v>
      </c>
      <c r="DF223" s="55" t="s">
        <v>30</v>
      </c>
      <c r="DH223" s="56" t="s">
        <v>31</v>
      </c>
      <c r="DI223" s="57" t="s">
        <v>32</v>
      </c>
      <c r="DJ223" s="58"/>
      <c r="DK223" s="59" t="s">
        <v>33</v>
      </c>
      <c r="DL223" s="60" t="s">
        <v>34</v>
      </c>
      <c r="DO223" s="62" t="s">
        <v>36</v>
      </c>
      <c r="DP223" s="94" t="s">
        <v>80</v>
      </c>
      <c r="DQ223" s="64" t="s">
        <v>38</v>
      </c>
      <c r="DV223" s="55" t="s">
        <v>195</v>
      </c>
    </row>
    <row r="224" customFormat="false" ht="12" hidden="false" customHeight="false" outlineLevel="0" collapsed="false">
      <c r="A224" s="142"/>
      <c r="B224" s="140" t="s">
        <v>286</v>
      </c>
      <c r="C224" s="25" t="n">
        <v>1.4E-012</v>
      </c>
      <c r="D224" s="26"/>
      <c r="E224" s="67" t="s">
        <v>42</v>
      </c>
      <c r="F224" s="27" t="s">
        <v>8</v>
      </c>
      <c r="G224" s="99" t="s">
        <v>67</v>
      </c>
      <c r="H224" s="28" t="s">
        <v>9</v>
      </c>
      <c r="I224" s="29"/>
      <c r="J224" s="29"/>
      <c r="K224" s="29"/>
      <c r="T224" s="30" t="n">
        <v>5.55E-186</v>
      </c>
      <c r="U224" s="33"/>
      <c r="V224" s="33"/>
      <c r="W224" s="33"/>
      <c r="X224" s="33"/>
      <c r="Y224" s="33"/>
      <c r="Z224" s="33"/>
      <c r="AA224" s="33"/>
      <c r="AB224" s="33"/>
      <c r="AC224" s="33"/>
      <c r="AD224" s="33"/>
      <c r="AE224" s="33"/>
      <c r="AF224" s="33"/>
      <c r="AG224" s="33"/>
      <c r="AH224" s="43" t="s">
        <v>20</v>
      </c>
      <c r="AI224" s="33"/>
      <c r="AJ224" s="33"/>
      <c r="AK224" s="33"/>
      <c r="AL224" s="33"/>
      <c r="AM224" s="33"/>
      <c r="AN224" s="33"/>
      <c r="AO224" s="33"/>
      <c r="AP224" s="73" t="s">
        <v>49</v>
      </c>
      <c r="AQ224" s="33"/>
      <c r="AR224" s="33"/>
      <c r="AS224" s="33"/>
      <c r="AT224" s="32" t="s">
        <v>11</v>
      </c>
      <c r="AV224" s="70" t="s">
        <v>45</v>
      </c>
      <c r="AW224" s="33"/>
      <c r="AX224" s="33"/>
      <c r="AY224" s="33"/>
      <c r="BA224" s="33"/>
      <c r="BB224" s="33"/>
      <c r="BC224" s="33"/>
      <c r="BD224" s="33"/>
      <c r="BE224" s="33"/>
      <c r="BG224" s="96" t="s">
        <v>90</v>
      </c>
      <c r="CM224" s="47" t="n">
        <v>7.87E-017</v>
      </c>
      <c r="CN224" s="48" t="s">
        <v>24</v>
      </c>
      <c r="CT224" s="50"/>
      <c r="CU224" s="50"/>
      <c r="CV224" s="50"/>
      <c r="CW224" s="50"/>
      <c r="CX224" s="51" t="s">
        <v>26</v>
      </c>
      <c r="DB224" s="144" t="s">
        <v>245</v>
      </c>
      <c r="DC224" s="47" t="n">
        <v>1.02E-068</v>
      </c>
      <c r="DD224" s="53" t="s">
        <v>28</v>
      </c>
      <c r="DE224" s="54" t="s">
        <v>29</v>
      </c>
      <c r="DF224" s="55" t="s">
        <v>30</v>
      </c>
      <c r="DH224" s="56" t="s">
        <v>31</v>
      </c>
      <c r="DI224" s="57" t="s">
        <v>32</v>
      </c>
      <c r="DJ224" s="58"/>
      <c r="DK224" s="59" t="s">
        <v>33</v>
      </c>
      <c r="DL224" s="60" t="s">
        <v>34</v>
      </c>
      <c r="DO224" s="62" t="s">
        <v>36</v>
      </c>
      <c r="DP224" s="94" t="s">
        <v>80</v>
      </c>
      <c r="DS224" s="65" t="s">
        <v>39</v>
      </c>
      <c r="DV224" s="55" t="s">
        <v>195</v>
      </c>
    </row>
    <row r="225" customFormat="false" ht="12" hidden="false" customHeight="false" outlineLevel="0" collapsed="false">
      <c r="A225" s="142"/>
      <c r="B225" s="140" t="s">
        <v>287</v>
      </c>
      <c r="C225" s="90"/>
      <c r="D225" s="29"/>
      <c r="E225" s="29"/>
      <c r="F225" s="106"/>
      <c r="G225" s="29"/>
      <c r="H225" s="29"/>
      <c r="I225" s="29"/>
      <c r="J225" s="29"/>
      <c r="K225" s="29"/>
      <c r="L225" s="29"/>
      <c r="T225" s="30" t="n">
        <v>1.94E-163</v>
      </c>
      <c r="U225" s="33"/>
      <c r="V225" s="33"/>
      <c r="W225" s="33"/>
      <c r="X225" s="33"/>
      <c r="Y225" s="33"/>
      <c r="Z225" s="33"/>
      <c r="AA225" s="70" t="s">
        <v>45</v>
      </c>
      <c r="AB225" s="33"/>
      <c r="AC225" s="33"/>
      <c r="AD225" s="33"/>
      <c r="AE225" s="33"/>
      <c r="AF225" s="33"/>
      <c r="AG225" s="33"/>
      <c r="AH225" s="42" t="s">
        <v>19</v>
      </c>
      <c r="AI225" s="33"/>
      <c r="AJ225" s="33"/>
      <c r="AK225" s="33"/>
      <c r="AL225" s="33"/>
      <c r="AM225" s="33"/>
      <c r="AN225" s="33"/>
      <c r="AO225" s="33"/>
      <c r="AQ225" s="44" t="s">
        <v>21</v>
      </c>
      <c r="AS225" s="33"/>
      <c r="AT225" s="33"/>
      <c r="AU225" s="33"/>
      <c r="AV225" s="33"/>
      <c r="AW225" s="33"/>
      <c r="AX225" s="33"/>
      <c r="AY225" s="33"/>
      <c r="AZ225" s="33"/>
      <c r="BA225" s="33"/>
      <c r="BB225" s="33"/>
      <c r="BC225" s="33"/>
      <c r="BD225" s="33"/>
      <c r="BE225" s="33"/>
      <c r="BG225" s="96" t="s">
        <v>90</v>
      </c>
      <c r="CM225" s="47" t="n">
        <v>1.45E-016</v>
      </c>
      <c r="CN225" s="48" t="s">
        <v>24</v>
      </c>
      <c r="CP225" s="136" t="s">
        <v>270</v>
      </c>
      <c r="CT225" s="50"/>
      <c r="CU225" s="50"/>
      <c r="CV225" s="50"/>
      <c r="CW225" s="50"/>
      <c r="CX225" s="51" t="s">
        <v>26</v>
      </c>
      <c r="DA225" s="50"/>
      <c r="DB225" s="144" t="s">
        <v>245</v>
      </c>
      <c r="DC225" s="47" t="n">
        <v>5.29E-069</v>
      </c>
      <c r="DD225" s="53" t="s">
        <v>28</v>
      </c>
      <c r="DE225" s="54" t="s">
        <v>29</v>
      </c>
      <c r="DF225" s="55" t="s">
        <v>30</v>
      </c>
      <c r="DH225" s="56" t="s">
        <v>31</v>
      </c>
      <c r="DI225" s="57" t="s">
        <v>32</v>
      </c>
      <c r="DJ225" s="92" t="s">
        <v>76</v>
      </c>
      <c r="DK225" s="59" t="s">
        <v>33</v>
      </c>
      <c r="DL225" s="60" t="s">
        <v>34</v>
      </c>
      <c r="DN225" s="129" t="s">
        <v>185</v>
      </c>
      <c r="DO225" s="62" t="s">
        <v>36</v>
      </c>
      <c r="DP225" s="94" t="s">
        <v>80</v>
      </c>
      <c r="DQ225" s="64" t="s">
        <v>38</v>
      </c>
      <c r="DS225" s="65" t="s">
        <v>39</v>
      </c>
      <c r="DW225" s="75"/>
    </row>
    <row r="226" customFormat="false" ht="12" hidden="false" customHeight="false" outlineLevel="0" collapsed="false">
      <c r="A226" s="142"/>
      <c r="B226" s="140" t="s">
        <v>288</v>
      </c>
      <c r="C226" s="25"/>
      <c r="D226" s="26"/>
      <c r="E226" s="29"/>
      <c r="F226" s="29"/>
      <c r="G226" s="106"/>
      <c r="H226" s="29"/>
      <c r="I226" s="29"/>
      <c r="J226" s="29"/>
      <c r="K226" s="29"/>
      <c r="T226" s="30" t="n">
        <v>8.04E-173</v>
      </c>
      <c r="U226" s="31" t="s">
        <v>10</v>
      </c>
      <c r="V226" s="31" t="s">
        <v>10</v>
      </c>
      <c r="W226" s="33"/>
      <c r="X226" s="39" t="s">
        <v>16</v>
      </c>
      <c r="Y226" s="33"/>
      <c r="Z226" s="33"/>
      <c r="AA226" s="33"/>
      <c r="AB226" s="33"/>
      <c r="AC226" s="33"/>
      <c r="AF226" s="35" t="s">
        <v>12</v>
      </c>
      <c r="AG226" s="33"/>
      <c r="AH226" s="33"/>
      <c r="AI226" s="33"/>
      <c r="AJ226" s="33"/>
      <c r="AK226" s="33"/>
      <c r="AL226" s="33"/>
      <c r="AM226" s="33"/>
      <c r="AN226" s="33"/>
      <c r="AO226" s="33"/>
      <c r="AP226" s="33"/>
      <c r="AQ226" s="33"/>
      <c r="AR226" s="33"/>
      <c r="AS226" s="33"/>
      <c r="AT226" s="33"/>
      <c r="AU226" s="33"/>
      <c r="AV226" s="33"/>
      <c r="AW226" s="33"/>
      <c r="AX226" s="33"/>
      <c r="AZ226" s="33"/>
      <c r="BA226" s="33"/>
      <c r="BB226" s="33"/>
      <c r="BC226" s="33"/>
      <c r="BD226" s="33"/>
      <c r="BF226" s="33"/>
      <c r="BG226" s="96" t="s">
        <v>90</v>
      </c>
      <c r="BH226" s="33"/>
      <c r="BI226" s="33"/>
      <c r="BJ226" s="33"/>
      <c r="BK226" s="33"/>
      <c r="BL226" s="33"/>
      <c r="CM226" s="47" t="n">
        <v>1.74E-014</v>
      </c>
      <c r="CN226" s="48" t="s">
        <v>24</v>
      </c>
      <c r="CT226" s="50"/>
      <c r="CU226" s="50"/>
      <c r="CV226" s="50"/>
      <c r="CW226" s="50"/>
      <c r="CX226" s="51" t="s">
        <v>26</v>
      </c>
      <c r="DA226" s="52" t="s">
        <v>27</v>
      </c>
      <c r="DB226" s="122"/>
      <c r="DC226" s="47" t="n">
        <v>5.73E-057</v>
      </c>
      <c r="DD226" s="53" t="s">
        <v>28</v>
      </c>
      <c r="DE226" s="54" t="s">
        <v>29</v>
      </c>
      <c r="DF226" s="55" t="s">
        <v>30</v>
      </c>
      <c r="DH226" s="56" t="s">
        <v>31</v>
      </c>
      <c r="DI226" s="57" t="s">
        <v>32</v>
      </c>
      <c r="DJ226" s="58"/>
      <c r="DK226" s="59" t="s">
        <v>33</v>
      </c>
      <c r="DL226" s="60" t="s">
        <v>34</v>
      </c>
      <c r="DO226" s="62" t="s">
        <v>36</v>
      </c>
      <c r="DP226" s="94" t="s">
        <v>80</v>
      </c>
      <c r="DQ226" s="64" t="s">
        <v>38</v>
      </c>
      <c r="DS226" s="65" t="s">
        <v>39</v>
      </c>
    </row>
    <row r="227" customFormat="false" ht="12" hidden="false" customHeight="false" outlineLevel="0" collapsed="false">
      <c r="A227" s="142"/>
      <c r="B227" s="140" t="s">
        <v>289</v>
      </c>
      <c r="C227" s="25" t="n">
        <v>1.4E-011</v>
      </c>
      <c r="D227" s="26"/>
      <c r="E227" s="67" t="s">
        <v>42</v>
      </c>
      <c r="F227" s="5"/>
      <c r="G227" s="51" t="s">
        <v>67</v>
      </c>
      <c r="H227" s="28" t="s">
        <v>9</v>
      </c>
      <c r="I227" s="131" t="s">
        <v>208</v>
      </c>
      <c r="J227" s="29"/>
      <c r="K227" s="29"/>
      <c r="T227" s="30" t="n">
        <v>3.53E-076</v>
      </c>
      <c r="U227" s="33"/>
      <c r="V227" s="33"/>
      <c r="W227" s="33"/>
      <c r="X227" s="81" t="s">
        <v>61</v>
      </c>
      <c r="Y227" s="33"/>
      <c r="Z227" s="33"/>
      <c r="AA227" s="33"/>
      <c r="AB227" s="33"/>
      <c r="AC227" s="33"/>
      <c r="AD227" s="33"/>
      <c r="AE227" s="33"/>
      <c r="AF227" s="33"/>
      <c r="AG227" s="33"/>
      <c r="AH227" s="33"/>
      <c r="AI227" s="33"/>
      <c r="AJ227" s="33"/>
      <c r="AK227" s="33"/>
      <c r="AL227" s="33"/>
      <c r="AM227" s="33"/>
      <c r="AN227" s="33"/>
      <c r="AO227" s="33"/>
      <c r="AP227" s="33"/>
      <c r="AQ227" s="33"/>
      <c r="AR227" s="33"/>
      <c r="AS227" s="33"/>
      <c r="AT227" s="33"/>
      <c r="AU227" s="33"/>
      <c r="AV227" s="33"/>
      <c r="AW227" s="33"/>
      <c r="AX227" s="33"/>
      <c r="AY227" s="77" t="s">
        <v>54</v>
      </c>
      <c r="AZ227" s="33"/>
      <c r="BA227" s="33"/>
      <c r="BB227" s="33"/>
      <c r="BC227" s="33"/>
      <c r="BD227" s="33"/>
      <c r="BF227" s="33"/>
      <c r="BG227" s="96" t="s">
        <v>90</v>
      </c>
      <c r="BH227" s="33"/>
      <c r="BI227" s="33"/>
      <c r="BJ227" s="33"/>
      <c r="BK227" s="33"/>
      <c r="BL227" s="33"/>
      <c r="CM227" s="47" t="n">
        <v>1.4E-012</v>
      </c>
      <c r="CN227" s="48" t="s">
        <v>24</v>
      </c>
      <c r="CT227" s="50"/>
      <c r="CU227" s="50"/>
      <c r="CV227" s="50"/>
      <c r="CW227" s="50"/>
      <c r="CX227" s="51" t="s">
        <v>26</v>
      </c>
      <c r="CY227" s="121" t="s">
        <v>167</v>
      </c>
      <c r="DB227" s="144" t="s">
        <v>245</v>
      </c>
      <c r="DC227" s="47" t="n">
        <v>6.12E-066</v>
      </c>
      <c r="DD227" s="53" t="s">
        <v>28</v>
      </c>
      <c r="DE227" s="54" t="s">
        <v>29</v>
      </c>
      <c r="DF227" s="55" t="s">
        <v>30</v>
      </c>
      <c r="DH227" s="56" t="s">
        <v>31</v>
      </c>
      <c r="DI227" s="57" t="s">
        <v>32</v>
      </c>
      <c r="DJ227" s="58"/>
      <c r="DK227" s="59" t="s">
        <v>33</v>
      </c>
      <c r="DL227" s="60" t="s">
        <v>34</v>
      </c>
      <c r="DM227" s="61" t="s">
        <v>35</v>
      </c>
      <c r="DO227" s="62" t="s">
        <v>36</v>
      </c>
      <c r="DR227" s="75"/>
      <c r="DS227" s="65" t="s">
        <v>39</v>
      </c>
    </row>
    <row r="228" customFormat="false" ht="12" hidden="false" customHeight="false" outlineLevel="0" collapsed="false">
      <c r="A228" s="142"/>
      <c r="B228" s="140" t="s">
        <v>290</v>
      </c>
      <c r="C228" s="90" t="n">
        <v>0.41</v>
      </c>
      <c r="D228" s="29"/>
      <c r="E228" s="67" t="s">
        <v>42</v>
      </c>
      <c r="F228" s="5"/>
      <c r="G228" s="29"/>
      <c r="H228" s="28" t="s">
        <v>9</v>
      </c>
      <c r="I228" s="29"/>
      <c r="J228" s="29"/>
      <c r="K228" s="29"/>
      <c r="T228" s="30" t="n">
        <v>5.56E-169</v>
      </c>
      <c r="U228" s="33"/>
      <c r="X228" s="33"/>
      <c r="Y228" s="33"/>
      <c r="Z228" s="33"/>
      <c r="AA228" s="33"/>
      <c r="AB228" s="33"/>
      <c r="AC228" s="33"/>
      <c r="AD228" s="33"/>
      <c r="AE228" s="33"/>
      <c r="AF228" s="33"/>
      <c r="AG228" s="33"/>
      <c r="AH228" s="40" t="s">
        <v>17</v>
      </c>
      <c r="AI228" s="33"/>
      <c r="AJ228" s="33"/>
      <c r="AK228" s="33"/>
      <c r="AL228" s="33"/>
      <c r="AM228" s="33"/>
      <c r="AN228" s="33"/>
      <c r="AO228" s="33"/>
      <c r="AP228" s="73" t="s">
        <v>49</v>
      </c>
      <c r="AQ228" s="33"/>
      <c r="AR228" s="33"/>
      <c r="AS228" s="33"/>
      <c r="AT228" s="33"/>
      <c r="AU228" s="40" t="s">
        <v>17</v>
      </c>
      <c r="AV228" s="33"/>
      <c r="AW228" s="33"/>
      <c r="AX228" s="33"/>
      <c r="AZ228" s="39" t="s">
        <v>16</v>
      </c>
      <c r="BA228" s="33"/>
      <c r="BB228" s="33"/>
      <c r="BC228" s="33"/>
      <c r="BD228" s="33"/>
      <c r="BE228" s="33"/>
      <c r="BG228" s="96" t="s">
        <v>90</v>
      </c>
      <c r="CM228" s="47" t="n">
        <v>8.72E-012</v>
      </c>
      <c r="CN228" s="48" t="s">
        <v>24</v>
      </c>
      <c r="CT228" s="50"/>
      <c r="CU228" s="50"/>
      <c r="CV228" s="50"/>
      <c r="CW228" s="50"/>
      <c r="CX228" s="51" t="s">
        <v>26</v>
      </c>
      <c r="DA228" s="50"/>
      <c r="DB228" s="144" t="s">
        <v>245</v>
      </c>
      <c r="DC228" s="47" t="n">
        <v>2.57E-067</v>
      </c>
      <c r="DD228" s="53" t="s">
        <v>28</v>
      </c>
      <c r="DE228" s="54" t="s">
        <v>29</v>
      </c>
      <c r="DF228" s="55" t="s">
        <v>30</v>
      </c>
      <c r="DH228" s="56" t="s">
        <v>31</v>
      </c>
      <c r="DI228" s="57" t="s">
        <v>32</v>
      </c>
      <c r="DJ228" s="58"/>
      <c r="DK228" s="59" t="s">
        <v>33</v>
      </c>
      <c r="DL228" s="60" t="s">
        <v>34</v>
      </c>
      <c r="DN228" s="129" t="s">
        <v>185</v>
      </c>
      <c r="DO228" s="62" t="s">
        <v>36</v>
      </c>
      <c r="DS228" s="65" t="s">
        <v>39</v>
      </c>
      <c r="DU228" s="66" t="s">
        <v>40</v>
      </c>
    </row>
    <row r="229" customFormat="false" ht="12" hidden="false" customHeight="false" outlineLevel="0" collapsed="false">
      <c r="A229" s="142"/>
      <c r="B229" s="140" t="s">
        <v>291</v>
      </c>
      <c r="C229" s="25" t="n">
        <v>2E-006</v>
      </c>
      <c r="D229" s="26"/>
      <c r="E229" s="67" t="s">
        <v>42</v>
      </c>
      <c r="F229" s="27" t="s">
        <v>8</v>
      </c>
      <c r="G229" s="5"/>
      <c r="H229" s="28" t="s">
        <v>9</v>
      </c>
      <c r="I229" s="29"/>
      <c r="J229" s="29"/>
      <c r="K229" s="29"/>
      <c r="T229" s="30" t="n">
        <v>3.42E-171</v>
      </c>
      <c r="U229" s="33"/>
      <c r="V229" s="33"/>
      <c r="W229" s="33"/>
      <c r="X229" s="33"/>
      <c r="Y229" s="33"/>
      <c r="Z229" s="33"/>
      <c r="AA229" s="33"/>
      <c r="AB229" s="33"/>
      <c r="AC229" s="33"/>
      <c r="AD229" s="33"/>
      <c r="AE229" s="33"/>
      <c r="AF229" s="33"/>
      <c r="AG229" s="33"/>
      <c r="AH229" s="43" t="s">
        <v>20</v>
      </c>
      <c r="AI229" s="33"/>
      <c r="AJ229" s="33"/>
      <c r="AK229" s="33"/>
      <c r="AL229" s="33"/>
      <c r="AM229" s="33"/>
      <c r="AN229" s="33"/>
      <c r="AQ229" s="33"/>
      <c r="AR229" s="33"/>
      <c r="AS229" s="33"/>
      <c r="AT229" s="33"/>
      <c r="AU229" s="35" t="s">
        <v>12</v>
      </c>
      <c r="AV229" s="33"/>
      <c r="AW229" s="33"/>
      <c r="AX229" s="33"/>
      <c r="BB229" s="46" t="s">
        <v>23</v>
      </c>
      <c r="BC229" s="32" t="s">
        <v>11</v>
      </c>
      <c r="BF229" s="33"/>
      <c r="BG229" s="96" t="s">
        <v>90</v>
      </c>
      <c r="BH229" s="33"/>
      <c r="BI229" s="33"/>
      <c r="BJ229" s="33"/>
      <c r="BK229" s="33"/>
      <c r="BL229" s="33"/>
      <c r="CM229" s="47" t="n">
        <v>1.19E-014</v>
      </c>
      <c r="CN229" s="48" t="s">
        <v>24</v>
      </c>
      <c r="CP229" s="136" t="s">
        <v>270</v>
      </c>
      <c r="CS229" s="50"/>
      <c r="CT229" s="50"/>
      <c r="CU229" s="50"/>
      <c r="CV229" s="50"/>
      <c r="CW229" s="50"/>
      <c r="CX229" s="51" t="s">
        <v>26</v>
      </c>
      <c r="DB229" s="144" t="s">
        <v>245</v>
      </c>
      <c r="DC229" s="47" t="n">
        <v>1.21E-091</v>
      </c>
      <c r="DD229" s="53" t="s">
        <v>28</v>
      </c>
      <c r="DE229" s="54" t="s">
        <v>29</v>
      </c>
      <c r="DF229" s="55" t="s">
        <v>30</v>
      </c>
      <c r="DH229" s="56" t="s">
        <v>31</v>
      </c>
      <c r="DI229" s="57" t="s">
        <v>32</v>
      </c>
      <c r="DJ229" s="58"/>
      <c r="DK229" s="59" t="s">
        <v>33</v>
      </c>
      <c r="DN229" s="129" t="s">
        <v>185</v>
      </c>
      <c r="DO229" s="62" t="s">
        <v>36</v>
      </c>
      <c r="DP229" s="94" t="s">
        <v>80</v>
      </c>
      <c r="DQ229" s="64" t="s">
        <v>38</v>
      </c>
      <c r="DS229" s="65" t="s">
        <v>39</v>
      </c>
    </row>
    <row r="230" customFormat="false" ht="12" hidden="false" customHeight="false" outlineLevel="0" collapsed="false">
      <c r="A230" s="142"/>
      <c r="B230" s="140" t="s">
        <v>292</v>
      </c>
      <c r="C230" s="25" t="n">
        <v>7.1E-008</v>
      </c>
      <c r="D230" s="26"/>
      <c r="E230" s="67" t="s">
        <v>42</v>
      </c>
      <c r="F230" s="27" t="s">
        <v>8</v>
      </c>
      <c r="G230" s="5"/>
      <c r="H230" s="28" t="s">
        <v>9</v>
      </c>
      <c r="I230" s="29"/>
      <c r="J230" s="29"/>
      <c r="K230" s="29"/>
      <c r="T230" s="30" t="n">
        <v>3.33E-188</v>
      </c>
      <c r="U230" s="33"/>
      <c r="V230" s="33"/>
      <c r="W230" s="33"/>
      <c r="X230" s="33"/>
      <c r="Y230" s="33"/>
      <c r="Z230" s="33"/>
      <c r="AA230" s="33"/>
      <c r="AB230" s="33"/>
      <c r="AC230" s="33"/>
      <c r="AE230" s="33"/>
      <c r="AF230" s="35" t="s">
        <v>12</v>
      </c>
      <c r="AG230" s="33"/>
      <c r="AH230" s="33"/>
      <c r="AJ230" s="33"/>
      <c r="AK230" s="33"/>
      <c r="AL230" s="33"/>
      <c r="AM230" s="33"/>
      <c r="AN230" s="33"/>
      <c r="AO230" s="33"/>
      <c r="AP230" s="32" t="s">
        <v>11</v>
      </c>
      <c r="AS230" s="46" t="s">
        <v>23</v>
      </c>
      <c r="AT230" s="32" t="s">
        <v>11</v>
      </c>
      <c r="BF230" s="33"/>
      <c r="BG230" s="96" t="s">
        <v>90</v>
      </c>
      <c r="CM230" s="47" t="n">
        <v>6.12E-016</v>
      </c>
      <c r="CN230" s="48" t="s">
        <v>24</v>
      </c>
      <c r="CS230" s="50"/>
      <c r="CT230" s="50"/>
      <c r="CU230" s="50"/>
      <c r="CV230" s="50"/>
      <c r="CW230" s="50"/>
      <c r="CX230" s="51" t="s">
        <v>26</v>
      </c>
      <c r="DA230" s="83" t="s">
        <v>68</v>
      </c>
      <c r="DB230" s="144" t="s">
        <v>245</v>
      </c>
      <c r="DC230" s="47" t="n">
        <v>9.37E-081</v>
      </c>
      <c r="DD230" s="53" t="s">
        <v>28</v>
      </c>
      <c r="DE230" s="54" t="s">
        <v>29</v>
      </c>
      <c r="DF230" s="55" t="s">
        <v>30</v>
      </c>
      <c r="DH230" s="56" t="s">
        <v>31</v>
      </c>
      <c r="DI230" s="57" t="s">
        <v>32</v>
      </c>
      <c r="DJ230" s="58"/>
      <c r="DK230" s="59" t="s">
        <v>33</v>
      </c>
      <c r="DN230" s="129" t="s">
        <v>185</v>
      </c>
      <c r="DO230" s="62" t="s">
        <v>36</v>
      </c>
      <c r="DP230" s="94" t="s">
        <v>80</v>
      </c>
      <c r="DQ230" s="64" t="s">
        <v>38</v>
      </c>
      <c r="DS230" s="65" t="s">
        <v>39</v>
      </c>
      <c r="DU230" s="66" t="s">
        <v>40</v>
      </c>
    </row>
    <row r="231" customFormat="false" ht="12" hidden="false" customHeight="false" outlineLevel="0" collapsed="false">
      <c r="A231" s="142"/>
      <c r="B231" s="140" t="s">
        <v>293</v>
      </c>
      <c r="C231" s="25" t="n">
        <v>2.4E-006</v>
      </c>
      <c r="D231" s="26"/>
      <c r="E231" s="67" t="s">
        <v>42</v>
      </c>
      <c r="F231" s="27" t="s">
        <v>8</v>
      </c>
      <c r="G231" s="5"/>
      <c r="H231" s="28" t="s">
        <v>9</v>
      </c>
      <c r="I231" s="29"/>
      <c r="J231" s="29"/>
      <c r="K231" s="29"/>
      <c r="T231" s="30" t="n">
        <v>1.83E-189</v>
      </c>
      <c r="U231" s="33"/>
      <c r="V231" s="33"/>
      <c r="W231" s="33"/>
      <c r="X231" s="33"/>
      <c r="Y231" s="33"/>
      <c r="Z231" s="33"/>
      <c r="AA231" s="33"/>
      <c r="AB231" s="33"/>
      <c r="AC231" s="33"/>
      <c r="AD231" s="33"/>
      <c r="AE231" s="33"/>
      <c r="AF231" s="33"/>
      <c r="AG231" s="33"/>
      <c r="AH231" s="33"/>
      <c r="AI231" s="33"/>
      <c r="AJ231" s="33"/>
      <c r="AK231" s="33"/>
      <c r="AL231" s="33"/>
      <c r="AM231" s="33"/>
      <c r="AN231" s="33"/>
      <c r="AO231" s="33"/>
      <c r="AP231" s="33"/>
      <c r="AQ231" s="33"/>
      <c r="AR231" s="33"/>
      <c r="AS231" s="33"/>
      <c r="AT231" s="33"/>
      <c r="AU231" s="35" t="s">
        <v>12</v>
      </c>
      <c r="AV231" s="33"/>
      <c r="AW231" s="40" t="s">
        <v>17</v>
      </c>
      <c r="AX231" s="33"/>
      <c r="AZ231" s="39" t="s">
        <v>16</v>
      </c>
      <c r="BA231" s="33"/>
      <c r="BB231" s="33"/>
      <c r="BC231" s="32" t="s">
        <v>11</v>
      </c>
      <c r="BD231" s="33"/>
      <c r="BE231" s="96" t="s">
        <v>90</v>
      </c>
      <c r="BF231" s="33"/>
      <c r="BG231" s="33"/>
      <c r="BH231" s="33"/>
      <c r="BI231" s="33"/>
      <c r="BJ231" s="33"/>
      <c r="BK231" s="33"/>
      <c r="BL231" s="33"/>
      <c r="CM231" s="47" t="n">
        <v>0.208</v>
      </c>
      <c r="CS231" s="50"/>
      <c r="CT231" s="50"/>
      <c r="CU231" s="50"/>
      <c r="CV231" s="50"/>
      <c r="CW231" s="50"/>
      <c r="CX231" s="51" t="s">
        <v>26</v>
      </c>
      <c r="CZ231" s="136" t="s">
        <v>270</v>
      </c>
      <c r="DA231" s="10"/>
      <c r="DB231" s="144" t="s">
        <v>245</v>
      </c>
      <c r="DC231" s="47" t="n">
        <v>2.6E-089</v>
      </c>
      <c r="DD231" s="53" t="s">
        <v>28</v>
      </c>
      <c r="DE231" s="54" t="s">
        <v>29</v>
      </c>
      <c r="DF231" s="55" t="s">
        <v>30</v>
      </c>
      <c r="DH231" s="56" t="s">
        <v>31</v>
      </c>
      <c r="DI231" s="57" t="s">
        <v>32</v>
      </c>
      <c r="DJ231" s="58"/>
      <c r="DK231" s="59" t="s">
        <v>33</v>
      </c>
      <c r="DL231" s="60" t="s">
        <v>34</v>
      </c>
      <c r="DN231" s="129" t="s">
        <v>185</v>
      </c>
      <c r="DO231" s="62" t="s">
        <v>36</v>
      </c>
      <c r="DP231" s="94" t="s">
        <v>80</v>
      </c>
      <c r="DQ231" s="64" t="s">
        <v>38</v>
      </c>
      <c r="DS231" s="65" t="s">
        <v>39</v>
      </c>
      <c r="DU231" s="75"/>
    </row>
    <row r="232" customFormat="false" ht="12" hidden="false" customHeight="false" outlineLevel="0" collapsed="false">
      <c r="A232" s="142"/>
      <c r="B232" s="140" t="s">
        <v>294</v>
      </c>
      <c r="C232" s="25" t="n">
        <v>3.1E-005</v>
      </c>
      <c r="D232" s="26"/>
      <c r="E232" s="67" t="s">
        <v>42</v>
      </c>
      <c r="F232" s="27" t="s">
        <v>8</v>
      </c>
      <c r="G232" s="5"/>
      <c r="H232" s="28" t="s">
        <v>9</v>
      </c>
      <c r="I232" s="29"/>
      <c r="J232" s="29"/>
      <c r="K232" s="29"/>
      <c r="L232" s="29"/>
      <c r="T232" s="30" t="n">
        <v>3.99E-167</v>
      </c>
      <c r="U232" s="33"/>
      <c r="V232" s="33"/>
      <c r="W232" s="33"/>
      <c r="X232" s="33"/>
      <c r="Y232" s="33"/>
      <c r="Z232" s="33"/>
      <c r="AA232" s="33"/>
      <c r="AB232" s="33"/>
      <c r="AF232" s="35" t="s">
        <v>12</v>
      </c>
      <c r="AG232" s="40" t="s">
        <v>17</v>
      </c>
      <c r="AH232" s="46" t="s">
        <v>23</v>
      </c>
      <c r="AI232" s="33"/>
      <c r="AJ232" s="33"/>
      <c r="AL232" s="33"/>
      <c r="AM232" s="33"/>
      <c r="AN232" s="33"/>
      <c r="AO232" s="33"/>
      <c r="AP232" s="33"/>
      <c r="AS232" s="46" t="s">
        <v>23</v>
      </c>
      <c r="AT232" s="33"/>
      <c r="AW232" s="33"/>
      <c r="AX232" s="33"/>
      <c r="AY232" s="33"/>
      <c r="AZ232" s="39" t="s">
        <v>16</v>
      </c>
      <c r="BA232" s="33"/>
      <c r="CM232" s="47" t="n">
        <v>0.000347</v>
      </c>
      <c r="CP232" s="136" t="s">
        <v>270</v>
      </c>
      <c r="CS232" s="50"/>
      <c r="CT232" s="50"/>
      <c r="CU232" s="50"/>
      <c r="CV232" s="50"/>
      <c r="CW232" s="50"/>
      <c r="CX232" s="51" t="s">
        <v>26</v>
      </c>
      <c r="CZ232" s="136" t="s">
        <v>270</v>
      </c>
      <c r="DB232" s="144" t="s">
        <v>245</v>
      </c>
      <c r="DC232" s="47" t="n">
        <v>6.93E-075</v>
      </c>
      <c r="DD232" s="53" t="s">
        <v>28</v>
      </c>
      <c r="DE232" s="54" t="s">
        <v>29</v>
      </c>
      <c r="DF232" s="55" t="s">
        <v>30</v>
      </c>
      <c r="DI232" s="57" t="s">
        <v>32</v>
      </c>
      <c r="DJ232" s="58"/>
      <c r="DK232" s="59" t="s">
        <v>33</v>
      </c>
      <c r="DL232" s="60" t="s">
        <v>34</v>
      </c>
      <c r="DN232" s="129" t="s">
        <v>185</v>
      </c>
      <c r="DO232" s="62" t="s">
        <v>36</v>
      </c>
      <c r="DP232" s="94" t="s">
        <v>80</v>
      </c>
      <c r="DQ232" s="64" t="s">
        <v>38</v>
      </c>
      <c r="DS232" s="65" t="s">
        <v>39</v>
      </c>
      <c r="DU232" s="66" t="s">
        <v>40</v>
      </c>
    </row>
    <row r="233" customFormat="false" ht="12" hidden="false" customHeight="false" outlineLevel="0" collapsed="false">
      <c r="A233" s="142" t="s">
        <v>295</v>
      </c>
      <c r="B233" s="140" t="s">
        <v>296</v>
      </c>
      <c r="C233" s="90" t="n">
        <v>0.26</v>
      </c>
      <c r="D233" s="29"/>
      <c r="E233" s="29"/>
      <c r="F233" s="27" t="s">
        <v>8</v>
      </c>
      <c r="G233" s="5"/>
      <c r="H233" s="28" t="s">
        <v>9</v>
      </c>
      <c r="I233" s="29"/>
      <c r="J233" s="29"/>
      <c r="K233" s="29"/>
      <c r="T233" s="30" t="n">
        <v>1.27E-180</v>
      </c>
      <c r="V233" s="33"/>
      <c r="Y233" s="33"/>
      <c r="Z233" s="33"/>
      <c r="AA233" s="33"/>
      <c r="AB233" s="33"/>
      <c r="AC233" s="33"/>
      <c r="AD233" s="33"/>
      <c r="AE233" s="33"/>
      <c r="AF233" s="35" t="s">
        <v>12</v>
      </c>
      <c r="AG233" s="32" t="s">
        <v>11</v>
      </c>
      <c r="AI233" s="39" t="s">
        <v>16</v>
      </c>
      <c r="AJ233" s="33"/>
      <c r="AK233" s="33"/>
      <c r="AL233" s="33"/>
      <c r="AM233" s="33"/>
      <c r="AN233" s="33"/>
      <c r="AO233" s="33"/>
      <c r="AP233" s="32" t="s">
        <v>11</v>
      </c>
      <c r="AQ233" s="33"/>
      <c r="AR233" s="33"/>
      <c r="AS233" s="33"/>
      <c r="AU233" s="33"/>
      <c r="AV233" s="33"/>
      <c r="AW233" s="33"/>
      <c r="AX233" s="33"/>
      <c r="AY233" s="33"/>
      <c r="AZ233" s="39" t="s">
        <v>16</v>
      </c>
      <c r="BA233" s="33"/>
      <c r="BB233" s="33"/>
      <c r="BC233" s="33"/>
      <c r="BD233" s="33"/>
      <c r="BE233" s="33"/>
      <c r="CM233" s="47" t="n">
        <v>0.000196</v>
      </c>
      <c r="CP233" s="136" t="s">
        <v>270</v>
      </c>
      <c r="CS233" s="50"/>
      <c r="CT233" s="50"/>
      <c r="CU233" s="50"/>
      <c r="CV233" s="50"/>
      <c r="CW233" s="50"/>
      <c r="CX233" s="51" t="s">
        <v>26</v>
      </c>
      <c r="DB233" s="144" t="s">
        <v>245</v>
      </c>
      <c r="DC233" s="47" t="n">
        <v>2.9E-081</v>
      </c>
      <c r="DD233" s="53" t="s">
        <v>28</v>
      </c>
      <c r="DE233" s="54" t="s">
        <v>29</v>
      </c>
      <c r="DF233" s="55" t="s">
        <v>30</v>
      </c>
      <c r="DH233" s="56" t="s">
        <v>31</v>
      </c>
      <c r="DI233" s="57" t="s">
        <v>32</v>
      </c>
      <c r="DJ233" s="58"/>
      <c r="DK233" s="59" t="s">
        <v>33</v>
      </c>
      <c r="DL233" s="60" t="s">
        <v>34</v>
      </c>
      <c r="DN233" s="129" t="s">
        <v>185</v>
      </c>
      <c r="DO233" s="62" t="s">
        <v>36</v>
      </c>
      <c r="DP233" s="94" t="s">
        <v>80</v>
      </c>
      <c r="DQ233" s="64" t="s">
        <v>38</v>
      </c>
      <c r="DS233" s="65" t="s">
        <v>39</v>
      </c>
      <c r="DU233" s="66" t="s">
        <v>40</v>
      </c>
    </row>
    <row r="234" customFormat="false" ht="12" hidden="false" customHeight="false" outlineLevel="0" collapsed="false">
      <c r="A234" s="142"/>
      <c r="B234" s="140" t="s">
        <v>297</v>
      </c>
      <c r="C234" s="90" t="n">
        <v>0.00053</v>
      </c>
      <c r="D234" s="29"/>
      <c r="E234" s="67" t="s">
        <v>42</v>
      </c>
      <c r="F234" s="27" t="s">
        <v>8</v>
      </c>
      <c r="G234" s="5"/>
      <c r="H234" s="28" t="s">
        <v>9</v>
      </c>
      <c r="I234" s="29"/>
      <c r="J234" s="29"/>
      <c r="K234" s="29"/>
      <c r="L234" s="29"/>
      <c r="T234" s="30" t="n">
        <v>2.51E-196</v>
      </c>
      <c r="U234" s="72" t="s">
        <v>47</v>
      </c>
      <c r="V234" s="33"/>
      <c r="W234" s="33"/>
      <c r="X234" s="44" t="s">
        <v>21</v>
      </c>
      <c r="Y234" s="33"/>
      <c r="Z234" s="33"/>
      <c r="AA234" s="33"/>
      <c r="AB234" s="33"/>
      <c r="AC234" s="33"/>
      <c r="AD234" s="33"/>
      <c r="AE234" s="33"/>
      <c r="AF234" s="33"/>
      <c r="AG234" s="33"/>
      <c r="AH234" s="33"/>
      <c r="AI234" s="33"/>
      <c r="AJ234" s="33"/>
      <c r="AK234" s="33"/>
      <c r="AL234" s="33"/>
      <c r="AM234" s="33"/>
      <c r="AN234" s="33"/>
      <c r="AO234" s="33"/>
      <c r="AP234" s="33"/>
      <c r="AQ234" s="33"/>
      <c r="AR234" s="43" t="s">
        <v>20</v>
      </c>
      <c r="AS234" s="33"/>
      <c r="AT234" s="33"/>
      <c r="AU234" s="33"/>
      <c r="AV234" s="33"/>
      <c r="AW234" s="33"/>
      <c r="AX234" s="33"/>
      <c r="BA234" s="33"/>
      <c r="BB234" s="33"/>
      <c r="BC234" s="33"/>
      <c r="BD234" s="32" t="s">
        <v>11</v>
      </c>
      <c r="BF234" s="33"/>
      <c r="BG234" s="96" t="s">
        <v>90</v>
      </c>
      <c r="BH234" s="33"/>
      <c r="BI234" s="33"/>
      <c r="BJ234" s="33"/>
      <c r="BK234" s="33"/>
      <c r="BL234" s="33"/>
      <c r="CM234" s="47" t="n">
        <v>1.32E-010</v>
      </c>
      <c r="CP234" s="136" t="s">
        <v>270</v>
      </c>
      <c r="CS234" s="50"/>
      <c r="CT234" s="50"/>
      <c r="CU234" s="50"/>
      <c r="CV234" s="50"/>
      <c r="CW234" s="50"/>
      <c r="CX234" s="51" t="s">
        <v>26</v>
      </c>
      <c r="CZ234" s="136" t="s">
        <v>270</v>
      </c>
      <c r="DB234" s="144" t="s">
        <v>245</v>
      </c>
      <c r="DC234" s="47" t="n">
        <v>5.41E-098</v>
      </c>
      <c r="DD234" s="53" t="s">
        <v>28</v>
      </c>
      <c r="DE234" s="54" t="s">
        <v>29</v>
      </c>
      <c r="DF234" s="55" t="s">
        <v>30</v>
      </c>
      <c r="DH234" s="56" t="s">
        <v>31</v>
      </c>
      <c r="DI234" s="57" t="s">
        <v>32</v>
      </c>
      <c r="DJ234" s="58"/>
      <c r="DK234" s="59" t="s">
        <v>33</v>
      </c>
      <c r="DL234" s="60" t="s">
        <v>34</v>
      </c>
      <c r="DN234" s="129" t="s">
        <v>185</v>
      </c>
      <c r="DO234" s="62" t="s">
        <v>36</v>
      </c>
      <c r="DP234" s="94" t="s">
        <v>80</v>
      </c>
      <c r="DQ234" s="64" t="s">
        <v>38</v>
      </c>
      <c r="DS234" s="65" t="s">
        <v>39</v>
      </c>
      <c r="DU234" s="66" t="s">
        <v>40</v>
      </c>
    </row>
    <row r="235" customFormat="false" ht="12" hidden="false" customHeight="false" outlineLevel="0" collapsed="false">
      <c r="A235" s="142"/>
      <c r="B235" s="140" t="s">
        <v>298</v>
      </c>
      <c r="C235" s="25" t="n">
        <v>1.1E-008</v>
      </c>
      <c r="D235" s="26"/>
      <c r="E235" s="67" t="s">
        <v>42</v>
      </c>
      <c r="F235" s="5"/>
      <c r="G235" s="51" t="s">
        <v>67</v>
      </c>
      <c r="H235" s="28" t="s">
        <v>9</v>
      </c>
      <c r="I235" s="29"/>
      <c r="J235" s="29"/>
      <c r="K235" s="29"/>
      <c r="T235" s="30" t="n">
        <v>6.37E-190</v>
      </c>
      <c r="U235" s="33"/>
      <c r="V235" s="33"/>
      <c r="W235" s="33"/>
      <c r="X235" s="33"/>
      <c r="Y235" s="33"/>
      <c r="Z235" s="33"/>
      <c r="AA235" s="33"/>
      <c r="AB235" s="33"/>
      <c r="AC235" s="33"/>
      <c r="AD235" s="33"/>
      <c r="AE235" s="33"/>
      <c r="AF235" s="33"/>
      <c r="AG235" s="33"/>
      <c r="AH235" s="33"/>
      <c r="AI235" s="33"/>
      <c r="AJ235" s="33"/>
      <c r="AK235" s="33"/>
      <c r="AL235" s="33"/>
      <c r="AM235" s="33"/>
      <c r="AN235" s="33"/>
      <c r="AO235" s="33"/>
      <c r="AP235" s="33"/>
      <c r="AQ235" s="33"/>
      <c r="AR235" s="33"/>
      <c r="AS235" s="33"/>
      <c r="AT235" s="33"/>
      <c r="AU235" s="35" t="s">
        <v>12</v>
      </c>
      <c r="AV235" s="33"/>
      <c r="BA235" s="35" t="s">
        <v>12</v>
      </c>
      <c r="BB235" s="33"/>
      <c r="BC235" s="43" t="s">
        <v>20</v>
      </c>
      <c r="BD235" s="32" t="s">
        <v>11</v>
      </c>
      <c r="BF235" s="33"/>
      <c r="BG235" s="96" t="s">
        <v>90</v>
      </c>
      <c r="BH235" s="33"/>
      <c r="BI235" s="33"/>
      <c r="BJ235" s="33"/>
      <c r="BK235" s="33"/>
      <c r="BL235" s="33"/>
      <c r="CM235" s="47" t="n">
        <v>0.000135</v>
      </c>
      <c r="CS235" s="50"/>
      <c r="CT235" s="50"/>
      <c r="CU235" s="50"/>
      <c r="CV235" s="50"/>
      <c r="CW235" s="50"/>
      <c r="CX235" s="51" t="s">
        <v>26</v>
      </c>
      <c r="CZ235" s="136" t="s">
        <v>270</v>
      </c>
      <c r="DB235" s="144" t="s">
        <v>245</v>
      </c>
      <c r="DC235" s="47" t="n">
        <v>3.75E-097</v>
      </c>
      <c r="DD235" s="53" t="s">
        <v>28</v>
      </c>
      <c r="DE235" s="54" t="s">
        <v>29</v>
      </c>
      <c r="DF235" s="55" t="s">
        <v>30</v>
      </c>
      <c r="DH235" s="56" t="s">
        <v>31</v>
      </c>
      <c r="DI235" s="57" t="s">
        <v>32</v>
      </c>
      <c r="DJ235" s="58"/>
      <c r="DK235" s="59" t="s">
        <v>33</v>
      </c>
      <c r="DL235" s="60" t="s">
        <v>34</v>
      </c>
      <c r="DN235" s="129" t="s">
        <v>185</v>
      </c>
      <c r="DO235" s="62" t="s">
        <v>36</v>
      </c>
      <c r="DP235" s="94" t="s">
        <v>80</v>
      </c>
      <c r="DQ235" s="64" t="s">
        <v>38</v>
      </c>
      <c r="DS235" s="65" t="s">
        <v>39</v>
      </c>
      <c r="DU235" s="66" t="s">
        <v>40</v>
      </c>
    </row>
    <row r="236" customFormat="false" ht="12" hidden="false" customHeight="false" outlineLevel="0" collapsed="false">
      <c r="A236" s="142"/>
      <c r="B236" s="140" t="s">
        <v>299</v>
      </c>
      <c r="C236" s="90" t="n">
        <v>0.0049</v>
      </c>
      <c r="D236" s="29"/>
      <c r="E236" s="67" t="s">
        <v>42</v>
      </c>
      <c r="F236" s="27" t="s">
        <v>8</v>
      </c>
      <c r="G236" s="5"/>
      <c r="H236" s="28" t="s">
        <v>9</v>
      </c>
      <c r="I236" s="29"/>
      <c r="J236" s="29"/>
      <c r="K236" s="29"/>
      <c r="L236" s="29"/>
      <c r="T236" s="30" t="n">
        <v>2.47E-189</v>
      </c>
      <c r="U236" s="33"/>
      <c r="V236" s="33"/>
      <c r="W236" s="33"/>
      <c r="X236" s="33"/>
      <c r="Y236" s="33"/>
      <c r="Z236" s="33"/>
      <c r="AA236" s="33"/>
      <c r="AB236" s="33"/>
      <c r="AC236" s="33"/>
      <c r="AD236" s="33"/>
      <c r="AE236" s="33"/>
      <c r="AF236" s="33"/>
      <c r="AG236" s="33"/>
      <c r="AH236" s="33"/>
      <c r="AI236" s="33"/>
      <c r="AJ236" s="33"/>
      <c r="AK236" s="33"/>
      <c r="AL236" s="33"/>
      <c r="AM236" s="33"/>
      <c r="AN236" s="33"/>
      <c r="AO236" s="33"/>
      <c r="AP236" s="33"/>
      <c r="AQ236" s="33"/>
      <c r="AR236" s="33"/>
      <c r="AS236" s="33"/>
      <c r="AT236" s="68" t="s">
        <v>43</v>
      </c>
      <c r="AU236" s="35" t="s">
        <v>12</v>
      </c>
      <c r="AV236" s="33"/>
      <c r="BB236" s="46" t="s">
        <v>23</v>
      </c>
      <c r="BC236" s="40" t="s">
        <v>17</v>
      </c>
      <c r="BD236" s="33"/>
      <c r="BF236" s="33"/>
      <c r="BG236" s="96" t="s">
        <v>90</v>
      </c>
      <c r="BH236" s="33"/>
      <c r="BI236" s="33"/>
      <c r="BJ236" s="33"/>
      <c r="BK236" s="33"/>
      <c r="BL236" s="33"/>
      <c r="CM236" s="47" t="n">
        <v>1.95E-006</v>
      </c>
      <c r="CP236" s="136" t="s">
        <v>270</v>
      </c>
      <c r="CS236" s="50"/>
      <c r="CT236" s="50"/>
      <c r="CU236" s="50"/>
      <c r="CV236" s="50"/>
      <c r="CW236" s="50"/>
      <c r="CX236" s="51" t="s">
        <v>26</v>
      </c>
      <c r="DB236" s="144" t="s">
        <v>245</v>
      </c>
      <c r="DC236" s="47" t="n">
        <v>4.4E-098</v>
      </c>
      <c r="DD236" s="53" t="s">
        <v>28</v>
      </c>
      <c r="DE236" s="54" t="s">
        <v>29</v>
      </c>
      <c r="DF236" s="55" t="s">
        <v>30</v>
      </c>
      <c r="DH236" s="56" t="s">
        <v>31</v>
      </c>
      <c r="DI236" s="57" t="s">
        <v>32</v>
      </c>
      <c r="DJ236" s="58"/>
      <c r="DK236" s="59" t="s">
        <v>33</v>
      </c>
      <c r="DL236" s="60" t="s">
        <v>34</v>
      </c>
      <c r="DN236" s="129" t="s">
        <v>185</v>
      </c>
      <c r="DO236" s="62" t="s">
        <v>36</v>
      </c>
      <c r="DP236" s="94" t="s">
        <v>80</v>
      </c>
      <c r="DQ236" s="64" t="s">
        <v>38</v>
      </c>
      <c r="DS236" s="65" t="s">
        <v>39</v>
      </c>
      <c r="DV236" s="57" t="s">
        <v>127</v>
      </c>
    </row>
    <row r="237" customFormat="false" ht="12" hidden="false" customHeight="false" outlineLevel="0" collapsed="false">
      <c r="A237" s="142"/>
      <c r="B237" s="140" t="s">
        <v>300</v>
      </c>
      <c r="C237" s="25" t="n">
        <v>9.3E-005</v>
      </c>
      <c r="D237" s="26"/>
      <c r="E237" s="67" t="s">
        <v>42</v>
      </c>
      <c r="F237" s="27" t="s">
        <v>8</v>
      </c>
      <c r="G237" s="5"/>
      <c r="H237" s="28" t="s">
        <v>9</v>
      </c>
      <c r="I237" s="29"/>
      <c r="J237" s="29"/>
      <c r="K237" s="29"/>
      <c r="T237" s="30" t="n">
        <v>3.03E-178</v>
      </c>
      <c r="U237" s="33"/>
      <c r="V237" s="33"/>
      <c r="W237" s="33"/>
      <c r="X237" s="33"/>
      <c r="Y237" s="33"/>
      <c r="Z237" s="33"/>
      <c r="AA237" s="33"/>
      <c r="AB237" s="33"/>
      <c r="AC237" s="33"/>
      <c r="AD237" s="33"/>
      <c r="AE237" s="46" t="s">
        <v>23</v>
      </c>
      <c r="AF237" s="35" t="s">
        <v>12</v>
      </c>
      <c r="AH237" s="33"/>
      <c r="AI237" s="33"/>
      <c r="AJ237" s="33"/>
      <c r="AL237" s="69" t="s">
        <v>44</v>
      </c>
      <c r="AM237" s="33"/>
      <c r="AN237" s="33"/>
      <c r="AO237" s="33"/>
      <c r="AP237" s="33"/>
      <c r="AS237" s="33"/>
      <c r="AT237" s="33"/>
      <c r="AU237" s="35" t="s">
        <v>12</v>
      </c>
      <c r="AV237" s="33"/>
      <c r="AW237" s="33"/>
      <c r="AX237" s="33"/>
      <c r="AY237" s="33"/>
      <c r="AZ237" s="33"/>
      <c r="BA237" s="37" t="s">
        <v>14</v>
      </c>
      <c r="CM237" s="47" t="n">
        <v>1.86E-185</v>
      </c>
      <c r="CN237" s="48" t="s">
        <v>24</v>
      </c>
      <c r="CP237" s="136" t="s">
        <v>270</v>
      </c>
      <c r="CS237" s="50"/>
      <c r="CT237" s="50"/>
      <c r="CU237" s="50"/>
      <c r="CV237" s="50"/>
      <c r="CW237" s="50"/>
      <c r="CX237" s="51" t="s">
        <v>26</v>
      </c>
      <c r="DB237" s="144" t="s">
        <v>245</v>
      </c>
      <c r="DC237" s="47" t="n">
        <v>1.63E-102</v>
      </c>
      <c r="DD237" s="53" t="s">
        <v>28</v>
      </c>
      <c r="DE237" s="54" t="s">
        <v>29</v>
      </c>
      <c r="DF237" s="55" t="s">
        <v>30</v>
      </c>
      <c r="DH237" s="56" t="s">
        <v>31</v>
      </c>
      <c r="DI237" s="57" t="s">
        <v>32</v>
      </c>
      <c r="DJ237" s="58"/>
      <c r="DK237" s="59" t="s">
        <v>33</v>
      </c>
      <c r="DL237" s="60" t="s">
        <v>34</v>
      </c>
      <c r="DN237" s="129" t="s">
        <v>185</v>
      </c>
      <c r="DO237" s="62" t="s">
        <v>36</v>
      </c>
      <c r="DP237" s="94" t="s">
        <v>80</v>
      </c>
      <c r="DQ237" s="64" t="s">
        <v>38</v>
      </c>
      <c r="DS237" s="65" t="s">
        <v>39</v>
      </c>
      <c r="DU237" s="66" t="s">
        <v>40</v>
      </c>
    </row>
    <row r="238" customFormat="false" ht="12" hidden="false" customHeight="false" outlineLevel="0" collapsed="false">
      <c r="A238" s="142"/>
      <c r="B238" s="140" t="s">
        <v>301</v>
      </c>
      <c r="C238" s="90" t="n">
        <v>0.00067</v>
      </c>
      <c r="D238" s="29"/>
      <c r="E238" s="29"/>
      <c r="F238" s="27" t="s">
        <v>8</v>
      </c>
      <c r="G238" s="5"/>
      <c r="H238" s="28" t="s">
        <v>9</v>
      </c>
      <c r="I238" s="29"/>
      <c r="J238" s="29"/>
      <c r="K238" s="29"/>
      <c r="T238" s="30" t="n">
        <v>1.17E-169</v>
      </c>
      <c r="U238" s="33"/>
      <c r="V238" s="33"/>
      <c r="W238" s="33"/>
      <c r="X238" s="33"/>
      <c r="Y238" s="33"/>
      <c r="Z238" s="33"/>
      <c r="AA238" s="33"/>
      <c r="AB238" s="33"/>
      <c r="AC238" s="33"/>
      <c r="AD238" s="33"/>
      <c r="AE238" s="33"/>
      <c r="AF238" s="33"/>
      <c r="AG238" s="33"/>
      <c r="AH238" s="33"/>
      <c r="AI238" s="33"/>
      <c r="AJ238" s="33"/>
      <c r="AK238" s="33"/>
      <c r="AL238" s="33"/>
      <c r="AM238" s="33"/>
      <c r="AN238" s="33"/>
      <c r="AO238" s="33"/>
      <c r="AS238" s="46" t="s">
        <v>23</v>
      </c>
      <c r="AU238" s="35" t="s">
        <v>12</v>
      </c>
      <c r="BG238" s="96" t="s">
        <v>90</v>
      </c>
      <c r="BH238" s="76" t="s">
        <v>53</v>
      </c>
      <c r="BI238" s="37" t="s">
        <v>14</v>
      </c>
      <c r="CM238" s="47" t="n">
        <v>4.5E-019</v>
      </c>
      <c r="CN238" s="48" t="s">
        <v>24</v>
      </c>
      <c r="CP238" s="136" t="s">
        <v>270</v>
      </c>
      <c r="CS238" s="50"/>
      <c r="CT238" s="50"/>
      <c r="CU238" s="50"/>
      <c r="CV238" s="50"/>
      <c r="CW238" s="50"/>
      <c r="CX238" s="51" t="s">
        <v>26</v>
      </c>
      <c r="DB238" s="144" t="s">
        <v>245</v>
      </c>
      <c r="DC238" s="47" t="n">
        <v>1.41E-095</v>
      </c>
      <c r="DD238" s="53" t="s">
        <v>28</v>
      </c>
      <c r="DE238" s="54" t="s">
        <v>29</v>
      </c>
      <c r="DF238" s="55" t="s">
        <v>30</v>
      </c>
      <c r="DH238" s="56" t="s">
        <v>31</v>
      </c>
      <c r="DI238" s="57" t="s">
        <v>32</v>
      </c>
      <c r="DJ238" s="58"/>
      <c r="DK238" s="59" t="s">
        <v>33</v>
      </c>
      <c r="DL238" s="60" t="s">
        <v>34</v>
      </c>
      <c r="DN238" s="129" t="s">
        <v>185</v>
      </c>
      <c r="DO238" s="62" t="s">
        <v>36</v>
      </c>
      <c r="DP238" s="94" t="s">
        <v>80</v>
      </c>
      <c r="DQ238" s="64" t="s">
        <v>38</v>
      </c>
      <c r="DS238" s="65" t="s">
        <v>39</v>
      </c>
      <c r="DU238" s="66" t="s">
        <v>40</v>
      </c>
    </row>
    <row r="239" customFormat="false" ht="12" hidden="false" customHeight="false" outlineLevel="0" collapsed="false">
      <c r="A239" s="142"/>
      <c r="B239" s="140" t="s">
        <v>302</v>
      </c>
      <c r="C239" s="25" t="n">
        <v>4.1E-007</v>
      </c>
      <c r="D239" s="26"/>
      <c r="E239" s="67" t="s">
        <v>42</v>
      </c>
      <c r="F239" s="27" t="s">
        <v>8</v>
      </c>
      <c r="G239" s="5"/>
      <c r="H239" s="28" t="s">
        <v>9</v>
      </c>
      <c r="I239" s="29"/>
      <c r="J239" s="29"/>
      <c r="K239" s="29"/>
      <c r="T239" s="30" t="n">
        <v>1.96E-182</v>
      </c>
      <c r="U239" s="33"/>
      <c r="V239" s="33"/>
      <c r="W239" s="33"/>
      <c r="Y239" s="68" t="s">
        <v>43</v>
      </c>
      <c r="Z239" s="33"/>
      <c r="AA239" s="33"/>
      <c r="AB239" s="33"/>
      <c r="AC239" s="33"/>
      <c r="AD239" s="33"/>
      <c r="AE239" s="33"/>
      <c r="AF239" s="35" t="s">
        <v>12</v>
      </c>
      <c r="AG239" s="33"/>
      <c r="AI239" s="33"/>
      <c r="AJ239" s="33"/>
      <c r="AK239" s="33"/>
      <c r="AL239" s="33"/>
      <c r="AM239" s="33"/>
      <c r="AN239" s="33"/>
      <c r="AO239" s="33"/>
      <c r="AP239" s="73" t="s">
        <v>49</v>
      </c>
      <c r="AQ239" s="68" t="s">
        <v>43</v>
      </c>
      <c r="AR239" s="37" t="s">
        <v>14</v>
      </c>
      <c r="AS239" s="33"/>
      <c r="AT239" s="33"/>
      <c r="AU239" s="33"/>
      <c r="AV239" s="33"/>
      <c r="AW239" s="33"/>
      <c r="AX239" s="33"/>
      <c r="AY239" s="33"/>
      <c r="AZ239" s="33"/>
      <c r="BA239" s="33"/>
      <c r="BB239" s="33"/>
      <c r="BC239" s="33"/>
      <c r="BD239" s="33"/>
      <c r="BE239" s="33"/>
      <c r="CM239" s="47" t="n">
        <v>5.8E-013</v>
      </c>
      <c r="CN239" s="48" t="s">
        <v>24</v>
      </c>
      <c r="CP239" s="136" t="s">
        <v>270</v>
      </c>
      <c r="CS239" s="50"/>
      <c r="CT239" s="50"/>
      <c r="CU239" s="50"/>
      <c r="CV239" s="50"/>
      <c r="CW239" s="50"/>
      <c r="CX239" s="51" t="s">
        <v>26</v>
      </c>
      <c r="DB239" s="144" t="s">
        <v>245</v>
      </c>
      <c r="DC239" s="47" t="n">
        <v>1.28E-092</v>
      </c>
      <c r="DD239" s="53" t="s">
        <v>28</v>
      </c>
      <c r="DE239" s="54" t="s">
        <v>29</v>
      </c>
      <c r="DF239" s="55" t="s">
        <v>30</v>
      </c>
      <c r="DH239" s="56" t="s">
        <v>31</v>
      </c>
      <c r="DI239" s="57" t="s">
        <v>32</v>
      </c>
      <c r="DJ239" s="58"/>
      <c r="DK239" s="59" t="s">
        <v>33</v>
      </c>
      <c r="DL239" s="60" t="s">
        <v>34</v>
      </c>
      <c r="DN239" s="129" t="s">
        <v>185</v>
      </c>
      <c r="DO239" s="62" t="s">
        <v>36</v>
      </c>
      <c r="DP239" s="94" t="s">
        <v>80</v>
      </c>
      <c r="DQ239" s="64" t="s">
        <v>38</v>
      </c>
      <c r="DS239" s="65" t="s">
        <v>39</v>
      </c>
      <c r="DU239" s="66" t="s">
        <v>40</v>
      </c>
    </row>
    <row r="240" customFormat="false" ht="12" hidden="false" customHeight="false" outlineLevel="0" collapsed="false">
      <c r="A240" s="142"/>
      <c r="B240" s="140" t="s">
        <v>303</v>
      </c>
      <c r="C240" s="90" t="n">
        <v>0.00029</v>
      </c>
      <c r="D240" s="29"/>
      <c r="E240" s="29"/>
      <c r="F240" s="27" t="s">
        <v>8</v>
      </c>
      <c r="G240" s="5"/>
      <c r="H240" s="28" t="s">
        <v>9</v>
      </c>
      <c r="I240" s="29"/>
      <c r="J240" s="106"/>
      <c r="K240" s="29"/>
      <c r="T240" s="30" t="n">
        <v>1.7E-171</v>
      </c>
      <c r="V240" s="33"/>
      <c r="W240" s="33"/>
      <c r="Y240" s="33"/>
      <c r="Z240" s="33"/>
      <c r="AA240" s="33"/>
      <c r="AB240" s="33"/>
      <c r="AC240" s="33"/>
      <c r="AD240" s="33"/>
      <c r="AE240" s="33"/>
      <c r="AF240" s="35" t="s">
        <v>12</v>
      </c>
      <c r="AG240" s="33"/>
      <c r="AH240" s="33"/>
      <c r="AI240" s="33"/>
      <c r="AJ240" s="33"/>
      <c r="AK240" s="33"/>
      <c r="AL240" s="33"/>
      <c r="AM240" s="33"/>
      <c r="AN240" s="33"/>
      <c r="AO240" s="33"/>
      <c r="AQ240" s="33"/>
      <c r="AR240" s="33"/>
      <c r="AS240" s="33"/>
      <c r="AT240" s="33"/>
      <c r="AU240" s="35" t="s">
        <v>12</v>
      </c>
      <c r="AV240" s="33"/>
      <c r="AW240" s="33"/>
      <c r="AX240" s="33"/>
      <c r="AY240" s="69" t="s">
        <v>44</v>
      </c>
      <c r="AZ240" s="68" t="s">
        <v>43</v>
      </c>
      <c r="BA240" s="33"/>
      <c r="BB240" s="33"/>
      <c r="BC240" s="33"/>
      <c r="BD240" s="33"/>
      <c r="BE240" s="33"/>
      <c r="BG240" s="96" t="s">
        <v>90</v>
      </c>
      <c r="CM240" s="47" t="n">
        <v>1.53E-010</v>
      </c>
      <c r="CN240" s="48" t="s">
        <v>24</v>
      </c>
      <c r="CP240" s="136" t="s">
        <v>270</v>
      </c>
      <c r="CS240" s="50"/>
      <c r="CT240" s="50"/>
      <c r="CU240" s="50"/>
      <c r="CV240" s="50"/>
      <c r="CW240" s="50"/>
      <c r="CX240" s="51" t="s">
        <v>26</v>
      </c>
      <c r="CY240" s="135" t="s">
        <v>250</v>
      </c>
      <c r="DB240" s="144" t="s">
        <v>245</v>
      </c>
      <c r="DC240" s="47" t="n">
        <v>9.27E-089</v>
      </c>
      <c r="DD240" s="53" t="s">
        <v>28</v>
      </c>
      <c r="DE240" s="54" t="s">
        <v>29</v>
      </c>
      <c r="DF240" s="55" t="s">
        <v>30</v>
      </c>
      <c r="DH240" s="56" t="s">
        <v>31</v>
      </c>
      <c r="DI240" s="57" t="s">
        <v>32</v>
      </c>
      <c r="DJ240" s="58"/>
      <c r="DK240" s="59" t="s">
        <v>33</v>
      </c>
      <c r="DL240" s="60" t="s">
        <v>34</v>
      </c>
      <c r="DN240" s="129" t="s">
        <v>185</v>
      </c>
      <c r="DO240" s="62" t="s">
        <v>36</v>
      </c>
      <c r="DP240" s="94" t="s">
        <v>80</v>
      </c>
      <c r="DQ240" s="64" t="s">
        <v>38</v>
      </c>
      <c r="DS240" s="65" t="s">
        <v>39</v>
      </c>
      <c r="DU240" s="75"/>
    </row>
    <row r="241" customFormat="false" ht="12" hidden="false" customHeight="false" outlineLevel="0" collapsed="false">
      <c r="A241" s="142"/>
      <c r="B241" s="140" t="s">
        <v>304</v>
      </c>
      <c r="C241" s="25" t="n">
        <v>2E-006</v>
      </c>
      <c r="D241" s="26"/>
      <c r="E241" s="67" t="s">
        <v>42</v>
      </c>
      <c r="F241" s="27" t="s">
        <v>8</v>
      </c>
      <c r="G241" s="5"/>
      <c r="H241" s="28" t="s">
        <v>9</v>
      </c>
      <c r="I241" s="131" t="s">
        <v>208</v>
      </c>
      <c r="J241" s="29"/>
      <c r="K241" s="29"/>
      <c r="T241" s="30" t="n">
        <v>1.06E-171</v>
      </c>
      <c r="U241" s="33"/>
      <c r="X241" s="77" t="s">
        <v>54</v>
      </c>
      <c r="Y241" s="38" t="s">
        <v>15</v>
      </c>
      <c r="Z241" s="43" t="s">
        <v>20</v>
      </c>
      <c r="AA241" s="76" t="s">
        <v>53</v>
      </c>
      <c r="AB241" s="96" t="s">
        <v>90</v>
      </c>
      <c r="AC241" s="77" t="s">
        <v>54</v>
      </c>
      <c r="AD241" s="69" t="s">
        <v>44</v>
      </c>
      <c r="AE241" s="69" t="s">
        <v>44</v>
      </c>
      <c r="AG241" s="76" t="s">
        <v>53</v>
      </c>
      <c r="AH241" s="40" t="s">
        <v>17</v>
      </c>
      <c r="AI241" s="37" t="s">
        <v>14</v>
      </c>
      <c r="AJ241" s="33"/>
      <c r="AK241" s="33"/>
      <c r="AL241" s="33"/>
      <c r="AM241" s="33"/>
      <c r="AN241" s="33"/>
      <c r="AO241" s="33"/>
      <c r="AP241" s="73" t="s">
        <v>49</v>
      </c>
      <c r="AQ241" s="69" t="s">
        <v>44</v>
      </c>
      <c r="AR241" s="35" t="s">
        <v>12</v>
      </c>
      <c r="AS241" s="46" t="s">
        <v>23</v>
      </c>
      <c r="BA241" s="33"/>
      <c r="BB241" s="33"/>
      <c r="BC241" s="33"/>
      <c r="BD241" s="33"/>
      <c r="BE241" s="33"/>
      <c r="BG241" s="96" t="s">
        <v>90</v>
      </c>
      <c r="CM241" s="47" t="n">
        <v>1.83E-016</v>
      </c>
      <c r="CS241" s="50"/>
      <c r="CT241" s="50"/>
      <c r="CU241" s="50"/>
      <c r="CV241" s="50"/>
      <c r="CW241" s="50"/>
      <c r="CX241" s="51" t="s">
        <v>26</v>
      </c>
      <c r="CZ241" s="136" t="s">
        <v>270</v>
      </c>
      <c r="DA241" s="83" t="s">
        <v>68</v>
      </c>
      <c r="DC241" s="47" t="n">
        <v>7.33E-067</v>
      </c>
      <c r="DD241" s="53" t="s">
        <v>28</v>
      </c>
      <c r="DF241" s="55" t="s">
        <v>30</v>
      </c>
      <c r="DH241" s="56" t="s">
        <v>31</v>
      </c>
      <c r="DI241" s="57" t="s">
        <v>32</v>
      </c>
      <c r="DJ241" s="58"/>
      <c r="DK241" s="59" t="s">
        <v>33</v>
      </c>
      <c r="DL241" s="60" t="s">
        <v>34</v>
      </c>
      <c r="DM241" s="57" t="s">
        <v>127</v>
      </c>
      <c r="DO241" s="62" t="s">
        <v>36</v>
      </c>
      <c r="DP241" s="94" t="s">
        <v>80</v>
      </c>
      <c r="DV241" s="55" t="s">
        <v>195</v>
      </c>
    </row>
    <row r="242" customFormat="false" ht="12" hidden="false" customHeight="false" outlineLevel="0" collapsed="false">
      <c r="A242" s="142"/>
      <c r="B242" s="140" t="s">
        <v>305</v>
      </c>
      <c r="C242" s="25" t="n">
        <v>1.1E-012</v>
      </c>
      <c r="D242" s="26"/>
      <c r="E242" s="67" t="s">
        <v>42</v>
      </c>
      <c r="F242" s="27" t="s">
        <v>8</v>
      </c>
      <c r="G242" s="51" t="s">
        <v>67</v>
      </c>
      <c r="H242" s="28" t="s">
        <v>9</v>
      </c>
      <c r="I242" s="131" t="s">
        <v>208</v>
      </c>
      <c r="J242" s="29"/>
      <c r="K242" s="29"/>
      <c r="L242" s="29"/>
      <c r="T242" s="30" t="n">
        <v>1.06E-223</v>
      </c>
      <c r="U242" s="33"/>
      <c r="V242" s="33"/>
      <c r="W242" s="33"/>
      <c r="X242" s="33"/>
      <c r="Y242" s="77" t="s">
        <v>54</v>
      </c>
      <c r="Z242" s="81" t="s">
        <v>61</v>
      </c>
      <c r="AA242" s="37" t="s">
        <v>14</v>
      </c>
      <c r="AB242" s="33"/>
      <c r="AC242" s="33"/>
      <c r="AD242" s="33"/>
      <c r="AE242" s="33"/>
      <c r="AF242" s="33"/>
      <c r="AH242" s="41" t="s">
        <v>18</v>
      </c>
      <c r="AI242" s="76" t="s">
        <v>53</v>
      </c>
      <c r="AJ242" s="46" t="s">
        <v>23</v>
      </c>
      <c r="AK242" s="71" t="s">
        <v>46</v>
      </c>
      <c r="AL242" s="71" t="s">
        <v>46</v>
      </c>
      <c r="AM242" s="77" t="s">
        <v>54</v>
      </c>
      <c r="AN242" s="76" t="s">
        <v>53</v>
      </c>
      <c r="AR242" s="35" t="s">
        <v>12</v>
      </c>
      <c r="AS242" s="46" t="s">
        <v>23</v>
      </c>
      <c r="AW242" s="69" t="s">
        <v>44</v>
      </c>
      <c r="AX242" s="69" t="s">
        <v>44</v>
      </c>
      <c r="AZ242" s="35" t="s">
        <v>12</v>
      </c>
      <c r="BB242" s="33"/>
      <c r="BC242" s="46" t="s">
        <v>23</v>
      </c>
      <c r="BD242" s="33"/>
      <c r="BG242" s="96" t="s">
        <v>90</v>
      </c>
      <c r="BH242" s="33"/>
      <c r="BI242" s="33"/>
      <c r="BJ242" s="33"/>
      <c r="BK242" s="33"/>
      <c r="BL242" s="33"/>
      <c r="CM242" s="47" t="n">
        <v>2.12E-013</v>
      </c>
      <c r="CS242" s="50"/>
      <c r="CT242" s="50"/>
      <c r="CU242" s="50"/>
      <c r="CV242" s="50"/>
      <c r="CW242" s="50"/>
      <c r="CX242" s="51" t="s">
        <v>26</v>
      </c>
      <c r="CY242" s="48" t="s">
        <v>24</v>
      </c>
      <c r="CZ242" s="136" t="s">
        <v>270</v>
      </c>
      <c r="DA242" s="83" t="s">
        <v>68</v>
      </c>
      <c r="DC242" s="47" t="n">
        <v>2.79E-061</v>
      </c>
      <c r="DD242" s="53" t="s">
        <v>28</v>
      </c>
      <c r="DF242" s="55" t="s">
        <v>30</v>
      </c>
      <c r="DH242" s="56" t="s">
        <v>31</v>
      </c>
      <c r="DI242" s="57" t="s">
        <v>32</v>
      </c>
      <c r="DJ242" s="58"/>
      <c r="DK242" s="59" t="s">
        <v>33</v>
      </c>
      <c r="DL242" s="60" t="s">
        <v>34</v>
      </c>
      <c r="DN242" s="129" t="s">
        <v>185</v>
      </c>
      <c r="DO242" s="62" t="s">
        <v>36</v>
      </c>
      <c r="DP242" s="94" t="s">
        <v>80</v>
      </c>
      <c r="DR242" s="75"/>
    </row>
    <row r="243" customFormat="false" ht="12" hidden="false" customHeight="false" outlineLevel="0" collapsed="false">
      <c r="A243" s="142"/>
      <c r="B243" s="140" t="s">
        <v>306</v>
      </c>
      <c r="C243" s="25" t="n">
        <v>1.2E-012</v>
      </c>
      <c r="D243" s="26"/>
      <c r="E243" s="67" t="s">
        <v>42</v>
      </c>
      <c r="F243" s="27" t="s">
        <v>8</v>
      </c>
      <c r="G243" s="5"/>
      <c r="H243" s="28" t="s">
        <v>9</v>
      </c>
      <c r="I243" s="131" t="s">
        <v>208</v>
      </c>
      <c r="J243" s="145" t="s">
        <v>307</v>
      </c>
      <c r="T243" s="30" t="n">
        <v>1.77E-184</v>
      </c>
      <c r="U243" s="33"/>
      <c r="V243" s="33"/>
      <c r="W243" s="33"/>
      <c r="X243" s="77" t="s">
        <v>54</v>
      </c>
      <c r="Y243" s="78" t="s">
        <v>55</v>
      </c>
      <c r="Z243" s="43" t="s">
        <v>20</v>
      </c>
      <c r="AB243" s="41" t="s">
        <v>18</v>
      </c>
      <c r="AC243" s="81" t="s">
        <v>61</v>
      </c>
      <c r="AD243" s="69" t="s">
        <v>44</v>
      </c>
      <c r="AE243" s="46" t="s">
        <v>23</v>
      </c>
      <c r="AI243" s="39" t="s">
        <v>16</v>
      </c>
      <c r="AJ243" s="33"/>
      <c r="AK243" s="69" t="s">
        <v>44</v>
      </c>
      <c r="AL243" s="69" t="s">
        <v>44</v>
      </c>
      <c r="AM243" s="69" t="s">
        <v>44</v>
      </c>
      <c r="AO243" s="73" t="s">
        <v>49</v>
      </c>
      <c r="AP243" s="73" t="s">
        <v>49</v>
      </c>
      <c r="AS243" s="46" t="s">
        <v>23</v>
      </c>
      <c r="AT243" s="33"/>
      <c r="AV243" s="70" t="s">
        <v>45</v>
      </c>
      <c r="AX243" s="73" t="s">
        <v>49</v>
      </c>
      <c r="AY243" s="43" t="s">
        <v>20</v>
      </c>
      <c r="AZ243" s="33"/>
      <c r="BB243" s="46" t="s">
        <v>23</v>
      </c>
      <c r="BG243" s="96" t="s">
        <v>90</v>
      </c>
      <c r="CM243" s="47" t="n">
        <v>1.27E-005</v>
      </c>
      <c r="CR243" s="50"/>
      <c r="CS243" s="50"/>
      <c r="CT243" s="50"/>
      <c r="CU243" s="50"/>
      <c r="CV243" s="50"/>
      <c r="CW243" s="50"/>
      <c r="CX243" s="51" t="s">
        <v>26</v>
      </c>
      <c r="CY243" s="67" t="s">
        <v>265</v>
      </c>
      <c r="CZ243" s="49" t="s">
        <v>25</v>
      </c>
      <c r="DC243" s="47" t="n">
        <v>4.8E-081</v>
      </c>
      <c r="DD243" s="53" t="s">
        <v>28</v>
      </c>
      <c r="DF243" s="55" t="s">
        <v>30</v>
      </c>
      <c r="DH243" s="56" t="s">
        <v>31</v>
      </c>
      <c r="DI243" s="57" t="s">
        <v>32</v>
      </c>
      <c r="DJ243" s="58"/>
      <c r="DK243" s="59" t="s">
        <v>33</v>
      </c>
      <c r="DL243" s="60" t="s">
        <v>34</v>
      </c>
      <c r="DN243" s="129" t="s">
        <v>185</v>
      </c>
      <c r="DO243" s="62" t="s">
        <v>36</v>
      </c>
      <c r="DP243" s="94" t="s">
        <v>80</v>
      </c>
      <c r="DQ243" s="64" t="s">
        <v>38</v>
      </c>
      <c r="DV243" s="55" t="s">
        <v>195</v>
      </c>
    </row>
    <row r="244" customFormat="false" ht="12" hidden="false" customHeight="false" outlineLevel="0" collapsed="false">
      <c r="A244" s="142"/>
      <c r="B244" s="140" t="s">
        <v>308</v>
      </c>
      <c r="C244" s="25" t="n">
        <v>8.4E-015</v>
      </c>
      <c r="D244" s="26"/>
      <c r="E244" s="67" t="s">
        <v>42</v>
      </c>
      <c r="F244" s="27" t="s">
        <v>8</v>
      </c>
      <c r="G244" s="51" t="s">
        <v>67</v>
      </c>
      <c r="H244" s="28" t="s">
        <v>9</v>
      </c>
      <c r="I244" s="131" t="s">
        <v>208</v>
      </c>
      <c r="J244" s="29"/>
      <c r="K244" s="29"/>
      <c r="T244" s="30" t="n">
        <v>6.16E-184</v>
      </c>
      <c r="U244" s="33"/>
      <c r="V244" s="33"/>
      <c r="W244" s="33"/>
      <c r="X244" s="33"/>
      <c r="Y244" s="33"/>
      <c r="Z244" s="33"/>
      <c r="AA244" s="33"/>
      <c r="AB244" s="33"/>
      <c r="AC244" s="33"/>
      <c r="AD244" s="33"/>
      <c r="AE244" s="33"/>
      <c r="AF244" s="33"/>
      <c r="AG244" s="33"/>
      <c r="AH244" s="33"/>
      <c r="AI244" s="33"/>
      <c r="AJ244" s="33"/>
      <c r="AK244" s="33"/>
      <c r="AL244" s="33"/>
      <c r="AM244" s="33"/>
      <c r="AN244" s="33"/>
      <c r="AO244" s="33"/>
      <c r="AP244" s="32" t="s">
        <v>11</v>
      </c>
      <c r="AQ244" s="44" t="s">
        <v>21</v>
      </c>
      <c r="AR244" s="38" t="s">
        <v>15</v>
      </c>
      <c r="AS244" s="33"/>
      <c r="AT244" s="43" t="s">
        <v>20</v>
      </c>
      <c r="AU244" s="35" t="s">
        <v>12</v>
      </c>
      <c r="AV244" s="33"/>
      <c r="AY244" s="33"/>
      <c r="AZ244" s="35" t="s">
        <v>12</v>
      </c>
      <c r="BB244" s="32" t="s">
        <v>11</v>
      </c>
      <c r="BC244" s="43" t="s">
        <v>20</v>
      </c>
      <c r="BD244" s="33"/>
      <c r="BE244" s="38" t="s">
        <v>15</v>
      </c>
      <c r="BG244" s="96" t="s">
        <v>90</v>
      </c>
      <c r="BH244" s="33"/>
      <c r="BI244" s="33"/>
      <c r="BJ244" s="33"/>
      <c r="BK244" s="33"/>
      <c r="CM244" s="47" t="n">
        <v>4.96E-014</v>
      </c>
      <c r="CN244" s="48" t="s">
        <v>24</v>
      </c>
      <c r="CP244" s="136" t="s">
        <v>270</v>
      </c>
      <c r="CS244" s="50"/>
      <c r="CT244" s="50"/>
      <c r="CU244" s="50"/>
      <c r="CV244" s="50"/>
      <c r="CW244" s="50"/>
      <c r="CX244" s="51" t="s">
        <v>26</v>
      </c>
      <c r="CY244" s="50"/>
      <c r="CZ244" s="50"/>
      <c r="DA244" s="83" t="s">
        <v>68</v>
      </c>
      <c r="DC244" s="47" t="n">
        <v>3.26E-100</v>
      </c>
      <c r="DD244" s="53" t="s">
        <v>28</v>
      </c>
      <c r="DE244" s="54" t="s">
        <v>29</v>
      </c>
      <c r="DF244" s="55" t="s">
        <v>30</v>
      </c>
      <c r="DH244" s="56" t="s">
        <v>31</v>
      </c>
      <c r="DI244" s="57" t="s">
        <v>32</v>
      </c>
      <c r="DJ244" s="58"/>
      <c r="DK244" s="59" t="s">
        <v>33</v>
      </c>
      <c r="DL244" s="60" t="s">
        <v>34</v>
      </c>
      <c r="DN244" s="129" t="s">
        <v>185</v>
      </c>
      <c r="DO244" s="62" t="s">
        <v>36</v>
      </c>
      <c r="DP244" s="94" t="s">
        <v>80</v>
      </c>
      <c r="DQ244" s="64" t="s">
        <v>38</v>
      </c>
      <c r="DS244" s="65" t="s">
        <v>39</v>
      </c>
      <c r="DV244" s="55" t="s">
        <v>195</v>
      </c>
    </row>
    <row r="245" customFormat="false" ht="12" hidden="false" customHeight="false" outlineLevel="0" collapsed="false">
      <c r="A245" s="142"/>
      <c r="B245" s="140" t="s">
        <v>309</v>
      </c>
      <c r="C245" s="25" t="n">
        <v>7.4E-018</v>
      </c>
      <c r="D245" s="26"/>
      <c r="E245" s="67" t="s">
        <v>42</v>
      </c>
      <c r="F245" s="27" t="s">
        <v>8</v>
      </c>
      <c r="G245" s="51" t="s">
        <v>67</v>
      </c>
      <c r="H245" s="28" t="s">
        <v>9</v>
      </c>
      <c r="I245" s="131" t="s">
        <v>208</v>
      </c>
      <c r="J245" s="29"/>
      <c r="K245" s="29"/>
      <c r="T245" s="30" t="n">
        <v>2.52E-202</v>
      </c>
      <c r="U245" s="33"/>
      <c r="V245" s="33"/>
      <c r="W245" s="33"/>
      <c r="X245" s="33"/>
      <c r="Y245" s="33"/>
      <c r="Z245" s="33"/>
      <c r="AA245" s="33"/>
      <c r="AB245" s="33"/>
      <c r="AC245" s="33"/>
      <c r="AD245" s="33"/>
      <c r="AE245" s="33"/>
      <c r="AF245" s="33"/>
      <c r="AG245" s="33"/>
      <c r="AH245" s="33"/>
      <c r="AI245" s="33"/>
      <c r="AJ245" s="33"/>
      <c r="AK245" s="33"/>
      <c r="AL245" s="33"/>
      <c r="AM245" s="33"/>
      <c r="AN245" s="33"/>
      <c r="AP245" s="32" t="s">
        <v>11</v>
      </c>
      <c r="AQ245" s="40" t="s">
        <v>17</v>
      </c>
      <c r="AT245" s="43" t="s">
        <v>20</v>
      </c>
      <c r="AU245" s="33"/>
      <c r="AV245" s="33"/>
      <c r="AW245" s="68" t="s">
        <v>43</v>
      </c>
      <c r="AX245" s="36" t="s">
        <v>13</v>
      </c>
      <c r="AY245" s="43" t="s">
        <v>20</v>
      </c>
      <c r="AZ245" s="33"/>
      <c r="BA245" s="33"/>
      <c r="BB245" s="33"/>
      <c r="BC245" s="46" t="s">
        <v>23</v>
      </c>
      <c r="BD245" s="33"/>
      <c r="BF245" s="33"/>
      <c r="BG245" s="96" t="s">
        <v>90</v>
      </c>
      <c r="BH245" s="33"/>
      <c r="BI245" s="33"/>
      <c r="BJ245" s="33"/>
      <c r="BK245" s="33"/>
      <c r="BL245" s="33"/>
      <c r="CM245" s="47" t="n">
        <v>2.17E-020</v>
      </c>
      <c r="CN245" s="48" t="s">
        <v>24</v>
      </c>
      <c r="CP245" s="136" t="s">
        <v>270</v>
      </c>
      <c r="CQ245" s="83" t="s">
        <v>68</v>
      </c>
      <c r="CS245" s="50"/>
      <c r="CT245" s="50"/>
      <c r="CU245" s="50"/>
      <c r="CV245" s="50"/>
      <c r="CW245" s="50"/>
      <c r="CX245" s="51" t="s">
        <v>26</v>
      </c>
      <c r="CY245" s="50"/>
      <c r="DA245" s="83" t="s">
        <v>68</v>
      </c>
      <c r="DC245" s="47" t="n">
        <v>8.83E-103</v>
      </c>
      <c r="DD245" s="53" t="s">
        <v>28</v>
      </c>
      <c r="DE245" s="54" t="s">
        <v>29</v>
      </c>
      <c r="DF245" s="55" t="s">
        <v>30</v>
      </c>
      <c r="DH245" s="56" t="s">
        <v>31</v>
      </c>
      <c r="DI245" s="57" t="s">
        <v>32</v>
      </c>
      <c r="DJ245" s="58"/>
      <c r="DK245" s="59" t="s">
        <v>33</v>
      </c>
      <c r="DL245" s="60" t="s">
        <v>34</v>
      </c>
      <c r="DN245" s="129" t="s">
        <v>185</v>
      </c>
      <c r="DO245" s="62" t="s">
        <v>36</v>
      </c>
      <c r="DP245" s="94" t="s">
        <v>80</v>
      </c>
      <c r="DQ245" s="64" t="s">
        <v>38</v>
      </c>
      <c r="DS245" s="65" t="s">
        <v>39</v>
      </c>
      <c r="DU245" s="75"/>
    </row>
    <row r="246" customFormat="false" ht="12" hidden="false" customHeight="false" outlineLevel="0" collapsed="false">
      <c r="A246" s="142"/>
      <c r="B246" s="140" t="s">
        <v>310</v>
      </c>
      <c r="C246" s="25" t="n">
        <v>6E-019</v>
      </c>
      <c r="D246" s="146" t="s">
        <v>311</v>
      </c>
      <c r="E246" s="82" t="s">
        <v>42</v>
      </c>
      <c r="F246" s="27" t="s">
        <v>8</v>
      </c>
      <c r="G246" s="51" t="s">
        <v>67</v>
      </c>
      <c r="H246" s="28" t="s">
        <v>9</v>
      </c>
      <c r="I246" s="131" t="s">
        <v>208</v>
      </c>
      <c r="J246" s="29"/>
      <c r="K246" s="29"/>
      <c r="L246" s="29"/>
      <c r="T246" s="30" t="n">
        <v>2.27E-208</v>
      </c>
      <c r="U246" s="33"/>
      <c r="V246" s="33"/>
      <c r="W246" s="33"/>
      <c r="X246" s="33"/>
      <c r="Y246" s="33"/>
      <c r="Z246" s="33"/>
      <c r="AA246" s="33"/>
      <c r="AB246" s="33"/>
      <c r="AC246" s="33"/>
      <c r="AD246" s="33"/>
      <c r="AE246" s="33"/>
      <c r="AF246" s="33"/>
      <c r="AG246" s="33"/>
      <c r="AH246" s="33"/>
      <c r="AI246" s="33"/>
      <c r="AJ246" s="33"/>
      <c r="AK246" s="33"/>
      <c r="AL246" s="33"/>
      <c r="AM246" s="33"/>
      <c r="AN246" s="33"/>
      <c r="AO246" s="33"/>
      <c r="AP246" s="32" t="s">
        <v>11</v>
      </c>
      <c r="AQ246" s="33"/>
      <c r="AR246" s="40" t="s">
        <v>17</v>
      </c>
      <c r="AT246" s="43" t="s">
        <v>20</v>
      </c>
      <c r="AU246" s="33"/>
      <c r="AV246" s="33"/>
      <c r="AW246" s="68" t="s">
        <v>43</v>
      </c>
      <c r="AX246" s="33"/>
      <c r="AY246" s="43" t="s">
        <v>20</v>
      </c>
      <c r="AZ246" s="33"/>
      <c r="BA246" s="68" t="s">
        <v>43</v>
      </c>
      <c r="BB246" s="46" t="s">
        <v>23</v>
      </c>
      <c r="BD246" s="33"/>
      <c r="BF246" s="33"/>
      <c r="BG246" s="96" t="s">
        <v>90</v>
      </c>
      <c r="BH246" s="33"/>
      <c r="BI246" s="33"/>
      <c r="BJ246" s="33"/>
      <c r="BK246" s="33"/>
      <c r="BL246" s="33"/>
      <c r="CM246" s="47" t="n">
        <v>1.54E-020</v>
      </c>
      <c r="CN246" s="48" t="s">
        <v>24</v>
      </c>
      <c r="CP246" s="136" t="s">
        <v>270</v>
      </c>
      <c r="CQ246" s="83" t="s">
        <v>68</v>
      </c>
      <c r="CS246" s="50"/>
      <c r="CT246" s="50"/>
      <c r="CU246" s="50"/>
      <c r="CV246" s="50"/>
      <c r="CW246" s="50"/>
      <c r="CX246" s="51" t="s">
        <v>26</v>
      </c>
      <c r="CY246" s="50"/>
      <c r="DA246" s="83" t="s">
        <v>68</v>
      </c>
      <c r="DC246" s="47" t="n">
        <v>8.83E-103</v>
      </c>
      <c r="DD246" s="53" t="s">
        <v>28</v>
      </c>
      <c r="DE246" s="54" t="s">
        <v>29</v>
      </c>
      <c r="DF246" s="55" t="s">
        <v>30</v>
      </c>
      <c r="DH246" s="56" t="s">
        <v>31</v>
      </c>
      <c r="DI246" s="57" t="s">
        <v>32</v>
      </c>
      <c r="DJ246" s="58"/>
      <c r="DK246" s="59" t="s">
        <v>33</v>
      </c>
      <c r="DL246" s="60" t="s">
        <v>34</v>
      </c>
      <c r="DN246" s="129" t="s">
        <v>185</v>
      </c>
      <c r="DO246" s="62" t="s">
        <v>36</v>
      </c>
      <c r="DP246" s="94" t="s">
        <v>80</v>
      </c>
      <c r="DQ246" s="64" t="s">
        <v>38</v>
      </c>
      <c r="DS246" s="65" t="s">
        <v>39</v>
      </c>
      <c r="DU246" s="75"/>
    </row>
    <row r="247" customFormat="false" ht="12" hidden="false" customHeight="false" outlineLevel="0" collapsed="false">
      <c r="A247" s="142"/>
      <c r="B247" s="140" t="s">
        <v>312</v>
      </c>
      <c r="C247" s="90" t="n">
        <v>0.00063</v>
      </c>
      <c r="D247" s="29"/>
      <c r="E247" s="67" t="s">
        <v>42</v>
      </c>
      <c r="F247" s="5"/>
      <c r="G247" s="51" t="s">
        <v>67</v>
      </c>
      <c r="H247" s="28" t="s">
        <v>9</v>
      </c>
      <c r="I247" s="131" t="s">
        <v>208</v>
      </c>
      <c r="J247" s="29"/>
      <c r="K247" s="29"/>
      <c r="L247" s="29"/>
      <c r="T247" s="30" t="n">
        <v>2.81E-146</v>
      </c>
      <c r="U247" s="33"/>
      <c r="V247" s="33"/>
      <c r="W247" s="33"/>
      <c r="X247" s="33"/>
      <c r="Y247" s="33"/>
      <c r="Z247" s="33"/>
      <c r="AA247" s="33"/>
      <c r="AB247" s="33"/>
      <c r="AC247" s="33"/>
      <c r="AD247" s="33"/>
      <c r="AE247" s="33"/>
      <c r="AF247" s="35" t="s">
        <v>12</v>
      </c>
      <c r="AG247" s="33"/>
      <c r="AI247" s="33"/>
      <c r="AJ247" s="33"/>
      <c r="AK247" s="33"/>
      <c r="AL247" s="33"/>
      <c r="AM247" s="33"/>
      <c r="AN247" s="33"/>
      <c r="AO247" s="33"/>
      <c r="AP247" s="73" t="s">
        <v>49</v>
      </c>
      <c r="AQ247" s="33"/>
      <c r="AR247" s="33"/>
      <c r="AS247" s="33"/>
      <c r="AV247" s="69" t="s">
        <v>44</v>
      </c>
      <c r="AZ247" s="39" t="s">
        <v>16</v>
      </c>
      <c r="BB247" s="81" t="s">
        <v>61</v>
      </c>
      <c r="BG247" s="33"/>
      <c r="BH247" s="33"/>
      <c r="BI247" s="33"/>
      <c r="BJ247" s="33"/>
      <c r="BK247" s="33"/>
      <c r="BL247" s="33"/>
      <c r="BM247" s="33"/>
      <c r="BO247" s="33"/>
      <c r="BP247" s="33"/>
      <c r="BQ247" s="33"/>
      <c r="BR247" s="33"/>
      <c r="CM247" s="47" t="n">
        <v>2.22E-005</v>
      </c>
      <c r="CN247" s="48" t="s">
        <v>24</v>
      </c>
      <c r="CT247" s="50"/>
      <c r="CU247" s="50"/>
      <c r="CV247" s="50"/>
      <c r="CW247" s="50"/>
      <c r="CX247" s="51" t="s">
        <v>26</v>
      </c>
      <c r="DA247" s="52" t="s">
        <v>27</v>
      </c>
      <c r="DC247" s="47" t="n">
        <v>4.7E-062</v>
      </c>
      <c r="DD247" s="53" t="s">
        <v>28</v>
      </c>
      <c r="DF247" s="55" t="s">
        <v>30</v>
      </c>
      <c r="DI247" s="57" t="s">
        <v>32</v>
      </c>
      <c r="DJ247" s="58"/>
      <c r="DK247" s="59" t="s">
        <v>33</v>
      </c>
      <c r="DL247" s="60" t="s">
        <v>34</v>
      </c>
      <c r="DN247" s="129" t="s">
        <v>185</v>
      </c>
      <c r="DO247" s="62" t="s">
        <v>36</v>
      </c>
      <c r="DQ247" s="64" t="s">
        <v>38</v>
      </c>
      <c r="DS247" s="65" t="s">
        <v>39</v>
      </c>
      <c r="DT247" s="59" t="s">
        <v>170</v>
      </c>
    </row>
    <row r="248" customFormat="false" ht="12" hidden="false" customHeight="false" outlineLevel="0" collapsed="false">
      <c r="A248" s="142"/>
      <c r="B248" s="140"/>
      <c r="AI248" s="5"/>
      <c r="AJ248" s="5"/>
      <c r="AK248" s="5"/>
      <c r="AL248" s="5"/>
      <c r="AM248" s="5"/>
      <c r="AN248" s="5"/>
      <c r="AQ248" s="5"/>
    </row>
    <row r="249" customFormat="false" ht="12" hidden="false" customHeight="false" outlineLevel="0" collapsed="false">
      <c r="A249" s="142"/>
      <c r="B249" s="140" t="s">
        <v>313</v>
      </c>
      <c r="C249" s="25" t="n">
        <v>1.8E-010</v>
      </c>
      <c r="D249" s="26"/>
      <c r="E249" s="67" t="s">
        <v>42</v>
      </c>
      <c r="F249" s="27" t="s">
        <v>8</v>
      </c>
      <c r="G249" s="51" t="s">
        <v>67</v>
      </c>
      <c r="H249" s="28" t="s">
        <v>9</v>
      </c>
      <c r="I249" s="29"/>
      <c r="J249" s="29"/>
      <c r="K249" s="29"/>
      <c r="T249" s="30" t="n">
        <v>7.43E-194</v>
      </c>
      <c r="U249" s="33"/>
      <c r="V249" s="42" t="s">
        <v>19</v>
      </c>
      <c r="W249" s="46" t="s">
        <v>23</v>
      </c>
      <c r="X249" s="73" t="s">
        <v>49</v>
      </c>
      <c r="Y249" s="77" t="s">
        <v>54</v>
      </c>
      <c r="Z249" s="38" t="s">
        <v>15</v>
      </c>
      <c r="AA249" s="43" t="s">
        <v>20</v>
      </c>
      <c r="AB249" s="40" t="s">
        <v>17</v>
      </c>
      <c r="AC249" s="43" t="s">
        <v>20</v>
      </c>
      <c r="AD249" s="33"/>
      <c r="AE249" s="46" t="s">
        <v>23</v>
      </c>
      <c r="AF249" s="35" t="s">
        <v>12</v>
      </c>
      <c r="AH249" s="40" t="s">
        <v>17</v>
      </c>
      <c r="AI249" s="33"/>
      <c r="AJ249" s="33"/>
      <c r="AL249" s="69" t="s">
        <v>44</v>
      </c>
      <c r="AN249" s="33"/>
      <c r="AO249" s="33"/>
      <c r="AP249" s="73" t="s">
        <v>49</v>
      </c>
      <c r="AS249" s="46" t="s">
        <v>23</v>
      </c>
      <c r="AT249" s="33"/>
      <c r="AU249" s="35" t="s">
        <v>12</v>
      </c>
      <c r="AV249" s="33"/>
      <c r="AW249" s="68" t="s">
        <v>43</v>
      </c>
      <c r="AX249" s="40" t="s">
        <v>17</v>
      </c>
      <c r="AY249" s="33"/>
      <c r="AZ249" s="33"/>
      <c r="BC249" s="32" t="s">
        <v>11</v>
      </c>
      <c r="BG249" s="96" t="s">
        <v>90</v>
      </c>
      <c r="CM249" s="47" t="n">
        <v>0.0171</v>
      </c>
      <c r="CP249" s="50"/>
      <c r="CS249" s="50"/>
      <c r="CT249" s="50"/>
      <c r="CU249" s="50"/>
      <c r="CV249" s="50"/>
      <c r="CW249" s="50"/>
      <c r="CX249" s="51" t="s">
        <v>26</v>
      </c>
      <c r="CY249" s="50"/>
      <c r="CZ249" s="50"/>
      <c r="DC249" s="47" t="n">
        <v>1.68E-083</v>
      </c>
      <c r="DD249" s="53" t="s">
        <v>28</v>
      </c>
      <c r="DE249" s="54" t="s">
        <v>29</v>
      </c>
      <c r="DF249" s="55" t="s">
        <v>30</v>
      </c>
      <c r="DH249" s="56" t="s">
        <v>31</v>
      </c>
      <c r="DI249" s="57" t="s">
        <v>32</v>
      </c>
      <c r="DJ249" s="58"/>
      <c r="DK249" s="59" t="s">
        <v>33</v>
      </c>
      <c r="DL249" s="60" t="s">
        <v>34</v>
      </c>
      <c r="DM249" s="61" t="s">
        <v>35</v>
      </c>
      <c r="DO249" s="62" t="s">
        <v>36</v>
      </c>
      <c r="DQ249" s="64" t="s">
        <v>38</v>
      </c>
      <c r="DS249" s="65" t="s">
        <v>39</v>
      </c>
      <c r="DU249" s="66" t="s">
        <v>40</v>
      </c>
    </row>
    <row r="250" customFormat="false" ht="12" hidden="false" customHeight="false" outlineLevel="0" collapsed="false">
      <c r="A250" s="142"/>
      <c r="B250" s="140" t="s">
        <v>314</v>
      </c>
      <c r="C250" s="25" t="n">
        <v>8E-007</v>
      </c>
      <c r="D250" s="26"/>
      <c r="E250" s="67" t="s">
        <v>42</v>
      </c>
      <c r="F250" s="27" t="s">
        <v>8</v>
      </c>
      <c r="G250" s="51" t="s">
        <v>67</v>
      </c>
      <c r="H250" s="28" t="s">
        <v>9</v>
      </c>
      <c r="I250" s="29"/>
      <c r="J250" s="29"/>
      <c r="K250" s="29"/>
      <c r="T250" s="30" t="n">
        <v>2.16E-221</v>
      </c>
      <c r="U250" s="33"/>
      <c r="V250" s="33"/>
      <c r="W250" s="33"/>
      <c r="X250" s="33"/>
      <c r="Y250" s="33"/>
      <c r="Z250" s="33"/>
      <c r="AA250" s="33"/>
      <c r="AB250" s="33"/>
      <c r="AC250" s="33"/>
      <c r="AD250" s="33"/>
      <c r="AE250" s="33"/>
      <c r="AF250" s="33"/>
      <c r="AG250" s="33"/>
      <c r="AH250" s="43" t="s">
        <v>20</v>
      </c>
      <c r="AI250" s="68" t="s">
        <v>43</v>
      </c>
      <c r="AJ250" s="71" t="s">
        <v>46</v>
      </c>
      <c r="AK250" s="35" t="s">
        <v>12</v>
      </c>
      <c r="AL250" s="68" t="s">
        <v>43</v>
      </c>
      <c r="AM250" s="35" t="s">
        <v>12</v>
      </c>
      <c r="AN250" s="38" t="s">
        <v>15</v>
      </c>
      <c r="AO250" s="46" t="s">
        <v>23</v>
      </c>
      <c r="AP250" s="32" t="s">
        <v>11</v>
      </c>
      <c r="AQ250" s="96" t="s">
        <v>90</v>
      </c>
      <c r="AR250" s="69" t="s">
        <v>44</v>
      </c>
      <c r="AS250" s="68" t="s">
        <v>43</v>
      </c>
      <c r="AT250" s="43" t="s">
        <v>20</v>
      </c>
      <c r="AU250" s="73" t="s">
        <v>49</v>
      </c>
      <c r="AV250" s="35" t="s">
        <v>12</v>
      </c>
      <c r="AW250" s="43" t="s">
        <v>20</v>
      </c>
      <c r="AX250" s="35" t="s">
        <v>12</v>
      </c>
      <c r="CM250" s="47" t="n">
        <v>1.03E-013</v>
      </c>
      <c r="CP250" s="50"/>
      <c r="CS250" s="50"/>
      <c r="CT250" s="50"/>
      <c r="CU250" s="50"/>
      <c r="CV250" s="50"/>
      <c r="CW250" s="50"/>
      <c r="CX250" s="51" t="s">
        <v>26</v>
      </c>
      <c r="CY250" s="50"/>
      <c r="CZ250" s="50"/>
      <c r="DC250" s="47" t="n">
        <v>7.14E-088</v>
      </c>
      <c r="DD250" s="53" t="s">
        <v>28</v>
      </c>
      <c r="DE250" s="54" t="s">
        <v>29</v>
      </c>
      <c r="DF250" s="55" t="s">
        <v>30</v>
      </c>
      <c r="DH250" s="56" t="s">
        <v>31</v>
      </c>
      <c r="DI250" s="57" t="s">
        <v>32</v>
      </c>
      <c r="DJ250" s="58"/>
      <c r="DK250" s="59" t="s">
        <v>33</v>
      </c>
      <c r="DL250" s="60" t="s">
        <v>34</v>
      </c>
      <c r="DM250" s="61" t="s">
        <v>35</v>
      </c>
      <c r="DO250" s="62" t="s">
        <v>36</v>
      </c>
      <c r="DP250" s="94" t="s">
        <v>80</v>
      </c>
      <c r="DQ250" s="64" t="s">
        <v>38</v>
      </c>
      <c r="DS250" s="65" t="s">
        <v>39</v>
      </c>
      <c r="DU250" s="75"/>
    </row>
    <row r="251" customFormat="false" ht="12" hidden="false" customHeight="false" outlineLevel="0" collapsed="false">
      <c r="A251" s="142"/>
      <c r="B251" s="140" t="s">
        <v>315</v>
      </c>
      <c r="C251" s="25" t="n">
        <v>3.3E-007</v>
      </c>
      <c r="D251" s="26"/>
      <c r="E251" s="67" t="s">
        <v>42</v>
      </c>
      <c r="F251" s="27" t="s">
        <v>8</v>
      </c>
      <c r="G251" s="51" t="s">
        <v>67</v>
      </c>
      <c r="H251" s="28" t="s">
        <v>9</v>
      </c>
      <c r="I251" s="29"/>
      <c r="J251" s="29"/>
      <c r="K251" s="29"/>
      <c r="L251" s="29"/>
      <c r="T251" s="30" t="n">
        <v>5.35E-234</v>
      </c>
      <c r="U251" s="31" t="s">
        <v>10</v>
      </c>
      <c r="V251" s="68" t="s">
        <v>43</v>
      </c>
      <c r="W251" s="33"/>
      <c r="X251" s="43" t="s">
        <v>20</v>
      </c>
      <c r="Y251" s="40" t="s">
        <v>17</v>
      </c>
      <c r="Z251" s="33"/>
      <c r="AA251" s="43" t="s">
        <v>20</v>
      </c>
      <c r="AB251" s="76" t="s">
        <v>53</v>
      </c>
      <c r="AC251" s="44" t="s">
        <v>21</v>
      </c>
      <c r="AD251" s="68" t="s">
        <v>43</v>
      </c>
      <c r="AE251" s="46" t="s">
        <v>23</v>
      </c>
      <c r="AH251" s="43" t="s">
        <v>20</v>
      </c>
      <c r="AI251" s="39" t="s">
        <v>16</v>
      </c>
      <c r="AJ251" s="33"/>
      <c r="AL251" s="33"/>
      <c r="AM251" s="33"/>
      <c r="AN251" s="33"/>
      <c r="AO251" s="33"/>
      <c r="AP251" s="73" t="s">
        <v>49</v>
      </c>
      <c r="AS251" s="46" t="s">
        <v>23</v>
      </c>
      <c r="AT251" s="33"/>
      <c r="AU251" s="35" t="s">
        <v>12</v>
      </c>
      <c r="AV251" s="32" t="s">
        <v>11</v>
      </c>
      <c r="AX251" s="35" t="s">
        <v>12</v>
      </c>
      <c r="AY251" s="43" t="s">
        <v>20</v>
      </c>
      <c r="AZ251" s="35" t="s">
        <v>12</v>
      </c>
      <c r="CM251" s="47" t="n">
        <v>9.24E-219</v>
      </c>
      <c r="CP251" s="136" t="s">
        <v>270</v>
      </c>
      <c r="CS251" s="50"/>
      <c r="CT251" s="50"/>
      <c r="CU251" s="50"/>
      <c r="CV251" s="50"/>
      <c r="CW251" s="50"/>
      <c r="CX251" s="51" t="s">
        <v>26</v>
      </c>
      <c r="CY251" s="50"/>
      <c r="CZ251" s="50"/>
      <c r="DC251" s="47" t="n">
        <v>2.46E-088</v>
      </c>
      <c r="DD251" s="53" t="s">
        <v>28</v>
      </c>
      <c r="DE251" s="54" t="s">
        <v>29</v>
      </c>
      <c r="DF251" s="55" t="s">
        <v>30</v>
      </c>
      <c r="DH251" s="56" t="s">
        <v>31</v>
      </c>
      <c r="DI251" s="57" t="s">
        <v>32</v>
      </c>
      <c r="DJ251" s="58"/>
      <c r="DK251" s="59" t="s">
        <v>33</v>
      </c>
      <c r="DL251" s="60" t="s">
        <v>34</v>
      </c>
      <c r="DM251" s="61" t="s">
        <v>35</v>
      </c>
      <c r="DO251" s="62" t="s">
        <v>36</v>
      </c>
      <c r="DP251" s="94" t="s">
        <v>80</v>
      </c>
      <c r="DQ251" s="64" t="s">
        <v>38</v>
      </c>
      <c r="DS251" s="65" t="s">
        <v>39</v>
      </c>
      <c r="DU251" s="75"/>
    </row>
    <row r="252" customFormat="false" ht="12" hidden="false" customHeight="false" outlineLevel="0" collapsed="false">
      <c r="A252" s="142" t="s">
        <v>316</v>
      </c>
      <c r="B252" s="140" t="s">
        <v>317</v>
      </c>
      <c r="C252" s="25" t="n">
        <v>3E-009</v>
      </c>
      <c r="D252" s="26"/>
      <c r="E252" s="67" t="s">
        <v>42</v>
      </c>
      <c r="F252" s="27" t="s">
        <v>8</v>
      </c>
      <c r="G252" s="51" t="s">
        <v>67</v>
      </c>
      <c r="H252" s="28" t="s">
        <v>9</v>
      </c>
      <c r="I252" s="29"/>
      <c r="J252" s="29"/>
      <c r="K252" s="29"/>
      <c r="T252" s="30" t="n">
        <v>1.88E-239</v>
      </c>
      <c r="U252" s="31" t="s">
        <v>10</v>
      </c>
      <c r="V252" s="33"/>
      <c r="W252" s="33"/>
      <c r="X252" s="69" t="s">
        <v>44</v>
      </c>
      <c r="Y252" s="40" t="s">
        <v>17</v>
      </c>
      <c r="Z252" s="33"/>
      <c r="AA252" s="68" t="s">
        <v>43</v>
      </c>
      <c r="AB252" s="76" t="s">
        <v>53</v>
      </c>
      <c r="AC252" s="35" t="s">
        <v>12</v>
      </c>
      <c r="AD252" s="40" t="s">
        <v>17</v>
      </c>
      <c r="AE252" s="46" t="s">
        <v>23</v>
      </c>
      <c r="AG252" s="71" t="s">
        <v>46</v>
      </c>
      <c r="AI252" s="39" t="s">
        <v>16</v>
      </c>
      <c r="AJ252" s="33"/>
      <c r="AL252" s="33"/>
      <c r="AM252" s="71" t="s">
        <v>46</v>
      </c>
      <c r="AN252" s="33"/>
      <c r="AO252" s="35" t="s">
        <v>12</v>
      </c>
      <c r="AS252" s="46" t="s">
        <v>23</v>
      </c>
      <c r="AT252" s="33"/>
      <c r="AV252" s="32" t="s">
        <v>11</v>
      </c>
      <c r="AW252" s="43" t="s">
        <v>20</v>
      </c>
      <c r="AY252" s="43" t="s">
        <v>20</v>
      </c>
      <c r="AZ252" s="33"/>
      <c r="BA252" s="68" t="s">
        <v>43</v>
      </c>
      <c r="CM252" s="47" t="n">
        <v>7.57E-015</v>
      </c>
      <c r="CP252" s="136" t="s">
        <v>270</v>
      </c>
      <c r="CS252" s="50"/>
      <c r="CT252" s="50"/>
      <c r="CU252" s="50"/>
      <c r="CV252" s="50"/>
      <c r="CW252" s="50"/>
      <c r="CX252" s="51" t="s">
        <v>26</v>
      </c>
      <c r="CY252" s="67" t="s">
        <v>265</v>
      </c>
      <c r="CZ252" s="50"/>
      <c r="DC252" s="47" t="n">
        <v>5.54E-088</v>
      </c>
      <c r="DD252" s="53" t="s">
        <v>28</v>
      </c>
      <c r="DE252" s="54" t="s">
        <v>29</v>
      </c>
      <c r="DF252" s="55" t="s">
        <v>30</v>
      </c>
      <c r="DH252" s="56" t="s">
        <v>31</v>
      </c>
      <c r="DI252" s="57" t="s">
        <v>32</v>
      </c>
      <c r="DJ252" s="58"/>
      <c r="DK252" s="59" t="s">
        <v>33</v>
      </c>
      <c r="DL252" s="60" t="s">
        <v>34</v>
      </c>
      <c r="DM252" s="61" t="s">
        <v>35</v>
      </c>
      <c r="DO252" s="62" t="s">
        <v>36</v>
      </c>
      <c r="DP252" s="94" t="s">
        <v>80</v>
      </c>
      <c r="DQ252" s="64" t="s">
        <v>38</v>
      </c>
      <c r="DS252" s="65" t="s">
        <v>39</v>
      </c>
      <c r="DU252" s="66" t="s">
        <v>40</v>
      </c>
      <c r="DV252" s="75"/>
    </row>
    <row r="253" customFormat="false" ht="12" hidden="false" customHeight="false" outlineLevel="0" collapsed="false">
      <c r="A253" s="142"/>
      <c r="B253" s="140" t="s">
        <v>318</v>
      </c>
      <c r="C253" s="25" t="n">
        <v>1.5E-008</v>
      </c>
      <c r="D253" s="26"/>
      <c r="E253" s="26"/>
      <c r="F253" s="27" t="s">
        <v>8</v>
      </c>
      <c r="G253" s="51" t="s">
        <v>67</v>
      </c>
      <c r="H253" s="28" t="s">
        <v>9</v>
      </c>
      <c r="I253" s="29"/>
      <c r="J253" s="29"/>
      <c r="K253" s="29"/>
      <c r="T253" s="30" t="n">
        <v>3E-200</v>
      </c>
      <c r="U253" s="33"/>
      <c r="V253" s="33"/>
      <c r="W253" s="33"/>
      <c r="X253" s="33"/>
      <c r="Y253" s="33"/>
      <c r="Z253" s="33"/>
      <c r="AA253" s="33"/>
      <c r="AB253" s="33"/>
      <c r="AC253" s="33"/>
      <c r="AD253" s="33"/>
      <c r="AE253" s="33"/>
      <c r="AF253" s="33"/>
      <c r="AG253" s="33"/>
      <c r="AH253" s="43" t="s">
        <v>20</v>
      </c>
      <c r="AI253" s="33"/>
      <c r="AJ253" s="73" t="s">
        <v>49</v>
      </c>
      <c r="AK253" s="33"/>
      <c r="AL253" s="33"/>
      <c r="AM253" s="33"/>
      <c r="AN253" s="33"/>
      <c r="AO253" s="46" t="s">
        <v>23</v>
      </c>
      <c r="AP253" s="73" t="s">
        <v>49</v>
      </c>
      <c r="AQ253" s="40" t="s">
        <v>17</v>
      </c>
      <c r="AR253" s="69" t="s">
        <v>44</v>
      </c>
      <c r="AU253" s="71" t="s">
        <v>46</v>
      </c>
      <c r="AV253" s="71" t="s">
        <v>46</v>
      </c>
      <c r="AW253" s="76" t="s">
        <v>53</v>
      </c>
      <c r="AX253" s="40" t="s">
        <v>17</v>
      </c>
      <c r="AY253" s="41" t="s">
        <v>18</v>
      </c>
      <c r="AZ253" s="72" t="s">
        <v>47</v>
      </c>
      <c r="BA253" s="44" t="s">
        <v>21</v>
      </c>
      <c r="BB253" s="32" t="s">
        <v>11</v>
      </c>
      <c r="BC253" s="46" t="s">
        <v>23</v>
      </c>
      <c r="BE253" s="38" t="s">
        <v>15</v>
      </c>
      <c r="CM253" s="47" t="n">
        <v>5.44E-006</v>
      </c>
      <c r="CP253" s="50"/>
      <c r="CS253" s="50"/>
      <c r="CT253" s="50"/>
      <c r="CU253" s="50"/>
      <c r="CV253" s="50"/>
      <c r="CW253" s="50"/>
      <c r="CX253" s="51" t="s">
        <v>26</v>
      </c>
      <c r="CY253" s="50"/>
      <c r="CZ253" s="50"/>
      <c r="DC253" s="47" t="n">
        <v>6.33E-084</v>
      </c>
      <c r="DD253" s="53" t="s">
        <v>28</v>
      </c>
      <c r="DE253" s="54" t="s">
        <v>29</v>
      </c>
      <c r="DF253" s="55" t="s">
        <v>30</v>
      </c>
      <c r="DH253" s="56" t="s">
        <v>31</v>
      </c>
      <c r="DI253" s="57" t="s">
        <v>32</v>
      </c>
      <c r="DJ253" s="58"/>
      <c r="DK253" s="59" t="s">
        <v>33</v>
      </c>
      <c r="DL253" s="60" t="s">
        <v>34</v>
      </c>
      <c r="DM253" s="61" t="s">
        <v>35</v>
      </c>
      <c r="DO253" s="62" t="s">
        <v>36</v>
      </c>
      <c r="DP253" s="94" t="s">
        <v>80</v>
      </c>
      <c r="DQ253" s="64" t="s">
        <v>38</v>
      </c>
      <c r="DS253" s="65" t="s">
        <v>39</v>
      </c>
      <c r="DU253" s="75"/>
    </row>
    <row r="254" customFormat="false" ht="12" hidden="false" customHeight="false" outlineLevel="0" collapsed="false">
      <c r="A254" s="142"/>
      <c r="B254" s="140" t="s">
        <v>319</v>
      </c>
      <c r="C254" s="25" t="n">
        <v>4.2E-006</v>
      </c>
      <c r="D254" s="26"/>
      <c r="E254" s="67" t="s">
        <v>42</v>
      </c>
      <c r="F254" s="27" t="s">
        <v>8</v>
      </c>
      <c r="G254" s="99" t="s">
        <v>67</v>
      </c>
      <c r="H254" s="28" t="s">
        <v>9</v>
      </c>
      <c r="I254" s="29"/>
      <c r="J254" s="29"/>
      <c r="K254" s="29"/>
      <c r="T254" s="30" t="n">
        <v>1.4E-196</v>
      </c>
      <c r="U254" s="33"/>
      <c r="V254" s="33"/>
      <c r="W254" s="33"/>
      <c r="X254" s="33"/>
      <c r="Y254" s="33"/>
      <c r="Z254" s="33"/>
      <c r="AA254" s="33"/>
      <c r="AB254" s="33"/>
      <c r="AC254" s="33"/>
      <c r="AD254" s="33"/>
      <c r="AE254" s="33"/>
      <c r="AF254" s="33"/>
      <c r="AG254" s="33"/>
      <c r="AH254" s="43" t="s">
        <v>20</v>
      </c>
      <c r="AI254" s="33"/>
      <c r="AJ254" s="33"/>
      <c r="AK254" s="33"/>
      <c r="AL254" s="33"/>
      <c r="AM254" s="33"/>
      <c r="AN254" s="33"/>
      <c r="AO254" s="33"/>
      <c r="AP254" s="73" t="s">
        <v>49</v>
      </c>
      <c r="AQ254" s="33"/>
      <c r="AR254" s="33"/>
      <c r="AS254" s="46" t="s">
        <v>23</v>
      </c>
      <c r="AT254" s="73" t="s">
        <v>49</v>
      </c>
      <c r="AU254" s="40" t="s">
        <v>17</v>
      </c>
      <c r="AV254" s="69" t="s">
        <v>44</v>
      </c>
      <c r="AW254" s="71" t="s">
        <v>46</v>
      </c>
      <c r="AX254" s="33"/>
      <c r="AY254" s="33"/>
      <c r="AZ254" s="39" t="s">
        <v>16</v>
      </c>
      <c r="BA254" s="77" t="s">
        <v>54</v>
      </c>
      <c r="BB254" s="46" t="s">
        <v>23</v>
      </c>
      <c r="BC254" s="68" t="s">
        <v>43</v>
      </c>
      <c r="BD254" s="33"/>
      <c r="BE254" s="33"/>
      <c r="CM254" s="47" t="n">
        <v>4.76E-017</v>
      </c>
      <c r="CP254" s="50"/>
      <c r="CS254" s="50"/>
      <c r="CT254" s="50"/>
      <c r="CU254" s="50"/>
      <c r="CV254" s="50"/>
      <c r="CW254" s="50"/>
      <c r="CX254" s="51" t="s">
        <v>26</v>
      </c>
      <c r="CY254" s="50"/>
      <c r="CZ254" s="50"/>
      <c r="DC254" s="47" t="n">
        <v>4.86E-080</v>
      </c>
      <c r="DD254" s="53" t="s">
        <v>28</v>
      </c>
      <c r="DE254" s="54" t="s">
        <v>29</v>
      </c>
      <c r="DF254" s="55" t="s">
        <v>30</v>
      </c>
      <c r="DI254" s="57" t="s">
        <v>32</v>
      </c>
      <c r="DJ254" s="58"/>
      <c r="DK254" s="59" t="s">
        <v>33</v>
      </c>
      <c r="DL254" s="60" t="s">
        <v>34</v>
      </c>
      <c r="DN254" s="129" t="s">
        <v>185</v>
      </c>
      <c r="DO254" s="62" t="s">
        <v>36</v>
      </c>
      <c r="DP254" s="94" t="s">
        <v>80</v>
      </c>
      <c r="DS254" s="65" t="s">
        <v>39</v>
      </c>
    </row>
    <row r="255" customFormat="false" ht="12" hidden="false" customHeight="false" outlineLevel="0" collapsed="false">
      <c r="A255" s="140"/>
      <c r="B255" s="140"/>
      <c r="AI255" s="5"/>
      <c r="AJ255" s="5"/>
      <c r="AK255" s="5"/>
      <c r="AL255" s="5"/>
      <c r="AM255" s="5"/>
      <c r="AN255" s="5"/>
      <c r="AQ255" s="5"/>
      <c r="CM255" s="13"/>
    </row>
    <row r="256" customFormat="false" ht="12" hidden="false" customHeight="false" outlineLevel="0" collapsed="false">
      <c r="A256" s="142" t="s">
        <v>320</v>
      </c>
      <c r="B256" s="140" t="s">
        <v>321</v>
      </c>
      <c r="C256" s="123"/>
      <c r="D256" s="5"/>
      <c r="E256" s="5"/>
      <c r="F256" s="5"/>
      <c r="G256" s="5"/>
      <c r="I256" s="5"/>
      <c r="J256" s="5"/>
      <c r="T256" s="30" t="n">
        <v>1.05E-181</v>
      </c>
      <c r="U256" s="33"/>
      <c r="V256" s="33"/>
      <c r="W256" s="33"/>
      <c r="X256" s="33"/>
      <c r="Y256" s="33"/>
      <c r="Z256" s="33"/>
      <c r="AA256" s="73" t="s">
        <v>49</v>
      </c>
      <c r="AB256" s="33"/>
      <c r="AC256" s="33"/>
      <c r="AD256" s="33"/>
      <c r="AE256" s="33"/>
      <c r="AF256" s="33"/>
      <c r="AG256" s="33"/>
      <c r="AH256" s="42" t="s">
        <v>19</v>
      </c>
      <c r="AI256" s="33"/>
      <c r="AJ256" s="33"/>
      <c r="AK256" s="33"/>
      <c r="AL256" s="33"/>
      <c r="AM256" s="33"/>
      <c r="AN256" s="33"/>
      <c r="AO256" s="33"/>
      <c r="AQ256" s="44" t="s">
        <v>21</v>
      </c>
      <c r="AR256" s="33"/>
      <c r="AS256" s="33"/>
      <c r="AU256" s="35" t="s">
        <v>12</v>
      </c>
      <c r="AV256" s="35" t="s">
        <v>12</v>
      </c>
      <c r="AW256" s="33"/>
      <c r="AX256" s="33"/>
      <c r="AY256" s="33"/>
      <c r="AZ256" s="33"/>
      <c r="BA256" s="33"/>
      <c r="BB256" s="33"/>
      <c r="BC256" s="33"/>
      <c r="BD256" s="33"/>
      <c r="BE256" s="33"/>
      <c r="CM256" s="47" t="n">
        <v>0.000596</v>
      </c>
      <c r="CN256" s="48" t="s">
        <v>24</v>
      </c>
      <c r="CO256" s="49" t="s">
        <v>25</v>
      </c>
      <c r="CT256" s="50"/>
      <c r="CU256" s="50"/>
      <c r="CV256" s="50"/>
      <c r="CW256" s="50"/>
      <c r="CX256" s="51" t="s">
        <v>26</v>
      </c>
      <c r="CY256" s="50"/>
      <c r="CZ256" s="50"/>
      <c r="DA256" s="147"/>
      <c r="DB256" s="122"/>
      <c r="DC256" s="47" t="n">
        <v>1E-100</v>
      </c>
      <c r="DD256" s="53" t="s">
        <v>28</v>
      </c>
      <c r="DE256" s="54" t="s">
        <v>29</v>
      </c>
      <c r="DF256" s="55" t="s">
        <v>30</v>
      </c>
      <c r="DH256" s="56" t="s">
        <v>31</v>
      </c>
      <c r="DI256" s="57" t="s">
        <v>32</v>
      </c>
      <c r="DJ256" s="58"/>
      <c r="DK256" s="59" t="s">
        <v>33</v>
      </c>
      <c r="DL256" s="60" t="s">
        <v>34</v>
      </c>
      <c r="DM256" s="61" t="s">
        <v>35</v>
      </c>
      <c r="DO256" s="62" t="s">
        <v>36</v>
      </c>
      <c r="DP256" s="94" t="s">
        <v>80</v>
      </c>
      <c r="DS256" s="65" t="s">
        <v>39</v>
      </c>
      <c r="DT256" s="62" t="s">
        <v>168</v>
      </c>
      <c r="DV256" s="75"/>
    </row>
    <row r="257" customFormat="false" ht="12" hidden="false" customHeight="false" outlineLevel="0" collapsed="false">
      <c r="A257" s="142"/>
      <c r="B257" s="140" t="s">
        <v>322</v>
      </c>
      <c r="C257" s="25"/>
      <c r="D257" s="26"/>
      <c r="E257" s="29"/>
      <c r="F257" s="29"/>
      <c r="G257" s="29"/>
      <c r="H257" s="29"/>
      <c r="I257" s="29"/>
      <c r="J257" s="29"/>
      <c r="K257" s="29"/>
      <c r="T257" s="30" t="n">
        <v>7.32E-224</v>
      </c>
      <c r="U257" s="33"/>
      <c r="V257" s="33"/>
      <c r="W257" s="33"/>
      <c r="X257" s="33"/>
      <c r="Y257" s="33"/>
      <c r="Z257" s="33"/>
      <c r="AA257" s="33"/>
      <c r="AB257" s="33"/>
      <c r="AC257" s="33"/>
      <c r="AD257" s="33"/>
      <c r="AE257" s="33"/>
      <c r="AF257" s="33"/>
      <c r="AG257" s="33"/>
      <c r="AI257" s="33"/>
      <c r="AJ257" s="33"/>
      <c r="AK257" s="33"/>
      <c r="AL257" s="33"/>
      <c r="AM257" s="33"/>
      <c r="AN257" s="33"/>
      <c r="AO257" s="33"/>
      <c r="AP257" s="33"/>
      <c r="AS257" s="33"/>
      <c r="AT257" s="40" t="s">
        <v>17</v>
      </c>
      <c r="AU257" s="35" t="s">
        <v>12</v>
      </c>
      <c r="AV257" s="35" t="s">
        <v>12</v>
      </c>
      <c r="BC257" s="46" t="s">
        <v>23</v>
      </c>
      <c r="BD257" s="36" t="s">
        <v>13</v>
      </c>
      <c r="CM257" s="47" t="n">
        <v>3.12E-009</v>
      </c>
      <c r="CN257" s="48" t="s">
        <v>24</v>
      </c>
      <c r="CP257" s="136" t="s">
        <v>270</v>
      </c>
      <c r="CT257" s="50"/>
      <c r="CU257" s="50"/>
      <c r="CV257" s="50"/>
      <c r="CW257" s="50"/>
      <c r="CX257" s="51" t="s">
        <v>26</v>
      </c>
      <c r="CY257" s="50"/>
      <c r="CZ257" s="50"/>
      <c r="DA257" s="50"/>
      <c r="DB257" s="122"/>
      <c r="DC257" s="47" t="n">
        <v>5.63E-108</v>
      </c>
      <c r="DD257" s="53" t="s">
        <v>28</v>
      </c>
      <c r="DF257" s="55" t="s">
        <v>30</v>
      </c>
      <c r="DH257" s="56" t="s">
        <v>31</v>
      </c>
      <c r="DI257" s="57" t="s">
        <v>32</v>
      </c>
      <c r="DJ257" s="58"/>
      <c r="DK257" s="59" t="s">
        <v>33</v>
      </c>
      <c r="DL257" s="60" t="s">
        <v>34</v>
      </c>
      <c r="DM257" s="61" t="s">
        <v>35</v>
      </c>
      <c r="DO257" s="62" t="s">
        <v>36</v>
      </c>
      <c r="DP257" s="94" t="s">
        <v>80</v>
      </c>
      <c r="DS257" s="65" t="s">
        <v>39</v>
      </c>
      <c r="DT257" s="62" t="s">
        <v>168</v>
      </c>
    </row>
    <row r="258" s="108" customFormat="true" ht="12" hidden="false" customHeight="false" outlineLevel="0" collapsed="false">
      <c r="A258" s="107"/>
      <c r="B258" s="109"/>
      <c r="C258" s="109"/>
      <c r="D258" s="110"/>
      <c r="E258" s="110"/>
      <c r="F258" s="110"/>
      <c r="G258" s="110"/>
      <c r="H258" s="111"/>
      <c r="I258" s="110"/>
      <c r="J258" s="110"/>
      <c r="K258" s="110"/>
      <c r="L258" s="110"/>
      <c r="M258" s="110"/>
      <c r="N258" s="110"/>
      <c r="O258" s="110"/>
      <c r="P258" s="110"/>
      <c r="Q258" s="110"/>
      <c r="R258" s="110"/>
      <c r="S258" s="112"/>
      <c r="T258" s="113"/>
      <c r="U258" s="111"/>
      <c r="V258" s="111"/>
      <c r="W258" s="111"/>
      <c r="X258" s="111"/>
      <c r="Y258" s="111"/>
      <c r="Z258" s="111"/>
      <c r="AA258" s="111"/>
      <c r="AB258" s="111"/>
      <c r="AC258" s="111"/>
      <c r="AD258" s="111"/>
      <c r="AE258" s="111"/>
      <c r="AF258" s="111"/>
      <c r="AG258" s="111"/>
      <c r="AH258" s="111"/>
      <c r="AI258" s="111"/>
      <c r="AJ258" s="111"/>
      <c r="AK258" s="111"/>
      <c r="AL258" s="111"/>
      <c r="AM258" s="111"/>
      <c r="AN258" s="111"/>
      <c r="AO258" s="111"/>
      <c r="AP258" s="111"/>
      <c r="AQ258" s="111"/>
      <c r="AR258" s="111"/>
      <c r="AS258" s="111"/>
      <c r="AT258" s="111"/>
      <c r="AU258" s="111"/>
      <c r="AV258" s="111"/>
      <c r="AW258" s="111"/>
      <c r="AX258" s="111"/>
      <c r="AY258" s="111"/>
      <c r="AZ258" s="111"/>
      <c r="BA258" s="111"/>
      <c r="BB258" s="111"/>
      <c r="BC258" s="111"/>
      <c r="BD258" s="111"/>
      <c r="BE258" s="111"/>
      <c r="BF258" s="111"/>
      <c r="BG258" s="111"/>
      <c r="BH258" s="111"/>
      <c r="BI258" s="111"/>
      <c r="BJ258" s="111"/>
      <c r="BK258" s="111"/>
      <c r="BL258" s="111"/>
      <c r="BM258" s="111"/>
      <c r="BN258" s="111"/>
      <c r="BO258" s="111"/>
      <c r="BP258" s="111"/>
      <c r="BQ258" s="111"/>
      <c r="BR258" s="111"/>
      <c r="BS258" s="111"/>
      <c r="BT258" s="111"/>
      <c r="BU258" s="111"/>
      <c r="BV258" s="111"/>
      <c r="BW258" s="111"/>
      <c r="BX258" s="111"/>
      <c r="BY258" s="111"/>
      <c r="BZ258" s="111"/>
      <c r="CA258" s="111"/>
      <c r="CB258" s="111"/>
      <c r="CC258" s="111"/>
      <c r="CD258" s="111"/>
      <c r="CE258" s="111"/>
      <c r="CF258" s="111"/>
      <c r="CG258" s="111"/>
      <c r="CH258" s="111"/>
      <c r="CI258" s="111"/>
      <c r="CJ258" s="111"/>
      <c r="CK258" s="111"/>
      <c r="CL258" s="112"/>
      <c r="CN258" s="114"/>
      <c r="CO258" s="114"/>
      <c r="CP258" s="114"/>
      <c r="CQ258" s="114"/>
      <c r="CR258" s="114"/>
      <c r="CS258" s="114"/>
      <c r="CT258" s="114"/>
      <c r="CU258" s="114"/>
      <c r="CV258" s="114"/>
      <c r="CW258" s="114"/>
      <c r="CX258" s="114"/>
      <c r="CY258" s="114"/>
      <c r="CZ258" s="114"/>
      <c r="DA258" s="115"/>
      <c r="DB258" s="116"/>
      <c r="DC258" s="117"/>
      <c r="DD258" s="114"/>
      <c r="DE258" s="114"/>
      <c r="DF258" s="114"/>
      <c r="DG258" s="114"/>
      <c r="DH258" s="114"/>
      <c r="DI258" s="114"/>
      <c r="DJ258" s="114"/>
      <c r="DK258" s="114"/>
      <c r="DL258" s="114"/>
      <c r="DM258" s="114"/>
      <c r="DN258" s="114"/>
      <c r="DO258" s="114"/>
      <c r="DP258" s="114"/>
      <c r="DQ258" s="114"/>
      <c r="DR258" s="114"/>
      <c r="DS258" s="114"/>
      <c r="DT258" s="114"/>
      <c r="DU258" s="114"/>
      <c r="DV258" s="114"/>
      <c r="DW258" s="114"/>
      <c r="DX258" s="115"/>
    </row>
    <row r="259" customFormat="false" ht="12" hidden="false" customHeight="false" outlineLevel="0" collapsed="false">
      <c r="A259" s="148"/>
      <c r="B259" s="149" t="s">
        <v>323</v>
      </c>
      <c r="C259" s="90" t="n">
        <v>0.015</v>
      </c>
      <c r="D259" s="29"/>
      <c r="E259" s="67" t="s">
        <v>42</v>
      </c>
      <c r="F259" s="5"/>
      <c r="G259" s="29"/>
      <c r="H259" s="28" t="s">
        <v>9</v>
      </c>
      <c r="I259" s="29"/>
      <c r="J259" s="29"/>
      <c r="K259" s="29"/>
      <c r="T259" s="30" t="n">
        <v>2.72E-205</v>
      </c>
      <c r="U259" s="33"/>
      <c r="W259" s="35" t="s">
        <v>12</v>
      </c>
      <c r="Y259" s="77" t="s">
        <v>54</v>
      </c>
      <c r="Z259" s="38" t="s">
        <v>15</v>
      </c>
      <c r="AA259" s="42" t="s">
        <v>19</v>
      </c>
      <c r="AB259" s="40" t="s">
        <v>17</v>
      </c>
      <c r="AC259" s="32" t="s">
        <v>11</v>
      </c>
      <c r="AE259" s="77" t="s">
        <v>54</v>
      </c>
      <c r="AH259" s="73" t="s">
        <v>49</v>
      </c>
      <c r="AI259" s="33"/>
      <c r="AJ259" s="33"/>
      <c r="AK259" s="33"/>
      <c r="AM259" s="38" t="s">
        <v>15</v>
      </c>
      <c r="AN259" s="76" t="s">
        <v>53</v>
      </c>
      <c r="AQ259" s="33"/>
      <c r="AV259" s="33"/>
      <c r="AW259" s="33"/>
      <c r="AY259" s="33"/>
      <c r="AZ259" s="33"/>
      <c r="BA259" s="33"/>
      <c r="BB259" s="33"/>
      <c r="CM259" s="47" t="n">
        <v>3.34E-030</v>
      </c>
      <c r="CR259" s="50"/>
      <c r="CS259" s="50"/>
      <c r="CT259" s="50"/>
      <c r="CU259" s="50"/>
      <c r="CV259" s="50"/>
      <c r="CW259" s="50"/>
      <c r="CX259" s="51" t="s">
        <v>26</v>
      </c>
      <c r="CY259" s="134" t="s">
        <v>245</v>
      </c>
      <c r="DA259" s="50"/>
      <c r="DC259" s="47" t="n">
        <v>2.36E-091</v>
      </c>
      <c r="DD259" s="53" t="s">
        <v>28</v>
      </c>
      <c r="DE259" s="54" t="s">
        <v>29</v>
      </c>
      <c r="DF259" s="55" t="s">
        <v>30</v>
      </c>
      <c r="DH259" s="56" t="s">
        <v>31</v>
      </c>
      <c r="DI259" s="57" t="s">
        <v>32</v>
      </c>
      <c r="DJ259" s="58"/>
      <c r="DK259" s="59" t="s">
        <v>33</v>
      </c>
      <c r="DL259" s="60" t="s">
        <v>34</v>
      </c>
      <c r="DM259" s="61" t="s">
        <v>35</v>
      </c>
      <c r="DO259" s="62" t="s">
        <v>36</v>
      </c>
      <c r="DS259" s="65" t="s">
        <v>39</v>
      </c>
      <c r="DT259" s="75"/>
    </row>
    <row r="260" customFormat="false" ht="12" hidden="false" customHeight="false" outlineLevel="0" collapsed="false">
      <c r="A260" s="148" t="s">
        <v>324</v>
      </c>
      <c r="B260" s="149" t="s">
        <v>325</v>
      </c>
      <c r="C260" s="90" t="n">
        <v>0.19</v>
      </c>
      <c r="D260" s="29"/>
      <c r="E260" s="67" t="s">
        <v>42</v>
      </c>
      <c r="F260" s="27" t="s">
        <v>8</v>
      </c>
      <c r="H260" s="28" t="s">
        <v>9</v>
      </c>
      <c r="I260" s="29"/>
      <c r="J260" s="29"/>
      <c r="K260" s="29"/>
      <c r="T260" s="30" t="n">
        <v>3.19E-147</v>
      </c>
      <c r="U260" s="33"/>
      <c r="V260" s="33"/>
      <c r="W260" s="33"/>
      <c r="X260" s="42" t="s">
        <v>19</v>
      </c>
      <c r="Y260" s="77" t="s">
        <v>54</v>
      </c>
      <c r="Z260" s="33"/>
      <c r="AA260" s="34"/>
      <c r="AB260" s="33"/>
      <c r="AC260" s="32" t="s">
        <v>11</v>
      </c>
      <c r="AD260" s="43" t="s">
        <v>20</v>
      </c>
      <c r="AE260" s="33"/>
      <c r="AF260" s="43" t="s">
        <v>20</v>
      </c>
      <c r="AG260" s="40" t="s">
        <v>17</v>
      </c>
      <c r="AH260" s="32" t="s">
        <v>11</v>
      </c>
      <c r="AI260" s="37" t="s">
        <v>14</v>
      </c>
      <c r="AJ260" s="32" t="s">
        <v>11</v>
      </c>
      <c r="AK260" s="46" t="s">
        <v>23</v>
      </c>
      <c r="AQ260" s="33"/>
      <c r="AR260" s="33"/>
      <c r="AV260" s="33"/>
      <c r="AW260" s="33"/>
      <c r="AX260" s="33"/>
      <c r="AY260" s="33"/>
      <c r="AZ260" s="33"/>
      <c r="BA260" s="33"/>
      <c r="BB260" s="33"/>
      <c r="CM260" s="47" t="n">
        <v>2.08E-012</v>
      </c>
      <c r="CP260" s="136" t="s">
        <v>270</v>
      </c>
      <c r="CS260" s="50"/>
      <c r="CT260" s="50"/>
      <c r="CV260" s="50"/>
      <c r="CW260" s="50"/>
      <c r="CX260" s="51" t="s">
        <v>26</v>
      </c>
      <c r="CY260" s="67" t="s">
        <v>265</v>
      </c>
      <c r="CZ260" s="150" t="s">
        <v>326</v>
      </c>
      <c r="DA260" s="50"/>
      <c r="DC260" s="47" t="n">
        <v>4.03E-095</v>
      </c>
      <c r="DD260" s="53" t="s">
        <v>28</v>
      </c>
      <c r="DE260" s="54" t="s">
        <v>29</v>
      </c>
      <c r="DF260" s="55" t="s">
        <v>30</v>
      </c>
      <c r="DH260" s="56" t="s">
        <v>31</v>
      </c>
      <c r="DI260" s="57" t="s">
        <v>32</v>
      </c>
      <c r="DJ260" s="58"/>
      <c r="DK260" s="59" t="s">
        <v>33</v>
      </c>
      <c r="DL260" s="60" t="s">
        <v>34</v>
      </c>
      <c r="DM260" s="61" t="s">
        <v>35</v>
      </c>
      <c r="DO260" s="62" t="s">
        <v>36</v>
      </c>
      <c r="DR260" s="75"/>
      <c r="DS260" s="65" t="s">
        <v>39</v>
      </c>
    </row>
    <row r="261" customFormat="false" ht="12" hidden="false" customHeight="false" outlineLevel="0" collapsed="false">
      <c r="A261" s="148"/>
      <c r="B261" s="149" t="s">
        <v>327</v>
      </c>
      <c r="C261" s="25" t="n">
        <v>4.8E-006</v>
      </c>
      <c r="D261" s="26"/>
      <c r="E261" s="67" t="s">
        <v>42</v>
      </c>
      <c r="F261" s="27" t="s">
        <v>8</v>
      </c>
      <c r="G261" s="5"/>
      <c r="H261" s="28" t="s">
        <v>9</v>
      </c>
      <c r="I261" s="131" t="s">
        <v>208</v>
      </c>
      <c r="J261" s="29"/>
      <c r="K261" s="29"/>
      <c r="T261" s="30" t="n">
        <v>6.26E-167</v>
      </c>
      <c r="U261" s="33"/>
      <c r="V261" s="33"/>
      <c r="W261" s="33"/>
      <c r="Y261" s="43" t="s">
        <v>20</v>
      </c>
      <c r="Z261" s="41" t="s">
        <v>18</v>
      </c>
      <c r="AA261" s="40" t="s">
        <v>17</v>
      </c>
      <c r="AB261" s="96" t="s">
        <v>90</v>
      </c>
      <c r="AC261" s="32" t="s">
        <v>11</v>
      </c>
      <c r="AF261" s="33"/>
      <c r="AH261" s="73" t="s">
        <v>49</v>
      </c>
      <c r="AI261" s="37" t="s">
        <v>14</v>
      </c>
      <c r="AJ261" s="73" t="s">
        <v>49</v>
      </c>
      <c r="AK261" s="46" t="s">
        <v>23</v>
      </c>
      <c r="AM261" s="68" t="s">
        <v>43</v>
      </c>
      <c r="AN261" s="33"/>
      <c r="AO261" s="33"/>
      <c r="AP261" s="33"/>
      <c r="AQ261" s="33"/>
      <c r="AR261" s="33"/>
      <c r="AS261" s="33"/>
      <c r="AT261" s="33"/>
      <c r="AU261" s="33"/>
      <c r="AV261" s="33"/>
      <c r="AW261" s="33"/>
      <c r="CM261" s="47" t="n">
        <v>2.44E-016</v>
      </c>
      <c r="CT261" s="50"/>
      <c r="CU261" s="50"/>
      <c r="CV261" s="50"/>
      <c r="CX261" s="51" t="s">
        <v>26</v>
      </c>
      <c r="DA261" s="50"/>
      <c r="DC261" s="47" t="n">
        <v>6.54E-101</v>
      </c>
      <c r="DD261" s="53" t="s">
        <v>28</v>
      </c>
      <c r="DE261" s="54" t="s">
        <v>29</v>
      </c>
      <c r="DF261" s="55" t="s">
        <v>30</v>
      </c>
      <c r="DH261" s="56" t="s">
        <v>31</v>
      </c>
      <c r="DI261" s="57" t="s">
        <v>32</v>
      </c>
      <c r="DJ261" s="58"/>
      <c r="DK261" s="59" t="s">
        <v>33</v>
      </c>
      <c r="DL261" s="60" t="s">
        <v>34</v>
      </c>
      <c r="DM261" s="61" t="s">
        <v>35</v>
      </c>
      <c r="DO261" s="62" t="s">
        <v>36</v>
      </c>
      <c r="DP261" s="94" t="s">
        <v>80</v>
      </c>
      <c r="DS261" s="65" t="s">
        <v>39</v>
      </c>
      <c r="DU261" s="75"/>
    </row>
    <row r="262" customFormat="false" ht="12" hidden="false" customHeight="false" outlineLevel="0" collapsed="false">
      <c r="A262" s="151"/>
      <c r="B262" s="152"/>
      <c r="DA262" s="10"/>
    </row>
    <row r="263" customFormat="false" ht="12" hidden="false" customHeight="false" outlineLevel="0" collapsed="false">
      <c r="A263" s="148"/>
      <c r="B263" s="149" t="s">
        <v>328</v>
      </c>
      <c r="C263" s="90" t="n">
        <v>0.00069</v>
      </c>
      <c r="D263" s="29"/>
      <c r="E263" s="67" t="s">
        <v>42</v>
      </c>
      <c r="F263" s="5"/>
      <c r="G263" s="29"/>
      <c r="H263" s="153" t="s">
        <v>329</v>
      </c>
      <c r="I263" s="29"/>
      <c r="J263" s="29"/>
      <c r="K263" s="29"/>
      <c r="T263" s="30" t="n">
        <v>3.13E-210</v>
      </c>
      <c r="U263" s="33"/>
      <c r="V263" s="33"/>
      <c r="W263" s="33"/>
      <c r="Z263" s="43" t="s">
        <v>20</v>
      </c>
      <c r="AA263" s="69" t="s">
        <v>44</v>
      </c>
      <c r="AB263" s="40" t="s">
        <v>17</v>
      </c>
      <c r="AC263" s="32" t="s">
        <v>11</v>
      </c>
      <c r="AD263" s="32" t="s">
        <v>11</v>
      </c>
      <c r="AE263" s="33"/>
      <c r="AG263" s="33"/>
      <c r="AH263" s="33"/>
      <c r="AI263" s="33"/>
      <c r="AJ263" s="33"/>
      <c r="AK263" s="32" t="s">
        <v>11</v>
      </c>
      <c r="AL263" s="35" t="s">
        <v>12</v>
      </c>
      <c r="AM263" s="43" t="s">
        <v>20</v>
      </c>
      <c r="AN263" s="46" t="s">
        <v>23</v>
      </c>
      <c r="AR263" s="33"/>
      <c r="AS263" s="33"/>
      <c r="AT263" s="33"/>
      <c r="AV263" s="33"/>
      <c r="AW263" s="33"/>
      <c r="AX263" s="33"/>
      <c r="CM263" s="47" t="n">
        <v>3.08E-017</v>
      </c>
      <c r="CP263" s="154" t="s">
        <v>330</v>
      </c>
      <c r="CQ263" s="155" t="s">
        <v>331</v>
      </c>
      <c r="CR263" s="156" t="s">
        <v>332</v>
      </c>
      <c r="CS263" s="157" t="s">
        <v>333</v>
      </c>
      <c r="CT263" s="67" t="s">
        <v>265</v>
      </c>
      <c r="CU263" s="153" t="s">
        <v>334</v>
      </c>
      <c r="CV263" s="127" t="s">
        <v>179</v>
      </c>
      <c r="CX263" s="51" t="s">
        <v>26</v>
      </c>
      <c r="DA263" s="83" t="s">
        <v>68</v>
      </c>
      <c r="DC263" s="47" t="n">
        <v>2.94E-110</v>
      </c>
      <c r="DD263" s="53" t="s">
        <v>28</v>
      </c>
      <c r="DE263" s="54" t="s">
        <v>29</v>
      </c>
      <c r="DF263" s="55" t="s">
        <v>30</v>
      </c>
      <c r="DH263" s="56" t="s">
        <v>31</v>
      </c>
      <c r="DI263" s="57" t="s">
        <v>32</v>
      </c>
      <c r="DJ263" s="58"/>
      <c r="DK263" s="59" t="s">
        <v>33</v>
      </c>
      <c r="DL263" s="60" t="s">
        <v>34</v>
      </c>
      <c r="DM263" s="61" t="s">
        <v>35</v>
      </c>
      <c r="DO263" s="62" t="s">
        <v>36</v>
      </c>
      <c r="DP263" s="94" t="s">
        <v>80</v>
      </c>
      <c r="DQ263" s="64" t="s">
        <v>38</v>
      </c>
      <c r="DS263" s="65" t="s">
        <v>39</v>
      </c>
      <c r="DT263" s="62" t="s">
        <v>168</v>
      </c>
      <c r="DV263" s="75"/>
    </row>
    <row r="264" customFormat="false" ht="12" hidden="false" customHeight="false" outlineLevel="0" collapsed="false">
      <c r="A264" s="148"/>
      <c r="B264" s="149" t="s">
        <v>335</v>
      </c>
      <c r="C264" s="25" t="n">
        <v>4.2E-026</v>
      </c>
      <c r="D264" s="26"/>
      <c r="E264" s="67" t="s">
        <v>42</v>
      </c>
      <c r="F264" s="27" t="s">
        <v>8</v>
      </c>
      <c r="G264" s="145" t="s">
        <v>307</v>
      </c>
      <c r="H264" s="153" t="s">
        <v>329</v>
      </c>
      <c r="I264" s="29"/>
      <c r="J264" s="29"/>
      <c r="K264" s="29"/>
      <c r="T264" s="30" t="n">
        <v>7.38E-165</v>
      </c>
      <c r="U264" s="33"/>
      <c r="V264" s="33"/>
      <c r="W264" s="35" t="s">
        <v>12</v>
      </c>
      <c r="X264" s="33"/>
      <c r="Y264" s="40" t="s">
        <v>17</v>
      </c>
      <c r="Z264" s="43" t="s">
        <v>20</v>
      </c>
      <c r="AA264" s="42" t="s">
        <v>19</v>
      </c>
      <c r="AB264" s="74"/>
      <c r="AC264" s="33"/>
      <c r="AD264" s="46" t="s">
        <v>23</v>
      </c>
      <c r="AE264" s="77" t="s">
        <v>54</v>
      </c>
      <c r="AF264" s="72" t="s">
        <v>47</v>
      </c>
      <c r="AG264" s="33"/>
      <c r="AH264" s="33"/>
      <c r="AI264" s="33"/>
      <c r="AJ264" s="33"/>
      <c r="AK264" s="46" t="s">
        <v>23</v>
      </c>
      <c r="AL264" s="33"/>
      <c r="AM264" s="73" t="s">
        <v>49</v>
      </c>
      <c r="AN264" s="33"/>
      <c r="AO264" s="33"/>
      <c r="AP264" s="96" t="s">
        <v>90</v>
      </c>
      <c r="AQ264" s="33"/>
      <c r="AR264" s="33"/>
      <c r="CM264" s="47" t="n">
        <v>5.7E-005</v>
      </c>
      <c r="CN264" s="150" t="s">
        <v>326</v>
      </c>
      <c r="CO264" s="158" t="s">
        <v>336</v>
      </c>
      <c r="CP264" s="154" t="s">
        <v>330</v>
      </c>
      <c r="CQ264" s="155" t="s">
        <v>331</v>
      </c>
      <c r="CR264" s="156" t="s">
        <v>332</v>
      </c>
      <c r="CS264" s="157" t="s">
        <v>333</v>
      </c>
      <c r="CT264" s="67" t="s">
        <v>265</v>
      </c>
      <c r="CU264" s="153" t="s">
        <v>334</v>
      </c>
      <c r="CV264" s="127" t="s">
        <v>179</v>
      </c>
      <c r="CX264" s="51" t="s">
        <v>26</v>
      </c>
      <c r="CY264" s="120" t="s">
        <v>166</v>
      </c>
      <c r="DA264" s="83" t="s">
        <v>68</v>
      </c>
      <c r="DC264" s="47" t="n">
        <v>1.99E-122</v>
      </c>
      <c r="DD264" s="53" t="s">
        <v>28</v>
      </c>
      <c r="DE264" s="54" t="s">
        <v>29</v>
      </c>
      <c r="DF264" s="55" t="s">
        <v>30</v>
      </c>
      <c r="DH264" s="56" t="s">
        <v>31</v>
      </c>
      <c r="DI264" s="57" t="s">
        <v>32</v>
      </c>
      <c r="DJ264" s="58"/>
      <c r="DK264" s="59" t="s">
        <v>33</v>
      </c>
      <c r="DL264" s="60" t="s">
        <v>34</v>
      </c>
      <c r="DM264" s="61" t="s">
        <v>35</v>
      </c>
      <c r="DO264" s="62" t="s">
        <v>36</v>
      </c>
      <c r="DP264" s="94" t="s">
        <v>80</v>
      </c>
      <c r="DQ264" s="64" t="s">
        <v>38</v>
      </c>
      <c r="DS264" s="65" t="s">
        <v>39</v>
      </c>
      <c r="DT264" s="62" t="s">
        <v>168</v>
      </c>
      <c r="DV264" s="92" t="s">
        <v>76</v>
      </c>
    </row>
    <row r="265" customFormat="false" ht="12" hidden="false" customHeight="false" outlineLevel="0" collapsed="false">
      <c r="A265" s="148"/>
      <c r="B265" s="149" t="s">
        <v>337</v>
      </c>
      <c r="C265" s="25" t="n">
        <v>2.9E-025</v>
      </c>
      <c r="D265" s="26"/>
      <c r="E265" s="67" t="s">
        <v>42</v>
      </c>
      <c r="F265" s="27" t="s">
        <v>8</v>
      </c>
      <c r="G265" s="145" t="s">
        <v>307</v>
      </c>
      <c r="H265" s="153" t="s">
        <v>329</v>
      </c>
      <c r="I265" s="29"/>
      <c r="J265" s="106"/>
      <c r="K265" s="29"/>
      <c r="T265" s="30" t="n">
        <v>3.73E-183</v>
      </c>
      <c r="U265" s="33"/>
      <c r="V265" s="33"/>
      <c r="W265" s="35" t="s">
        <v>12</v>
      </c>
      <c r="X265" s="33"/>
      <c r="Z265" s="33"/>
      <c r="AA265" s="32" t="s">
        <v>11</v>
      </c>
      <c r="AB265" s="5"/>
      <c r="AC265" s="32" t="s">
        <v>11</v>
      </c>
      <c r="AD265" s="32" t="s">
        <v>11</v>
      </c>
      <c r="AE265" s="77" t="s">
        <v>54</v>
      </c>
      <c r="AF265" s="72" t="s">
        <v>47</v>
      </c>
      <c r="AG265" s="33"/>
      <c r="AH265" s="33"/>
      <c r="AI265" s="33"/>
      <c r="AJ265" s="33"/>
      <c r="AK265" s="46" t="s">
        <v>23</v>
      </c>
      <c r="AL265" s="33"/>
      <c r="AM265" s="42" t="s">
        <v>19</v>
      </c>
      <c r="AN265" s="33"/>
      <c r="AO265" s="33"/>
      <c r="AP265" s="96" t="s">
        <v>90</v>
      </c>
      <c r="AQ265" s="33"/>
      <c r="AR265" s="33"/>
      <c r="CM265" s="47" t="n">
        <v>6.4E-017</v>
      </c>
      <c r="CN265" s="150" t="s">
        <v>326</v>
      </c>
      <c r="CO265" s="158" t="s">
        <v>336</v>
      </c>
      <c r="CP265" s="154" t="s">
        <v>330</v>
      </c>
      <c r="CQ265" s="155" t="s">
        <v>331</v>
      </c>
      <c r="CR265" s="156" t="s">
        <v>332</v>
      </c>
      <c r="CS265" s="157" t="s">
        <v>333</v>
      </c>
      <c r="CU265" s="153" t="s">
        <v>334</v>
      </c>
      <c r="CV265" s="127" t="s">
        <v>179</v>
      </c>
      <c r="CX265" s="51" t="s">
        <v>26</v>
      </c>
      <c r="CY265" s="120" t="s">
        <v>166</v>
      </c>
      <c r="DA265" s="83" t="s">
        <v>68</v>
      </c>
      <c r="DC265" s="47" t="n">
        <v>1.96E-130</v>
      </c>
      <c r="DD265" s="53" t="s">
        <v>28</v>
      </c>
      <c r="DE265" s="54" t="s">
        <v>29</v>
      </c>
      <c r="DF265" s="55" t="s">
        <v>30</v>
      </c>
      <c r="DH265" s="56" t="s">
        <v>31</v>
      </c>
      <c r="DI265" s="57" t="s">
        <v>32</v>
      </c>
      <c r="DJ265" s="58"/>
      <c r="DK265" s="59" t="s">
        <v>33</v>
      </c>
      <c r="DL265" s="60" t="s">
        <v>34</v>
      </c>
      <c r="DM265" s="61" t="s">
        <v>35</v>
      </c>
      <c r="DO265" s="62" t="s">
        <v>36</v>
      </c>
      <c r="DP265" s="94" t="s">
        <v>80</v>
      </c>
      <c r="DQ265" s="64" t="s">
        <v>38</v>
      </c>
      <c r="DS265" s="65" t="s">
        <v>39</v>
      </c>
      <c r="DT265" s="62" t="s">
        <v>168</v>
      </c>
      <c r="DU265" s="66" t="s">
        <v>40</v>
      </c>
      <c r="DV265" s="57" t="s">
        <v>127</v>
      </c>
    </row>
    <row r="266" customFormat="false" ht="12" hidden="false" customHeight="false" outlineLevel="0" collapsed="false">
      <c r="A266" s="148"/>
      <c r="B266" s="149" t="s">
        <v>338</v>
      </c>
      <c r="C266" s="25" t="n">
        <v>3.4E-026</v>
      </c>
      <c r="D266" s="26"/>
      <c r="E266" s="67" t="s">
        <v>42</v>
      </c>
      <c r="F266" s="27" t="s">
        <v>8</v>
      </c>
      <c r="G266" s="159" t="s">
        <v>307</v>
      </c>
      <c r="H266" s="153" t="s">
        <v>329</v>
      </c>
      <c r="I266" s="29"/>
      <c r="J266" s="29"/>
      <c r="K266" s="29"/>
      <c r="L266" s="29"/>
      <c r="T266" s="30" t="n">
        <v>6.9E-175</v>
      </c>
      <c r="U266" s="33"/>
      <c r="V266" s="33"/>
      <c r="W266" s="35" t="s">
        <v>12</v>
      </c>
      <c r="X266" s="33"/>
      <c r="Y266" s="40" t="s">
        <v>17</v>
      </c>
      <c r="Z266" s="43" t="s">
        <v>20</v>
      </c>
      <c r="AB266" s="5"/>
      <c r="AC266" s="32" t="s">
        <v>11</v>
      </c>
      <c r="AD266" s="39" t="s">
        <v>16</v>
      </c>
      <c r="AE266" s="77" t="s">
        <v>54</v>
      </c>
      <c r="AF266" s="72" t="s">
        <v>47</v>
      </c>
      <c r="AG266" s="33"/>
      <c r="AH266" s="33"/>
      <c r="AI266" s="33"/>
      <c r="AJ266" s="33"/>
      <c r="AK266" s="46" t="s">
        <v>23</v>
      </c>
      <c r="AL266" s="33"/>
      <c r="AM266" s="42" t="s">
        <v>19</v>
      </c>
      <c r="AN266" s="33"/>
      <c r="AO266" s="33"/>
      <c r="AP266" s="96" t="s">
        <v>90</v>
      </c>
      <c r="AQ266" s="33"/>
      <c r="AR266" s="33"/>
      <c r="CM266" s="47" t="n">
        <v>1.66E-017</v>
      </c>
      <c r="CN266" s="150" t="s">
        <v>326</v>
      </c>
      <c r="CO266" s="158" t="s">
        <v>336</v>
      </c>
      <c r="CP266" s="154" t="s">
        <v>330</v>
      </c>
      <c r="CQ266" s="155" t="s">
        <v>331</v>
      </c>
      <c r="CR266" s="156" t="s">
        <v>332</v>
      </c>
      <c r="CS266" s="157" t="s">
        <v>333</v>
      </c>
      <c r="CT266" s="67" t="s">
        <v>265</v>
      </c>
      <c r="CU266" s="153" t="s">
        <v>334</v>
      </c>
      <c r="CV266" s="127" t="s">
        <v>179</v>
      </c>
      <c r="CX266" s="51" t="s">
        <v>26</v>
      </c>
      <c r="CY266" s="120" t="s">
        <v>166</v>
      </c>
      <c r="DA266" s="83" t="s">
        <v>68</v>
      </c>
      <c r="DC266" s="47" t="n">
        <v>4.83E-123</v>
      </c>
      <c r="DD266" s="53" t="s">
        <v>28</v>
      </c>
      <c r="DE266" s="54" t="s">
        <v>29</v>
      </c>
      <c r="DF266" s="55" t="s">
        <v>30</v>
      </c>
      <c r="DH266" s="56" t="s">
        <v>31</v>
      </c>
      <c r="DI266" s="57" t="s">
        <v>32</v>
      </c>
      <c r="DJ266" s="58"/>
      <c r="DK266" s="59" t="s">
        <v>33</v>
      </c>
      <c r="DL266" s="60" t="s">
        <v>34</v>
      </c>
      <c r="DM266" s="61" t="s">
        <v>35</v>
      </c>
      <c r="DO266" s="62" t="s">
        <v>36</v>
      </c>
      <c r="DP266" s="94" t="s">
        <v>80</v>
      </c>
      <c r="DQ266" s="64" t="s">
        <v>38</v>
      </c>
      <c r="DS266" s="65" t="s">
        <v>39</v>
      </c>
      <c r="DT266" s="62" t="s">
        <v>168</v>
      </c>
      <c r="DU266" s="66" t="s">
        <v>40</v>
      </c>
      <c r="DV266" s="75"/>
    </row>
    <row r="267" customFormat="false" ht="12" hidden="false" customHeight="false" outlineLevel="0" collapsed="false">
      <c r="A267" s="148"/>
      <c r="B267" s="149" t="s">
        <v>339</v>
      </c>
      <c r="C267" s="25" t="n">
        <v>2.7E-025</v>
      </c>
      <c r="D267" s="26"/>
      <c r="E267" s="67" t="s">
        <v>42</v>
      </c>
      <c r="F267" s="27" t="s">
        <v>8</v>
      </c>
      <c r="G267" s="145" t="s">
        <v>307</v>
      </c>
      <c r="H267" s="153" t="s">
        <v>329</v>
      </c>
      <c r="I267" s="29"/>
      <c r="J267" s="29"/>
      <c r="K267" s="29"/>
      <c r="L267" s="29"/>
      <c r="T267" s="30" t="n">
        <v>9.6E-181</v>
      </c>
      <c r="U267" s="33"/>
      <c r="V267" s="33"/>
      <c r="W267" s="35" t="s">
        <v>12</v>
      </c>
      <c r="X267" s="33"/>
      <c r="Y267" s="40" t="s">
        <v>17</v>
      </c>
      <c r="Z267" s="43" t="s">
        <v>20</v>
      </c>
      <c r="AA267" s="44" t="s">
        <v>21</v>
      </c>
      <c r="AB267" s="74"/>
      <c r="AC267" s="32" t="s">
        <v>11</v>
      </c>
      <c r="AE267" s="77" t="s">
        <v>54</v>
      </c>
      <c r="AF267" s="72" t="s">
        <v>47</v>
      </c>
      <c r="AG267" s="33"/>
      <c r="AH267" s="33"/>
      <c r="AI267" s="33"/>
      <c r="AJ267" s="33"/>
      <c r="AK267" s="46" t="s">
        <v>23</v>
      </c>
      <c r="AL267" s="33"/>
      <c r="AM267" s="38" t="s">
        <v>15</v>
      </c>
      <c r="AN267" s="33"/>
      <c r="AO267" s="33"/>
      <c r="AP267" s="96" t="s">
        <v>90</v>
      </c>
      <c r="AQ267" s="33"/>
      <c r="AR267" s="33"/>
      <c r="CM267" s="47" t="n">
        <v>8.21E-015</v>
      </c>
      <c r="CN267" s="150" t="s">
        <v>326</v>
      </c>
      <c r="CO267" s="158" t="s">
        <v>336</v>
      </c>
      <c r="CP267" s="154" t="s">
        <v>330</v>
      </c>
      <c r="CQ267" s="155" t="s">
        <v>331</v>
      </c>
      <c r="CR267" s="156" t="s">
        <v>332</v>
      </c>
      <c r="CS267" s="157" t="s">
        <v>333</v>
      </c>
      <c r="CT267" s="67" t="s">
        <v>265</v>
      </c>
      <c r="CU267" s="153" t="s">
        <v>334</v>
      </c>
      <c r="CV267" s="127" t="s">
        <v>179</v>
      </c>
      <c r="CX267" s="51" t="s">
        <v>26</v>
      </c>
      <c r="CY267" s="120" t="s">
        <v>166</v>
      </c>
      <c r="DA267" s="83" t="s">
        <v>68</v>
      </c>
      <c r="DC267" s="47" t="n">
        <v>3.93E-145</v>
      </c>
      <c r="DD267" s="53" t="s">
        <v>28</v>
      </c>
      <c r="DE267" s="54" t="s">
        <v>29</v>
      </c>
      <c r="DF267" s="55" t="s">
        <v>30</v>
      </c>
      <c r="DH267" s="56" t="s">
        <v>31</v>
      </c>
      <c r="DI267" s="57" t="s">
        <v>32</v>
      </c>
      <c r="DJ267" s="58"/>
      <c r="DK267" s="59" t="s">
        <v>33</v>
      </c>
      <c r="DL267" s="60" t="s">
        <v>34</v>
      </c>
      <c r="DM267" s="61" t="s">
        <v>35</v>
      </c>
      <c r="DO267" s="62" t="s">
        <v>36</v>
      </c>
      <c r="DP267" s="94" t="s">
        <v>80</v>
      </c>
      <c r="DQ267" s="64" t="s">
        <v>38</v>
      </c>
      <c r="DS267" s="65" t="s">
        <v>39</v>
      </c>
      <c r="DT267" s="62" t="s">
        <v>168</v>
      </c>
      <c r="DU267" s="66" t="s">
        <v>40</v>
      </c>
      <c r="DV267" s="55" t="s">
        <v>195</v>
      </c>
    </row>
    <row r="268" customFormat="false" ht="12" hidden="false" customHeight="false" outlineLevel="0" collapsed="false">
      <c r="A268" s="148"/>
      <c r="B268" s="149" t="s">
        <v>340</v>
      </c>
      <c r="C268" s="25" t="n">
        <v>4E-027</v>
      </c>
      <c r="D268" s="26"/>
      <c r="E268" s="67" t="s">
        <v>42</v>
      </c>
      <c r="F268" s="27" t="s">
        <v>8</v>
      </c>
      <c r="G268" s="145" t="s">
        <v>307</v>
      </c>
      <c r="H268" s="153" t="s">
        <v>329</v>
      </c>
      <c r="I268" s="29"/>
      <c r="J268" s="29"/>
      <c r="K268" s="29"/>
      <c r="L268" s="29"/>
      <c r="T268" s="30" t="n">
        <v>7.12E-175</v>
      </c>
      <c r="U268" s="33"/>
      <c r="V268" s="33"/>
      <c r="W268" s="35" t="s">
        <v>12</v>
      </c>
      <c r="X268" s="33"/>
      <c r="Y268" s="40" t="s">
        <v>17</v>
      </c>
      <c r="Z268" s="43" t="s">
        <v>20</v>
      </c>
      <c r="AB268" s="5"/>
      <c r="AC268" s="32" t="s">
        <v>11</v>
      </c>
      <c r="AD268" s="46" t="s">
        <v>23</v>
      </c>
      <c r="AE268" s="77" t="s">
        <v>54</v>
      </c>
      <c r="AF268" s="72" t="s">
        <v>47</v>
      </c>
      <c r="AG268" s="33"/>
      <c r="AH268" s="33"/>
      <c r="AI268" s="33"/>
      <c r="AJ268" s="33"/>
      <c r="AK268" s="46" t="s">
        <v>23</v>
      </c>
      <c r="AL268" s="33"/>
      <c r="AM268" s="73" t="s">
        <v>49</v>
      </c>
      <c r="AN268" s="33"/>
      <c r="AO268" s="33"/>
      <c r="AP268" s="96" t="s">
        <v>90</v>
      </c>
      <c r="AQ268" s="33"/>
      <c r="AR268" s="33"/>
      <c r="CM268" s="47" t="n">
        <v>4.55E-016</v>
      </c>
      <c r="CN268" s="150" t="s">
        <v>326</v>
      </c>
      <c r="CO268" s="158" t="s">
        <v>336</v>
      </c>
      <c r="CP268" s="154" t="s">
        <v>330</v>
      </c>
      <c r="CQ268" s="155" t="s">
        <v>331</v>
      </c>
      <c r="CR268" s="156" t="s">
        <v>332</v>
      </c>
      <c r="CS268" s="157" t="s">
        <v>333</v>
      </c>
      <c r="CT268" s="67" t="s">
        <v>265</v>
      </c>
      <c r="CU268" s="153" t="s">
        <v>334</v>
      </c>
      <c r="CV268" s="127" t="s">
        <v>179</v>
      </c>
      <c r="CW268" s="135" t="s">
        <v>250</v>
      </c>
      <c r="CX268" s="51" t="s">
        <v>26</v>
      </c>
      <c r="CY268" s="120" t="s">
        <v>166</v>
      </c>
      <c r="DA268" s="83" t="s">
        <v>68</v>
      </c>
      <c r="DC268" s="47" t="n">
        <v>9.27E-148</v>
      </c>
      <c r="DD268" s="53" t="s">
        <v>28</v>
      </c>
      <c r="DE268" s="54" t="s">
        <v>29</v>
      </c>
      <c r="DF268" s="55" t="s">
        <v>30</v>
      </c>
      <c r="DH268" s="56" t="s">
        <v>31</v>
      </c>
      <c r="DI268" s="57" t="s">
        <v>32</v>
      </c>
      <c r="DJ268" s="58"/>
      <c r="DK268" s="59" t="s">
        <v>33</v>
      </c>
      <c r="DL268" s="60" t="s">
        <v>34</v>
      </c>
      <c r="DM268" s="61" t="s">
        <v>35</v>
      </c>
      <c r="DO268" s="62" t="s">
        <v>36</v>
      </c>
      <c r="DP268" s="94" t="s">
        <v>80</v>
      </c>
      <c r="DQ268" s="64" t="s">
        <v>38</v>
      </c>
      <c r="DS268" s="65" t="s">
        <v>39</v>
      </c>
      <c r="DT268" s="62" t="s">
        <v>168</v>
      </c>
      <c r="DU268" s="66" t="s">
        <v>40</v>
      </c>
      <c r="DV268" s="55" t="s">
        <v>195</v>
      </c>
    </row>
    <row r="269" customFormat="false" ht="12" hidden="false" customHeight="false" outlineLevel="0" collapsed="false">
      <c r="A269" s="148"/>
      <c r="B269" s="149" t="s">
        <v>341</v>
      </c>
      <c r="C269" s="25" t="n">
        <v>5.3E-024</v>
      </c>
      <c r="D269" s="26"/>
      <c r="E269" s="67" t="s">
        <v>42</v>
      </c>
      <c r="F269" s="27" t="s">
        <v>8</v>
      </c>
      <c r="G269" s="145" t="s">
        <v>307</v>
      </c>
      <c r="H269" s="153" t="s">
        <v>329</v>
      </c>
      <c r="I269" s="29"/>
      <c r="J269" s="29"/>
      <c r="K269" s="29"/>
      <c r="T269" s="30" t="n">
        <v>8.73E-177</v>
      </c>
      <c r="U269" s="33"/>
      <c r="V269" s="33"/>
      <c r="W269" s="35" t="s">
        <v>12</v>
      </c>
      <c r="X269" s="33"/>
      <c r="Y269" s="40" t="s">
        <v>17</v>
      </c>
      <c r="Z269" s="43" t="s">
        <v>20</v>
      </c>
      <c r="AB269" s="5"/>
      <c r="AC269" s="32" t="s">
        <v>11</v>
      </c>
      <c r="AD269" s="32" t="s">
        <v>11</v>
      </c>
      <c r="AE269" s="77" t="s">
        <v>54</v>
      </c>
      <c r="AF269" s="72" t="s">
        <v>47</v>
      </c>
      <c r="AG269" s="33"/>
      <c r="AH269" s="33"/>
      <c r="AI269" s="33"/>
      <c r="AJ269" s="33"/>
      <c r="AK269" s="46" t="s">
        <v>23</v>
      </c>
      <c r="AL269" s="33"/>
      <c r="AM269" s="73" t="s">
        <v>49</v>
      </c>
      <c r="AN269" s="33"/>
      <c r="AO269" s="33"/>
      <c r="AP269" s="96" t="s">
        <v>90</v>
      </c>
      <c r="AQ269" s="33"/>
      <c r="AR269" s="33"/>
      <c r="CM269" s="47" t="n">
        <v>1.6E-009</v>
      </c>
      <c r="CN269" s="150" t="s">
        <v>326</v>
      </c>
      <c r="CO269" s="158" t="s">
        <v>336</v>
      </c>
      <c r="CP269" s="154" t="s">
        <v>330</v>
      </c>
      <c r="CQ269" s="155" t="s">
        <v>331</v>
      </c>
      <c r="CR269" s="156" t="s">
        <v>332</v>
      </c>
      <c r="CS269" s="157" t="s">
        <v>333</v>
      </c>
      <c r="CT269" s="67" t="s">
        <v>265</v>
      </c>
      <c r="CU269" s="153" t="s">
        <v>334</v>
      </c>
      <c r="CV269" s="127" t="s">
        <v>179</v>
      </c>
      <c r="CW269" s="135" t="s">
        <v>250</v>
      </c>
      <c r="CX269" s="51" t="s">
        <v>26</v>
      </c>
      <c r="CY269" s="120" t="s">
        <v>166</v>
      </c>
      <c r="DA269" s="83" t="s">
        <v>68</v>
      </c>
      <c r="DC269" s="47" t="n">
        <v>8.22E-130</v>
      </c>
      <c r="DD269" s="53" t="s">
        <v>28</v>
      </c>
      <c r="DE269" s="54" t="s">
        <v>29</v>
      </c>
      <c r="DF269" s="55" t="s">
        <v>30</v>
      </c>
      <c r="DH269" s="56" t="s">
        <v>31</v>
      </c>
      <c r="DI269" s="57" t="s">
        <v>32</v>
      </c>
      <c r="DJ269" s="58"/>
      <c r="DK269" s="59" t="s">
        <v>33</v>
      </c>
      <c r="DL269" s="60" t="s">
        <v>34</v>
      </c>
      <c r="DM269" s="61" t="s">
        <v>35</v>
      </c>
      <c r="DO269" s="62" t="s">
        <v>36</v>
      </c>
      <c r="DP269" s="94" t="s">
        <v>80</v>
      </c>
      <c r="DQ269" s="64" t="s">
        <v>38</v>
      </c>
      <c r="DS269" s="65" t="s">
        <v>39</v>
      </c>
      <c r="DT269" s="62" t="s">
        <v>168</v>
      </c>
      <c r="DU269" s="66" t="s">
        <v>40</v>
      </c>
      <c r="DV269" s="75"/>
    </row>
    <row r="270" customFormat="false" ht="12" hidden="false" customHeight="false" outlineLevel="0" collapsed="false">
      <c r="A270" s="148"/>
      <c r="B270" s="149" t="s">
        <v>342</v>
      </c>
      <c r="C270" s="25" t="n">
        <v>9.8E-030</v>
      </c>
      <c r="D270" s="26"/>
      <c r="E270" s="67" t="s">
        <v>42</v>
      </c>
      <c r="F270" s="27" t="s">
        <v>8</v>
      </c>
      <c r="G270" s="145" t="s">
        <v>307</v>
      </c>
      <c r="H270" s="153" t="s">
        <v>329</v>
      </c>
      <c r="I270" s="29"/>
      <c r="J270" s="29"/>
      <c r="K270" s="29"/>
      <c r="T270" s="30" t="n">
        <v>4.24E-190</v>
      </c>
      <c r="U270" s="33"/>
      <c r="V270" s="33"/>
      <c r="X270" s="36" t="s">
        <v>13</v>
      </c>
      <c r="Y270" s="40" t="s">
        <v>17</v>
      </c>
      <c r="Z270" s="43" t="s">
        <v>20</v>
      </c>
      <c r="AA270" s="44" t="s">
        <v>21</v>
      </c>
      <c r="AB270" s="74"/>
      <c r="AC270" s="32" t="s">
        <v>11</v>
      </c>
      <c r="AE270" s="77" t="s">
        <v>54</v>
      </c>
      <c r="AF270" s="72" t="s">
        <v>47</v>
      </c>
      <c r="AG270" s="33"/>
      <c r="AH270" s="33"/>
      <c r="AI270" s="33"/>
      <c r="AJ270" s="33"/>
      <c r="AK270" s="46" t="s">
        <v>23</v>
      </c>
      <c r="AL270" s="32" t="s">
        <v>11</v>
      </c>
      <c r="AN270" s="33"/>
      <c r="AO270" s="33"/>
      <c r="AP270" s="96" t="s">
        <v>90</v>
      </c>
      <c r="AQ270" s="33"/>
      <c r="AR270" s="33"/>
      <c r="CM270" s="47" t="n">
        <v>1.61E-011</v>
      </c>
      <c r="CN270" s="150" t="s">
        <v>326</v>
      </c>
      <c r="CO270" s="158" t="s">
        <v>336</v>
      </c>
      <c r="CP270" s="154" t="s">
        <v>330</v>
      </c>
      <c r="CQ270" s="155" t="s">
        <v>331</v>
      </c>
      <c r="CR270" s="156" t="s">
        <v>332</v>
      </c>
      <c r="CS270" s="157" t="s">
        <v>333</v>
      </c>
      <c r="CT270" s="67" t="s">
        <v>265</v>
      </c>
      <c r="CU270" s="153" t="s">
        <v>334</v>
      </c>
      <c r="CV270" s="127" t="s">
        <v>179</v>
      </c>
      <c r="CW270" s="135" t="s">
        <v>250</v>
      </c>
      <c r="CX270" s="51" t="s">
        <v>26</v>
      </c>
      <c r="CY270" s="120" t="s">
        <v>166</v>
      </c>
      <c r="DA270" s="83" t="s">
        <v>68</v>
      </c>
      <c r="DC270" s="47" t="n">
        <v>3.97E-151</v>
      </c>
      <c r="DD270" s="53" t="s">
        <v>28</v>
      </c>
      <c r="DE270" s="54" t="s">
        <v>29</v>
      </c>
      <c r="DF270" s="55" t="s">
        <v>30</v>
      </c>
      <c r="DH270" s="56" t="s">
        <v>31</v>
      </c>
      <c r="DI270" s="57" t="s">
        <v>32</v>
      </c>
      <c r="DJ270" s="58"/>
      <c r="DK270" s="59" t="s">
        <v>33</v>
      </c>
      <c r="DL270" s="60" t="s">
        <v>34</v>
      </c>
      <c r="DM270" s="61" t="s">
        <v>35</v>
      </c>
      <c r="DO270" s="62" t="s">
        <v>36</v>
      </c>
      <c r="DP270" s="94" t="s">
        <v>80</v>
      </c>
      <c r="DQ270" s="64" t="s">
        <v>38</v>
      </c>
      <c r="DS270" s="65" t="s">
        <v>39</v>
      </c>
      <c r="DT270" s="62" t="s">
        <v>168</v>
      </c>
      <c r="DU270" s="66" t="s">
        <v>40</v>
      </c>
      <c r="DV270" s="57" t="s">
        <v>127</v>
      </c>
      <c r="DW270" s="55" t="s">
        <v>195</v>
      </c>
    </row>
    <row r="271" customFormat="false" ht="12" hidden="false" customHeight="false" outlineLevel="0" collapsed="false">
      <c r="A271" s="148"/>
      <c r="B271" s="149" t="s">
        <v>343</v>
      </c>
      <c r="C271" s="25" t="n">
        <v>1.5E-033</v>
      </c>
      <c r="D271" s="26"/>
      <c r="E271" s="67" t="s">
        <v>42</v>
      </c>
      <c r="F271" s="27" t="s">
        <v>8</v>
      </c>
      <c r="G271" s="145" t="s">
        <v>307</v>
      </c>
      <c r="H271" s="153" t="s">
        <v>329</v>
      </c>
      <c r="I271" s="29"/>
      <c r="J271" s="29"/>
      <c r="K271" s="29"/>
      <c r="T271" s="30" t="n">
        <v>4.7E-171</v>
      </c>
      <c r="U271" s="33"/>
      <c r="V271" s="33"/>
      <c r="W271" s="35" t="s">
        <v>12</v>
      </c>
      <c r="Y271" s="40" t="s">
        <v>17</v>
      </c>
      <c r="Z271" s="43" t="s">
        <v>20</v>
      </c>
      <c r="AB271" s="5"/>
      <c r="AC271" s="32" t="s">
        <v>11</v>
      </c>
      <c r="AD271" s="46" t="s">
        <v>23</v>
      </c>
      <c r="AE271" s="77" t="s">
        <v>54</v>
      </c>
      <c r="AF271" s="72" t="s">
        <v>47</v>
      </c>
      <c r="AH271" s="33"/>
      <c r="AJ271" s="33"/>
      <c r="AK271" s="46" t="s">
        <v>23</v>
      </c>
      <c r="AL271" s="32" t="s">
        <v>11</v>
      </c>
      <c r="AM271" s="33"/>
      <c r="AN271" s="33"/>
      <c r="AO271" s="33"/>
      <c r="AP271" s="96" t="s">
        <v>90</v>
      </c>
      <c r="CM271" s="47" t="n">
        <v>2.18E-010</v>
      </c>
      <c r="CN271" s="150" t="s">
        <v>326</v>
      </c>
      <c r="CO271" s="158" t="s">
        <v>336</v>
      </c>
      <c r="CP271" s="154" t="s">
        <v>330</v>
      </c>
      <c r="CQ271" s="155" t="s">
        <v>331</v>
      </c>
      <c r="CR271" s="156" t="s">
        <v>332</v>
      </c>
      <c r="CS271" s="157" t="s">
        <v>333</v>
      </c>
      <c r="CT271" s="67" t="s">
        <v>265</v>
      </c>
      <c r="CU271" s="153" t="s">
        <v>334</v>
      </c>
      <c r="CV271" s="127" t="s">
        <v>179</v>
      </c>
      <c r="CW271" s="135" t="s">
        <v>250</v>
      </c>
      <c r="CX271" s="51" t="s">
        <v>26</v>
      </c>
      <c r="CY271" s="120" t="s">
        <v>166</v>
      </c>
      <c r="DA271" s="83" t="s">
        <v>68</v>
      </c>
      <c r="DC271" s="47" t="n">
        <v>3.5E-150</v>
      </c>
      <c r="DD271" s="53" t="s">
        <v>28</v>
      </c>
      <c r="DE271" s="54" t="s">
        <v>29</v>
      </c>
      <c r="DF271" s="55" t="s">
        <v>30</v>
      </c>
      <c r="DH271" s="56" t="s">
        <v>31</v>
      </c>
      <c r="DI271" s="57" t="s">
        <v>32</v>
      </c>
      <c r="DJ271" s="58"/>
      <c r="DK271" s="59" t="s">
        <v>33</v>
      </c>
      <c r="DL271" s="60" t="s">
        <v>34</v>
      </c>
      <c r="DM271" s="61" t="s">
        <v>35</v>
      </c>
      <c r="DO271" s="62" t="s">
        <v>36</v>
      </c>
      <c r="DP271" s="94" t="s">
        <v>80</v>
      </c>
      <c r="DQ271" s="64" t="s">
        <v>38</v>
      </c>
      <c r="DS271" s="65" t="s">
        <v>39</v>
      </c>
      <c r="DT271" s="62" t="s">
        <v>168</v>
      </c>
      <c r="DU271" s="66" t="s">
        <v>40</v>
      </c>
      <c r="DV271" s="57" t="s">
        <v>127</v>
      </c>
    </row>
    <row r="272" customFormat="false" ht="12" hidden="false" customHeight="false" outlineLevel="0" collapsed="false">
      <c r="A272" s="148"/>
      <c r="B272" s="149" t="s">
        <v>344</v>
      </c>
      <c r="C272" s="25" t="n">
        <v>2.1E-026</v>
      </c>
      <c r="D272" s="26"/>
      <c r="E272" s="67" t="s">
        <v>42</v>
      </c>
      <c r="F272" s="27" t="s">
        <v>8</v>
      </c>
      <c r="G272" s="145" t="s">
        <v>307</v>
      </c>
      <c r="H272" s="153" t="s">
        <v>329</v>
      </c>
      <c r="I272" s="29"/>
      <c r="J272" s="106"/>
      <c r="K272" s="29"/>
      <c r="T272" s="30" t="n">
        <v>6.25E-168</v>
      </c>
      <c r="U272" s="33"/>
      <c r="V272" s="33"/>
      <c r="W272" s="35" t="s">
        <v>12</v>
      </c>
      <c r="Y272" s="40" t="s">
        <v>17</v>
      </c>
      <c r="Z272" s="43" t="s">
        <v>20</v>
      </c>
      <c r="AB272" s="5"/>
      <c r="AC272" s="32" t="s">
        <v>11</v>
      </c>
      <c r="AD272" s="46" t="s">
        <v>23</v>
      </c>
      <c r="AE272" s="77" t="s">
        <v>54</v>
      </c>
      <c r="AF272" s="72" t="s">
        <v>47</v>
      </c>
      <c r="AH272" s="33"/>
      <c r="AJ272" s="33"/>
      <c r="AK272" s="46" t="s">
        <v>23</v>
      </c>
      <c r="AL272" s="32" t="s">
        <v>11</v>
      </c>
      <c r="AM272" s="33"/>
      <c r="AN272" s="33"/>
      <c r="AO272" s="33"/>
      <c r="AP272" s="96" t="s">
        <v>90</v>
      </c>
      <c r="CM272" s="47" t="n">
        <v>1.15E-010</v>
      </c>
      <c r="CN272" s="150" t="s">
        <v>326</v>
      </c>
      <c r="CO272" s="158" t="s">
        <v>336</v>
      </c>
      <c r="CP272" s="154" t="s">
        <v>330</v>
      </c>
      <c r="CQ272" s="155" t="s">
        <v>331</v>
      </c>
      <c r="CR272" s="156" t="s">
        <v>332</v>
      </c>
      <c r="CS272" s="157" t="s">
        <v>333</v>
      </c>
      <c r="CT272" s="67" t="s">
        <v>265</v>
      </c>
      <c r="CU272" s="153" t="s">
        <v>334</v>
      </c>
      <c r="CV272" s="127" t="s">
        <v>179</v>
      </c>
      <c r="CW272" s="135" t="s">
        <v>250</v>
      </c>
      <c r="CX272" s="51" t="s">
        <v>26</v>
      </c>
      <c r="CY272" s="120" t="s">
        <v>166</v>
      </c>
      <c r="DA272" s="83" t="s">
        <v>68</v>
      </c>
      <c r="DC272" s="47" t="n">
        <v>2.02E-146</v>
      </c>
      <c r="DD272" s="53" t="s">
        <v>28</v>
      </c>
      <c r="DE272" s="54" t="s">
        <v>29</v>
      </c>
      <c r="DF272" s="55" t="s">
        <v>30</v>
      </c>
      <c r="DH272" s="56" t="s">
        <v>31</v>
      </c>
      <c r="DI272" s="57" t="s">
        <v>32</v>
      </c>
      <c r="DJ272" s="58"/>
      <c r="DK272" s="59" t="s">
        <v>33</v>
      </c>
      <c r="DL272" s="60" t="s">
        <v>34</v>
      </c>
      <c r="DM272" s="61" t="s">
        <v>35</v>
      </c>
      <c r="DO272" s="62" t="s">
        <v>36</v>
      </c>
      <c r="DP272" s="94" t="s">
        <v>80</v>
      </c>
      <c r="DQ272" s="64" t="s">
        <v>38</v>
      </c>
      <c r="DS272" s="65" t="s">
        <v>39</v>
      </c>
      <c r="DT272" s="62" t="s">
        <v>168</v>
      </c>
      <c r="DU272" s="66" t="s">
        <v>40</v>
      </c>
      <c r="DV272" s="57" t="s">
        <v>127</v>
      </c>
    </row>
    <row r="273" customFormat="false" ht="12" hidden="false" customHeight="false" outlineLevel="0" collapsed="false">
      <c r="A273" s="148"/>
      <c r="B273" s="149" t="s">
        <v>345</v>
      </c>
      <c r="C273" s="25" t="n">
        <v>1.1E-029</v>
      </c>
      <c r="D273" s="26"/>
      <c r="E273" s="67" t="s">
        <v>42</v>
      </c>
      <c r="F273" s="27" t="s">
        <v>8</v>
      </c>
      <c r="G273" s="159" t="s">
        <v>307</v>
      </c>
      <c r="H273" s="153" t="s">
        <v>329</v>
      </c>
      <c r="I273" s="29"/>
      <c r="J273" s="29"/>
      <c r="K273" s="29"/>
      <c r="L273" s="29"/>
      <c r="T273" s="30" t="n">
        <v>1.08E-191</v>
      </c>
      <c r="U273" s="33"/>
      <c r="V273" s="33"/>
      <c r="W273" s="35" t="s">
        <v>12</v>
      </c>
      <c r="Y273" s="40" t="s">
        <v>17</v>
      </c>
      <c r="Z273" s="43" t="s">
        <v>20</v>
      </c>
      <c r="AB273" s="5"/>
      <c r="AC273" s="32" t="s">
        <v>11</v>
      </c>
      <c r="AD273" s="32" t="s">
        <v>11</v>
      </c>
      <c r="AE273" s="77" t="s">
        <v>54</v>
      </c>
      <c r="AF273" s="72" t="s">
        <v>47</v>
      </c>
      <c r="AH273" s="33"/>
      <c r="AJ273" s="33"/>
      <c r="AK273" s="46" t="s">
        <v>23</v>
      </c>
      <c r="AL273" s="32" t="s">
        <v>11</v>
      </c>
      <c r="AM273" s="33"/>
      <c r="AN273" s="33"/>
      <c r="AO273" s="33"/>
      <c r="AP273" s="96" t="s">
        <v>90</v>
      </c>
      <c r="CM273" s="47" t="n">
        <v>2.86E-017</v>
      </c>
      <c r="CN273" s="150" t="s">
        <v>326</v>
      </c>
      <c r="CO273" s="158" t="s">
        <v>336</v>
      </c>
      <c r="CP273" s="154" t="s">
        <v>330</v>
      </c>
      <c r="CQ273" s="155" t="s">
        <v>331</v>
      </c>
      <c r="CR273" s="156" t="s">
        <v>332</v>
      </c>
      <c r="CS273" s="157" t="s">
        <v>333</v>
      </c>
      <c r="CT273" s="67" t="s">
        <v>265</v>
      </c>
      <c r="CU273" s="153" t="s">
        <v>334</v>
      </c>
      <c r="CV273" s="127" t="s">
        <v>179</v>
      </c>
      <c r="CW273" s="135" t="s">
        <v>250</v>
      </c>
      <c r="CX273" s="51" t="s">
        <v>26</v>
      </c>
      <c r="CY273" s="120" t="s">
        <v>166</v>
      </c>
      <c r="DA273" s="83" t="s">
        <v>68</v>
      </c>
      <c r="DC273" s="47" t="n">
        <v>6.05E-154</v>
      </c>
      <c r="DD273" s="53" t="s">
        <v>28</v>
      </c>
      <c r="DE273" s="54" t="s">
        <v>29</v>
      </c>
      <c r="DF273" s="55" t="s">
        <v>30</v>
      </c>
      <c r="DH273" s="56" t="s">
        <v>31</v>
      </c>
      <c r="DI273" s="57" t="s">
        <v>32</v>
      </c>
      <c r="DJ273" s="58"/>
      <c r="DK273" s="59" t="s">
        <v>33</v>
      </c>
      <c r="DL273" s="60" t="s">
        <v>34</v>
      </c>
      <c r="DM273" s="61" t="s">
        <v>35</v>
      </c>
      <c r="DO273" s="62" t="s">
        <v>36</v>
      </c>
      <c r="DP273" s="94" t="s">
        <v>80</v>
      </c>
      <c r="DQ273" s="64" t="s">
        <v>38</v>
      </c>
      <c r="DS273" s="65" t="s">
        <v>39</v>
      </c>
      <c r="DT273" s="62" t="s">
        <v>168</v>
      </c>
      <c r="DU273" s="66" t="s">
        <v>40</v>
      </c>
      <c r="DV273" s="57" t="s">
        <v>127</v>
      </c>
    </row>
    <row r="274" customFormat="false" ht="12" hidden="false" customHeight="false" outlineLevel="0" collapsed="false">
      <c r="A274" s="148" t="s">
        <v>346</v>
      </c>
      <c r="B274" s="149" t="s">
        <v>347</v>
      </c>
      <c r="C274" s="25" t="n">
        <v>7.3E-022</v>
      </c>
      <c r="D274" s="26"/>
      <c r="F274" s="27" t="s">
        <v>8</v>
      </c>
      <c r="G274" s="145" t="s">
        <v>307</v>
      </c>
      <c r="H274" s="153" t="s">
        <v>329</v>
      </c>
      <c r="I274" s="29"/>
      <c r="J274" s="29"/>
      <c r="K274" s="29"/>
      <c r="T274" s="30" t="n">
        <v>3.19E-188</v>
      </c>
      <c r="U274" s="33"/>
      <c r="V274" s="33"/>
      <c r="W274" s="35" t="s">
        <v>12</v>
      </c>
      <c r="Y274" s="32" t="s">
        <v>11</v>
      </c>
      <c r="Z274" s="43" t="s">
        <v>20</v>
      </c>
      <c r="AB274" s="5"/>
      <c r="AC274" s="32" t="s">
        <v>11</v>
      </c>
      <c r="AD274" s="46" t="s">
        <v>23</v>
      </c>
      <c r="AE274" s="77" t="s">
        <v>54</v>
      </c>
      <c r="AF274" s="72" t="s">
        <v>47</v>
      </c>
      <c r="AH274" s="33"/>
      <c r="AJ274" s="33"/>
      <c r="AK274" s="46" t="s">
        <v>23</v>
      </c>
      <c r="AL274" s="32" t="s">
        <v>11</v>
      </c>
      <c r="AM274" s="33"/>
      <c r="AN274" s="33"/>
      <c r="AO274" s="33"/>
      <c r="AP274" s="96" t="s">
        <v>90</v>
      </c>
      <c r="CM274" s="47" t="n">
        <v>1.44E-008</v>
      </c>
      <c r="CN274" s="150" t="s">
        <v>326</v>
      </c>
      <c r="CO274" s="158" t="s">
        <v>336</v>
      </c>
      <c r="CP274" s="154" t="s">
        <v>330</v>
      </c>
      <c r="CQ274" s="155" t="s">
        <v>331</v>
      </c>
      <c r="CR274" s="156" t="s">
        <v>332</v>
      </c>
      <c r="CS274" s="157" t="s">
        <v>333</v>
      </c>
      <c r="CT274" s="67" t="s">
        <v>265</v>
      </c>
      <c r="CU274" s="153" t="s">
        <v>334</v>
      </c>
      <c r="CV274" s="127" t="s">
        <v>179</v>
      </c>
      <c r="CW274" s="135" t="s">
        <v>250</v>
      </c>
      <c r="CX274" s="51" t="s">
        <v>26</v>
      </c>
      <c r="CY274" s="120" t="s">
        <v>166</v>
      </c>
      <c r="DA274" s="83" t="s">
        <v>68</v>
      </c>
      <c r="DC274" s="47" t="n">
        <v>4.67E-152</v>
      </c>
      <c r="DD274" s="53" t="s">
        <v>28</v>
      </c>
      <c r="DE274" s="54" t="s">
        <v>29</v>
      </c>
      <c r="DF274" s="55" t="s">
        <v>30</v>
      </c>
      <c r="DH274" s="56" t="s">
        <v>31</v>
      </c>
      <c r="DI274" s="57" t="s">
        <v>32</v>
      </c>
      <c r="DJ274" s="58"/>
      <c r="DK274" s="59" t="s">
        <v>33</v>
      </c>
      <c r="DL274" s="60" t="s">
        <v>34</v>
      </c>
      <c r="DM274" s="61" t="s">
        <v>35</v>
      </c>
      <c r="DO274" s="62" t="s">
        <v>36</v>
      </c>
      <c r="DP274" s="94" t="s">
        <v>80</v>
      </c>
      <c r="DQ274" s="64" t="s">
        <v>38</v>
      </c>
      <c r="DS274" s="65" t="s">
        <v>39</v>
      </c>
      <c r="DT274" s="62" t="s">
        <v>168</v>
      </c>
      <c r="DU274" s="66" t="s">
        <v>40</v>
      </c>
      <c r="DV274" s="57" t="s">
        <v>127</v>
      </c>
    </row>
    <row r="275" customFormat="false" ht="12" hidden="false" customHeight="false" outlineLevel="0" collapsed="false">
      <c r="A275" s="148"/>
      <c r="B275" s="149" t="s">
        <v>348</v>
      </c>
      <c r="C275" s="25" t="n">
        <v>1.3E-021</v>
      </c>
      <c r="D275" s="26"/>
      <c r="E275" s="5"/>
      <c r="F275" s="27" t="s">
        <v>8</v>
      </c>
      <c r="G275" s="145" t="s">
        <v>307</v>
      </c>
      <c r="H275" s="153" t="s">
        <v>329</v>
      </c>
      <c r="I275" s="29"/>
      <c r="J275" s="106"/>
      <c r="K275" s="29"/>
      <c r="T275" s="30" t="n">
        <v>9.69E-189</v>
      </c>
      <c r="U275" s="33"/>
      <c r="V275" s="33"/>
      <c r="W275" s="35" t="s">
        <v>12</v>
      </c>
      <c r="X275" s="33"/>
      <c r="Y275" s="40" t="s">
        <v>17</v>
      </c>
      <c r="Z275" s="43" t="s">
        <v>20</v>
      </c>
      <c r="AB275" s="5"/>
      <c r="AC275" s="32" t="s">
        <v>11</v>
      </c>
      <c r="AD275" s="32" t="s">
        <v>11</v>
      </c>
      <c r="AE275" s="77" t="s">
        <v>54</v>
      </c>
      <c r="AF275" s="72" t="s">
        <v>47</v>
      </c>
      <c r="AG275" s="33"/>
      <c r="AH275" s="33"/>
      <c r="AI275" s="33"/>
      <c r="AJ275" s="33"/>
      <c r="AK275" s="46" t="s">
        <v>23</v>
      </c>
      <c r="AL275" s="33"/>
      <c r="AM275" s="42" t="s">
        <v>19</v>
      </c>
      <c r="AN275" s="33"/>
      <c r="AO275" s="33"/>
      <c r="AP275" s="96" t="s">
        <v>90</v>
      </c>
      <c r="AQ275" s="33"/>
      <c r="AR275" s="33"/>
      <c r="CM275" s="47" t="n">
        <v>7.11E-013</v>
      </c>
      <c r="CN275" s="150" t="s">
        <v>326</v>
      </c>
      <c r="CO275" s="158" t="s">
        <v>336</v>
      </c>
      <c r="CP275" s="154" t="s">
        <v>330</v>
      </c>
      <c r="CQ275" s="155" t="s">
        <v>331</v>
      </c>
      <c r="CR275" s="156" t="s">
        <v>332</v>
      </c>
      <c r="CS275" s="157" t="s">
        <v>333</v>
      </c>
      <c r="CT275" s="67" t="s">
        <v>265</v>
      </c>
      <c r="CU275" s="153" t="s">
        <v>334</v>
      </c>
      <c r="CV275" s="127" t="s">
        <v>179</v>
      </c>
      <c r="CW275" s="135" t="s">
        <v>250</v>
      </c>
      <c r="CX275" s="51" t="s">
        <v>26</v>
      </c>
      <c r="CY275" s="120" t="s">
        <v>166</v>
      </c>
      <c r="DA275" s="83" t="s">
        <v>68</v>
      </c>
      <c r="DC275" s="47" t="n">
        <v>3.41E-158</v>
      </c>
      <c r="DD275" s="53" t="s">
        <v>28</v>
      </c>
      <c r="DE275" s="54" t="s">
        <v>29</v>
      </c>
      <c r="DF275" s="55" t="s">
        <v>30</v>
      </c>
      <c r="DH275" s="56" t="s">
        <v>31</v>
      </c>
      <c r="DI275" s="57" t="s">
        <v>32</v>
      </c>
      <c r="DJ275" s="58"/>
      <c r="DK275" s="59" t="s">
        <v>33</v>
      </c>
      <c r="DL275" s="60" t="s">
        <v>34</v>
      </c>
      <c r="DM275" s="61" t="s">
        <v>35</v>
      </c>
      <c r="DO275" s="62" t="s">
        <v>36</v>
      </c>
      <c r="DP275" s="94" t="s">
        <v>80</v>
      </c>
      <c r="DQ275" s="64" t="s">
        <v>38</v>
      </c>
      <c r="DS275" s="65" t="s">
        <v>39</v>
      </c>
      <c r="DT275" s="62" t="s">
        <v>168</v>
      </c>
      <c r="DU275" s="66" t="s">
        <v>40</v>
      </c>
      <c r="DV275" s="57" t="s">
        <v>127</v>
      </c>
    </row>
    <row r="276" customFormat="false" ht="12" hidden="false" customHeight="false" outlineLevel="0" collapsed="false">
      <c r="A276" s="148"/>
      <c r="B276" s="149" t="s">
        <v>349</v>
      </c>
      <c r="C276" s="25" t="n">
        <v>5.5E-028</v>
      </c>
      <c r="D276" s="26"/>
      <c r="E276" s="5"/>
      <c r="F276" s="27" t="s">
        <v>8</v>
      </c>
      <c r="G276" s="159" t="s">
        <v>307</v>
      </c>
      <c r="H276" s="153" t="s">
        <v>329</v>
      </c>
      <c r="I276" s="29"/>
      <c r="J276" s="29"/>
      <c r="K276" s="29"/>
      <c r="T276" s="30" t="n">
        <v>6.07E-166</v>
      </c>
      <c r="U276" s="33"/>
      <c r="V276" s="33"/>
      <c r="W276" s="35" t="s">
        <v>12</v>
      </c>
      <c r="Y276" s="43" t="s">
        <v>20</v>
      </c>
      <c r="Z276" s="43" t="s">
        <v>20</v>
      </c>
      <c r="AB276" s="5"/>
      <c r="AC276" s="32" t="s">
        <v>11</v>
      </c>
      <c r="AD276" s="46" t="s">
        <v>23</v>
      </c>
      <c r="AE276" s="77" t="s">
        <v>54</v>
      </c>
      <c r="AF276" s="72" t="s">
        <v>47</v>
      </c>
      <c r="AH276" s="33"/>
      <c r="AJ276" s="33"/>
      <c r="AK276" s="46" t="s">
        <v>23</v>
      </c>
      <c r="AL276" s="32" t="s">
        <v>11</v>
      </c>
      <c r="AM276" s="33"/>
      <c r="AN276" s="33"/>
      <c r="AO276" s="33"/>
      <c r="AP276" s="96" t="s">
        <v>90</v>
      </c>
      <c r="CM276" s="47" t="n">
        <v>8.66E-017</v>
      </c>
      <c r="CN276" s="150" t="s">
        <v>326</v>
      </c>
      <c r="CO276" s="158" t="s">
        <v>336</v>
      </c>
      <c r="CP276" s="154" t="s">
        <v>330</v>
      </c>
      <c r="CQ276" s="155" t="s">
        <v>331</v>
      </c>
      <c r="CR276" s="156" t="s">
        <v>332</v>
      </c>
      <c r="CS276" s="157" t="s">
        <v>333</v>
      </c>
      <c r="CT276" s="67" t="s">
        <v>265</v>
      </c>
      <c r="CU276" s="153" t="s">
        <v>334</v>
      </c>
      <c r="CV276" s="127" t="s">
        <v>179</v>
      </c>
      <c r="CW276" s="135" t="s">
        <v>250</v>
      </c>
      <c r="CX276" s="51" t="s">
        <v>26</v>
      </c>
      <c r="CY276" s="120" t="s">
        <v>166</v>
      </c>
      <c r="DA276" s="83" t="s">
        <v>68</v>
      </c>
      <c r="DC276" s="47" t="n">
        <v>3.01E-156</v>
      </c>
      <c r="DD276" s="53" t="s">
        <v>28</v>
      </c>
      <c r="DE276" s="54" t="s">
        <v>29</v>
      </c>
      <c r="DF276" s="55" t="s">
        <v>30</v>
      </c>
      <c r="DH276" s="56" t="s">
        <v>31</v>
      </c>
      <c r="DI276" s="57" t="s">
        <v>32</v>
      </c>
      <c r="DJ276" s="58"/>
      <c r="DK276" s="59" t="s">
        <v>33</v>
      </c>
      <c r="DL276" s="60" t="s">
        <v>34</v>
      </c>
      <c r="DM276" s="61" t="s">
        <v>35</v>
      </c>
      <c r="DO276" s="62" t="s">
        <v>36</v>
      </c>
      <c r="DP276" s="94" t="s">
        <v>80</v>
      </c>
      <c r="DQ276" s="64" t="s">
        <v>38</v>
      </c>
      <c r="DS276" s="65" t="s">
        <v>39</v>
      </c>
      <c r="DT276" s="62" t="s">
        <v>168</v>
      </c>
      <c r="DU276" s="66" t="s">
        <v>40</v>
      </c>
      <c r="DV276" s="57" t="s">
        <v>127</v>
      </c>
    </row>
    <row r="277" customFormat="false" ht="12" hidden="false" customHeight="false" outlineLevel="0" collapsed="false">
      <c r="A277" s="148"/>
      <c r="B277" s="149" t="s">
        <v>350</v>
      </c>
      <c r="C277" s="25" t="n">
        <v>1.5E-020</v>
      </c>
      <c r="D277" s="26"/>
      <c r="E277" s="5"/>
      <c r="F277" s="27" t="s">
        <v>8</v>
      </c>
      <c r="G277" s="145" t="s">
        <v>307</v>
      </c>
      <c r="H277" s="153" t="s">
        <v>329</v>
      </c>
      <c r="I277" s="29"/>
      <c r="J277" s="29"/>
      <c r="K277" s="29"/>
      <c r="L277" s="29"/>
      <c r="T277" s="30" t="n">
        <v>3.74E-170</v>
      </c>
      <c r="U277" s="33"/>
      <c r="V277" s="33"/>
      <c r="W277" s="35" t="s">
        <v>12</v>
      </c>
      <c r="Y277" s="40" t="s">
        <v>17</v>
      </c>
      <c r="Z277" s="43" t="s">
        <v>20</v>
      </c>
      <c r="AB277" s="5"/>
      <c r="AC277" s="32" t="s">
        <v>11</v>
      </c>
      <c r="AD277" s="43" t="s">
        <v>20</v>
      </c>
      <c r="AE277" s="77" t="s">
        <v>54</v>
      </c>
      <c r="AF277" s="72" t="s">
        <v>47</v>
      </c>
      <c r="AH277" s="33"/>
      <c r="AJ277" s="33"/>
      <c r="AK277" s="46" t="s">
        <v>23</v>
      </c>
      <c r="AL277" s="32" t="s">
        <v>11</v>
      </c>
      <c r="AM277" s="33"/>
      <c r="AN277" s="33"/>
      <c r="AO277" s="33"/>
      <c r="AP277" s="96" t="s">
        <v>90</v>
      </c>
      <c r="CM277" s="47" t="n">
        <v>2.88E-006</v>
      </c>
      <c r="CN277" s="150" t="s">
        <v>326</v>
      </c>
      <c r="CO277" s="158" t="s">
        <v>336</v>
      </c>
      <c r="CP277" s="154" t="s">
        <v>330</v>
      </c>
      <c r="CQ277" s="155" t="s">
        <v>331</v>
      </c>
      <c r="CR277" s="156" t="s">
        <v>332</v>
      </c>
      <c r="CS277" s="157" t="s">
        <v>333</v>
      </c>
      <c r="CT277" s="67" t="s">
        <v>265</v>
      </c>
      <c r="CU277" s="153" t="s">
        <v>334</v>
      </c>
      <c r="CW277" s="135" t="s">
        <v>250</v>
      </c>
      <c r="CX277" s="51" t="s">
        <v>26</v>
      </c>
      <c r="CY277" s="120" t="s">
        <v>166</v>
      </c>
      <c r="DA277" s="83" t="s">
        <v>68</v>
      </c>
      <c r="DC277" s="47" t="n">
        <v>7.58E-141</v>
      </c>
      <c r="DD277" s="53" t="s">
        <v>28</v>
      </c>
      <c r="DE277" s="54" t="s">
        <v>29</v>
      </c>
      <c r="DF277" s="55" t="s">
        <v>30</v>
      </c>
      <c r="DH277" s="56" t="s">
        <v>31</v>
      </c>
      <c r="DI277" s="57" t="s">
        <v>32</v>
      </c>
      <c r="DJ277" s="58"/>
      <c r="DK277" s="59" t="s">
        <v>33</v>
      </c>
      <c r="DL277" s="60" t="s">
        <v>34</v>
      </c>
      <c r="DM277" s="61" t="s">
        <v>35</v>
      </c>
      <c r="DO277" s="62" t="s">
        <v>36</v>
      </c>
      <c r="DP277" s="94" t="s">
        <v>80</v>
      </c>
      <c r="DQ277" s="64" t="s">
        <v>38</v>
      </c>
      <c r="DS277" s="65" t="s">
        <v>39</v>
      </c>
      <c r="DT277" s="62" t="s">
        <v>168</v>
      </c>
      <c r="DU277" s="66" t="s">
        <v>40</v>
      </c>
      <c r="DV277" s="75"/>
    </row>
    <row r="278" customFormat="false" ht="12" hidden="false" customHeight="false" outlineLevel="0" collapsed="false">
      <c r="A278" s="148"/>
      <c r="B278" s="149" t="s">
        <v>351</v>
      </c>
      <c r="C278" s="25"/>
      <c r="D278" s="26"/>
      <c r="I278" s="29"/>
      <c r="J278" s="29"/>
      <c r="K278" s="29"/>
      <c r="T278" s="30" t="n">
        <v>4.84E-172</v>
      </c>
      <c r="U278" s="33"/>
      <c r="V278" s="33"/>
      <c r="Y278" s="77" t="s">
        <v>54</v>
      </c>
      <c r="Z278" s="33"/>
      <c r="AB278" s="5"/>
      <c r="AC278" s="32" t="s">
        <v>11</v>
      </c>
      <c r="AD278" s="46" t="s">
        <v>23</v>
      </c>
      <c r="AE278" s="77" t="s">
        <v>54</v>
      </c>
      <c r="AF278" s="72" t="s">
        <v>47</v>
      </c>
      <c r="AH278" s="33"/>
      <c r="AJ278" s="33"/>
      <c r="AK278" s="46" t="s">
        <v>23</v>
      </c>
      <c r="AL278" s="32" t="s">
        <v>11</v>
      </c>
      <c r="AM278" s="33"/>
      <c r="AN278" s="33"/>
      <c r="AO278" s="33"/>
      <c r="AP278" s="96" t="s">
        <v>90</v>
      </c>
      <c r="CM278" s="47" t="n">
        <v>5.33E-020</v>
      </c>
      <c r="CN278" s="150" t="s">
        <v>326</v>
      </c>
      <c r="CO278" s="158" t="s">
        <v>336</v>
      </c>
      <c r="CP278" s="154" t="s">
        <v>330</v>
      </c>
      <c r="CQ278" s="155" t="s">
        <v>331</v>
      </c>
      <c r="CR278" s="156" t="s">
        <v>332</v>
      </c>
      <c r="CS278" s="157" t="s">
        <v>333</v>
      </c>
      <c r="CV278" s="127" t="s">
        <v>179</v>
      </c>
      <c r="CW278" s="135" t="s">
        <v>250</v>
      </c>
      <c r="CX278" s="51" t="s">
        <v>26</v>
      </c>
      <c r="CY278" s="120" t="s">
        <v>166</v>
      </c>
      <c r="DA278" s="83" t="s">
        <v>68</v>
      </c>
      <c r="DC278" s="47" t="n">
        <v>1.17E-148</v>
      </c>
      <c r="DD278" s="53" t="s">
        <v>28</v>
      </c>
      <c r="DE278" s="54" t="s">
        <v>29</v>
      </c>
      <c r="DF278" s="55" t="s">
        <v>30</v>
      </c>
      <c r="DH278" s="56" t="s">
        <v>31</v>
      </c>
      <c r="DI278" s="57" t="s">
        <v>32</v>
      </c>
      <c r="DJ278" s="58"/>
      <c r="DK278" s="59" t="s">
        <v>33</v>
      </c>
      <c r="DL278" s="60" t="s">
        <v>34</v>
      </c>
      <c r="DM278" s="61" t="s">
        <v>35</v>
      </c>
      <c r="DO278" s="62" t="s">
        <v>36</v>
      </c>
      <c r="DP278" s="94" t="s">
        <v>80</v>
      </c>
      <c r="DQ278" s="64" t="s">
        <v>38</v>
      </c>
      <c r="DS278" s="65" t="s">
        <v>39</v>
      </c>
      <c r="DT278" s="62" t="s">
        <v>168</v>
      </c>
      <c r="DU278" s="66" t="s">
        <v>40</v>
      </c>
      <c r="DV278" s="57" t="s">
        <v>127</v>
      </c>
    </row>
    <row r="279" customFormat="false" ht="12" hidden="false" customHeight="false" outlineLevel="0" collapsed="false">
      <c r="A279" s="148"/>
      <c r="B279" s="149" t="s">
        <v>352</v>
      </c>
      <c r="C279" s="25" t="n">
        <v>1.4E-019</v>
      </c>
      <c r="D279" s="26"/>
      <c r="F279" s="27" t="s">
        <v>8</v>
      </c>
      <c r="G279" s="145" t="s">
        <v>307</v>
      </c>
      <c r="H279" s="153" t="s">
        <v>329</v>
      </c>
      <c r="I279" s="29"/>
      <c r="J279" s="29"/>
      <c r="K279" s="29"/>
      <c r="T279" s="30" t="n">
        <v>9.85E-169</v>
      </c>
      <c r="U279" s="33"/>
      <c r="V279" s="33"/>
      <c r="W279" s="33"/>
      <c r="Y279" s="40" t="s">
        <v>17</v>
      </c>
      <c r="Z279" s="43" t="s">
        <v>20</v>
      </c>
      <c r="AB279" s="5"/>
      <c r="AC279" s="32" t="s">
        <v>11</v>
      </c>
      <c r="AD279" s="43" t="s">
        <v>20</v>
      </c>
      <c r="AE279" s="77" t="s">
        <v>54</v>
      </c>
      <c r="AF279" s="72" t="s">
        <v>47</v>
      </c>
      <c r="AH279" s="33"/>
      <c r="AJ279" s="33"/>
      <c r="AK279" s="46" t="s">
        <v>23</v>
      </c>
      <c r="AL279" s="32" t="s">
        <v>11</v>
      </c>
      <c r="AM279" s="33"/>
      <c r="AN279" s="33"/>
      <c r="AO279" s="33"/>
      <c r="AP279" s="96" t="s">
        <v>90</v>
      </c>
      <c r="CM279" s="47" t="n">
        <v>1.6E-017</v>
      </c>
      <c r="CN279" s="150" t="s">
        <v>326</v>
      </c>
      <c r="CO279" s="158" t="s">
        <v>336</v>
      </c>
      <c r="CP279" s="154" t="s">
        <v>330</v>
      </c>
      <c r="CQ279" s="155" t="s">
        <v>331</v>
      </c>
      <c r="CR279" s="156" t="s">
        <v>332</v>
      </c>
      <c r="CS279" s="157" t="s">
        <v>333</v>
      </c>
      <c r="CV279" s="127" t="s">
        <v>179</v>
      </c>
      <c r="CW279" s="135" t="s">
        <v>250</v>
      </c>
      <c r="CX279" s="51" t="s">
        <v>26</v>
      </c>
      <c r="CY279" s="120" t="s">
        <v>166</v>
      </c>
      <c r="DA279" s="83" t="s">
        <v>68</v>
      </c>
      <c r="DC279" s="47" t="n">
        <v>3.24E-137</v>
      </c>
      <c r="DD279" s="53" t="s">
        <v>28</v>
      </c>
      <c r="DE279" s="54" t="s">
        <v>29</v>
      </c>
      <c r="DF279" s="55" t="s">
        <v>30</v>
      </c>
      <c r="DH279" s="56" t="s">
        <v>31</v>
      </c>
      <c r="DI279" s="57" t="s">
        <v>32</v>
      </c>
      <c r="DJ279" s="58"/>
      <c r="DK279" s="59" t="s">
        <v>33</v>
      </c>
      <c r="DL279" s="60" t="s">
        <v>34</v>
      </c>
      <c r="DM279" s="61" t="s">
        <v>35</v>
      </c>
      <c r="DO279" s="62" t="s">
        <v>36</v>
      </c>
      <c r="DP279" s="94" t="s">
        <v>80</v>
      </c>
      <c r="DQ279" s="64" t="s">
        <v>38</v>
      </c>
      <c r="DS279" s="65" t="s">
        <v>39</v>
      </c>
      <c r="DT279" s="62" t="s">
        <v>168</v>
      </c>
      <c r="DU279" s="66" t="s">
        <v>40</v>
      </c>
      <c r="DV279" s="75"/>
    </row>
    <row r="280" customFormat="false" ht="12" hidden="false" customHeight="false" outlineLevel="0" collapsed="false">
      <c r="A280" s="148"/>
      <c r="B280" s="149" t="s">
        <v>353</v>
      </c>
      <c r="C280" s="25" t="n">
        <v>1.8E-021</v>
      </c>
      <c r="D280" s="26"/>
      <c r="E280" s="67" t="s">
        <v>42</v>
      </c>
      <c r="F280" s="27" t="s">
        <v>8</v>
      </c>
      <c r="G280" s="145" t="s">
        <v>307</v>
      </c>
      <c r="H280" s="153" t="s">
        <v>329</v>
      </c>
      <c r="I280" s="29"/>
      <c r="J280" s="29"/>
      <c r="K280" s="29"/>
      <c r="T280" s="30" t="n">
        <v>6.55E-173</v>
      </c>
      <c r="U280" s="33"/>
      <c r="V280" s="33"/>
      <c r="W280" s="35" t="s">
        <v>12</v>
      </c>
      <c r="Z280" s="43" t="s">
        <v>20</v>
      </c>
      <c r="AB280" s="40" t="s">
        <v>17</v>
      </c>
      <c r="AC280" s="32" t="s">
        <v>11</v>
      </c>
      <c r="AD280" s="43" t="s">
        <v>20</v>
      </c>
      <c r="AE280" s="77" t="s">
        <v>54</v>
      </c>
      <c r="AF280" s="72" t="s">
        <v>47</v>
      </c>
      <c r="AG280" s="33"/>
      <c r="AH280" s="33"/>
      <c r="AI280" s="33"/>
      <c r="AJ280" s="33"/>
      <c r="AK280" s="46" t="s">
        <v>23</v>
      </c>
      <c r="AL280" s="33"/>
      <c r="AM280" s="42" t="s">
        <v>19</v>
      </c>
      <c r="AN280" s="33"/>
      <c r="AO280" s="33"/>
      <c r="AP280" s="96" t="s">
        <v>90</v>
      </c>
      <c r="AQ280" s="33"/>
      <c r="AR280" s="33"/>
      <c r="CM280" s="47" t="n">
        <v>3.46E-017</v>
      </c>
      <c r="CN280" s="150" t="s">
        <v>326</v>
      </c>
      <c r="CO280" s="158" t="s">
        <v>336</v>
      </c>
      <c r="CP280" s="154" t="s">
        <v>330</v>
      </c>
      <c r="CQ280" s="155" t="s">
        <v>331</v>
      </c>
      <c r="CR280" s="156" t="s">
        <v>332</v>
      </c>
      <c r="CS280" s="157" t="s">
        <v>333</v>
      </c>
      <c r="CT280" s="67" t="s">
        <v>265</v>
      </c>
      <c r="CU280" s="153" t="s">
        <v>334</v>
      </c>
      <c r="CV280" s="127" t="s">
        <v>179</v>
      </c>
      <c r="CW280" s="135" t="s">
        <v>250</v>
      </c>
      <c r="CX280" s="51" t="s">
        <v>26</v>
      </c>
      <c r="CY280" s="120" t="s">
        <v>166</v>
      </c>
      <c r="DA280" s="83" t="s">
        <v>68</v>
      </c>
      <c r="DC280" s="47" t="n">
        <v>8.49E-160</v>
      </c>
      <c r="DD280" s="53" t="s">
        <v>28</v>
      </c>
      <c r="DE280" s="54" t="s">
        <v>29</v>
      </c>
      <c r="DF280" s="55" t="s">
        <v>30</v>
      </c>
      <c r="DH280" s="56" t="s">
        <v>31</v>
      </c>
      <c r="DI280" s="57" t="s">
        <v>32</v>
      </c>
      <c r="DJ280" s="58"/>
      <c r="DK280" s="59" t="s">
        <v>33</v>
      </c>
      <c r="DL280" s="60" t="s">
        <v>34</v>
      </c>
      <c r="DM280" s="61" t="s">
        <v>35</v>
      </c>
      <c r="DO280" s="62" t="s">
        <v>36</v>
      </c>
      <c r="DP280" s="94" t="s">
        <v>80</v>
      </c>
      <c r="DQ280" s="64" t="s">
        <v>38</v>
      </c>
      <c r="DS280" s="65" t="s">
        <v>39</v>
      </c>
      <c r="DT280" s="62" t="s">
        <v>168</v>
      </c>
      <c r="DU280" s="66" t="s">
        <v>40</v>
      </c>
      <c r="DV280" s="57" t="s">
        <v>127</v>
      </c>
    </row>
    <row r="281" customFormat="false" ht="12" hidden="false" customHeight="false" outlineLevel="0" collapsed="false">
      <c r="A281" s="148"/>
      <c r="B281" s="149" t="s">
        <v>354</v>
      </c>
      <c r="C281" s="25" t="n">
        <v>1E-027</v>
      </c>
      <c r="D281" s="26"/>
      <c r="E281" s="67" t="s">
        <v>42</v>
      </c>
      <c r="F281" s="27" t="s">
        <v>8</v>
      </c>
      <c r="G281" s="145" t="s">
        <v>307</v>
      </c>
      <c r="H281" s="153" t="s">
        <v>329</v>
      </c>
      <c r="I281" s="29"/>
      <c r="J281" s="29"/>
      <c r="K281" s="29"/>
      <c r="T281" s="30" t="n">
        <v>1.82E-168</v>
      </c>
      <c r="U281" s="33"/>
      <c r="V281" s="33"/>
      <c r="W281" s="35" t="s">
        <v>12</v>
      </c>
      <c r="X281" s="33"/>
      <c r="Y281" s="40" t="s">
        <v>17</v>
      </c>
      <c r="Z281" s="33"/>
      <c r="AB281" s="40" t="s">
        <v>17</v>
      </c>
      <c r="AC281" s="33"/>
      <c r="AD281" s="43" t="s">
        <v>20</v>
      </c>
      <c r="AE281" s="77" t="s">
        <v>54</v>
      </c>
      <c r="AF281" s="72" t="s">
        <v>47</v>
      </c>
      <c r="AG281" s="33"/>
      <c r="AH281" s="33"/>
      <c r="AI281" s="33"/>
      <c r="AJ281" s="33"/>
      <c r="AK281" s="46" t="s">
        <v>23</v>
      </c>
      <c r="AL281" s="33"/>
      <c r="AM281" s="33"/>
      <c r="AN281" s="33"/>
      <c r="AO281" s="33"/>
      <c r="AP281" s="96" t="s">
        <v>90</v>
      </c>
      <c r="AQ281" s="33"/>
      <c r="AR281" s="33"/>
      <c r="CM281" s="47" t="n">
        <v>1.02E-016</v>
      </c>
      <c r="CN281" s="150" t="s">
        <v>326</v>
      </c>
      <c r="CO281" s="158" t="s">
        <v>336</v>
      </c>
      <c r="CP281" s="154" t="s">
        <v>330</v>
      </c>
      <c r="CQ281" s="155" t="s">
        <v>331</v>
      </c>
      <c r="CR281" s="156" t="s">
        <v>332</v>
      </c>
      <c r="CS281" s="157" t="s">
        <v>333</v>
      </c>
      <c r="CT281" s="67" t="s">
        <v>265</v>
      </c>
      <c r="CU281" s="153" t="s">
        <v>334</v>
      </c>
      <c r="CV281" s="127" t="s">
        <v>179</v>
      </c>
      <c r="CW281" s="135" t="s">
        <v>250</v>
      </c>
      <c r="CX281" s="51" t="s">
        <v>26</v>
      </c>
      <c r="CY281" s="120" t="s">
        <v>166</v>
      </c>
      <c r="DA281" s="83" t="s">
        <v>68</v>
      </c>
      <c r="DC281" s="47" t="n">
        <v>1.56E-150</v>
      </c>
      <c r="DD281" s="53" t="s">
        <v>28</v>
      </c>
      <c r="DE281" s="54" t="s">
        <v>29</v>
      </c>
      <c r="DF281" s="55" t="s">
        <v>30</v>
      </c>
      <c r="DH281" s="56" t="s">
        <v>31</v>
      </c>
      <c r="DI281" s="57" t="s">
        <v>32</v>
      </c>
      <c r="DJ281" s="58"/>
      <c r="DK281" s="59" t="s">
        <v>33</v>
      </c>
      <c r="DL281" s="60" t="s">
        <v>34</v>
      </c>
      <c r="DM281" s="61" t="s">
        <v>35</v>
      </c>
      <c r="DO281" s="62" t="s">
        <v>36</v>
      </c>
      <c r="DP281" s="94" t="s">
        <v>80</v>
      </c>
      <c r="DQ281" s="64" t="s">
        <v>38</v>
      </c>
      <c r="DS281" s="65" t="s">
        <v>39</v>
      </c>
      <c r="DT281" s="62" t="s">
        <v>168</v>
      </c>
      <c r="DU281" s="66" t="s">
        <v>40</v>
      </c>
      <c r="DV281" s="57" t="s">
        <v>127</v>
      </c>
    </row>
    <row r="282" customFormat="false" ht="12" hidden="false" customHeight="false" outlineLevel="0" collapsed="false">
      <c r="A282" s="148"/>
      <c r="B282" s="149" t="s">
        <v>355</v>
      </c>
      <c r="C282" s="25" t="n">
        <v>2.2E-021</v>
      </c>
      <c r="D282" s="26"/>
      <c r="E282" s="67" t="s">
        <v>42</v>
      </c>
      <c r="F282" s="27" t="s">
        <v>8</v>
      </c>
      <c r="G282" s="145" t="s">
        <v>307</v>
      </c>
      <c r="H282" s="153" t="s">
        <v>329</v>
      </c>
      <c r="I282" s="29"/>
      <c r="J282" s="29"/>
      <c r="K282" s="29"/>
      <c r="L282" s="29"/>
      <c r="T282" s="30" t="n">
        <v>9.36E-165</v>
      </c>
      <c r="U282" s="33"/>
      <c r="V282" s="33"/>
      <c r="W282" s="35" t="s">
        <v>12</v>
      </c>
      <c r="Y282" s="40" t="s">
        <v>17</v>
      </c>
      <c r="Z282" s="43" t="s">
        <v>20</v>
      </c>
      <c r="AA282" s="5"/>
      <c r="AC282" s="32" t="s">
        <v>11</v>
      </c>
      <c r="AD282" s="32" t="s">
        <v>11</v>
      </c>
      <c r="AE282" s="77" t="s">
        <v>54</v>
      </c>
      <c r="AF282" s="72" t="s">
        <v>47</v>
      </c>
      <c r="AH282" s="33"/>
      <c r="AJ282" s="33"/>
      <c r="AK282" s="46" t="s">
        <v>23</v>
      </c>
      <c r="AL282" s="32" t="s">
        <v>11</v>
      </c>
      <c r="AM282" s="33"/>
      <c r="AN282" s="33"/>
      <c r="AO282" s="69" t="s">
        <v>44</v>
      </c>
      <c r="CM282" s="47" t="n">
        <v>1.95E-017</v>
      </c>
      <c r="CN282" s="150" t="s">
        <v>326</v>
      </c>
      <c r="CO282" s="158" t="s">
        <v>336</v>
      </c>
      <c r="CP282" s="154" t="s">
        <v>330</v>
      </c>
      <c r="CQ282" s="155" t="s">
        <v>331</v>
      </c>
      <c r="CR282" s="156" t="s">
        <v>332</v>
      </c>
      <c r="CS282" s="157" t="s">
        <v>333</v>
      </c>
      <c r="CT282" s="67" t="s">
        <v>265</v>
      </c>
      <c r="CU282" s="153" t="s">
        <v>334</v>
      </c>
      <c r="CV282" s="127" t="s">
        <v>179</v>
      </c>
      <c r="CW282" s="135" t="s">
        <v>250</v>
      </c>
      <c r="CX282" s="51" t="s">
        <v>26</v>
      </c>
      <c r="CY282" s="120" t="s">
        <v>166</v>
      </c>
      <c r="DA282" s="83" t="s">
        <v>68</v>
      </c>
      <c r="DC282" s="47" t="n">
        <v>2.33E-159</v>
      </c>
      <c r="DD282" s="53" t="s">
        <v>28</v>
      </c>
      <c r="DE282" s="54" t="s">
        <v>29</v>
      </c>
      <c r="DF282" s="55" t="s">
        <v>30</v>
      </c>
      <c r="DH282" s="56" t="s">
        <v>31</v>
      </c>
      <c r="DI282" s="57" t="s">
        <v>32</v>
      </c>
      <c r="DJ282" s="58"/>
      <c r="DK282" s="59" t="s">
        <v>33</v>
      </c>
      <c r="DL282" s="60" t="s">
        <v>34</v>
      </c>
      <c r="DM282" s="61" t="s">
        <v>35</v>
      </c>
      <c r="DO282" s="62" t="s">
        <v>36</v>
      </c>
      <c r="DP282" s="94" t="s">
        <v>80</v>
      </c>
      <c r="DQ282" s="64" t="s">
        <v>38</v>
      </c>
      <c r="DS282" s="65" t="s">
        <v>39</v>
      </c>
      <c r="DT282" s="62" t="s">
        <v>168</v>
      </c>
      <c r="DU282" s="66" t="s">
        <v>40</v>
      </c>
      <c r="DV282" s="57" t="s">
        <v>127</v>
      </c>
    </row>
    <row r="283" customFormat="false" ht="12" hidden="false" customHeight="false" outlineLevel="0" collapsed="false">
      <c r="A283" s="148"/>
      <c r="B283" s="149" t="s">
        <v>356</v>
      </c>
      <c r="C283" s="25" t="n">
        <v>3.4E-022</v>
      </c>
      <c r="D283" s="28" t="s">
        <v>9</v>
      </c>
      <c r="E283" s="5"/>
      <c r="F283" s="27" t="s">
        <v>8</v>
      </c>
      <c r="G283" s="145" t="s">
        <v>307</v>
      </c>
      <c r="H283" s="153" t="s">
        <v>329</v>
      </c>
      <c r="I283" s="29"/>
      <c r="J283" s="29"/>
      <c r="K283" s="29"/>
      <c r="T283" s="30" t="n">
        <v>1.76E-182</v>
      </c>
      <c r="U283" s="33"/>
      <c r="V283" s="33"/>
      <c r="W283" s="35" t="s">
        <v>12</v>
      </c>
      <c r="Y283" s="77" t="s">
        <v>54</v>
      </c>
      <c r="Z283" s="33"/>
      <c r="AA283" s="5"/>
      <c r="AC283" s="32" t="s">
        <v>11</v>
      </c>
      <c r="AD283" s="46" t="s">
        <v>23</v>
      </c>
      <c r="AE283" s="77" t="s">
        <v>54</v>
      </c>
      <c r="AF283" s="72" t="s">
        <v>47</v>
      </c>
      <c r="AH283" s="33"/>
      <c r="AJ283" s="33"/>
      <c r="AK283" s="46" t="s">
        <v>23</v>
      </c>
      <c r="AL283" s="32" t="s">
        <v>11</v>
      </c>
      <c r="AM283" s="33"/>
      <c r="AN283" s="33"/>
      <c r="AO283" s="33"/>
      <c r="AP283" s="96" t="s">
        <v>90</v>
      </c>
      <c r="CM283" s="47" t="n">
        <v>7.65E-011</v>
      </c>
      <c r="CN283" s="150" t="s">
        <v>326</v>
      </c>
      <c r="CO283" s="158" t="s">
        <v>336</v>
      </c>
      <c r="CP283" s="154" t="s">
        <v>330</v>
      </c>
      <c r="CQ283" s="155" t="s">
        <v>331</v>
      </c>
      <c r="CR283" s="156" t="s">
        <v>332</v>
      </c>
      <c r="CS283" s="157" t="s">
        <v>333</v>
      </c>
      <c r="CT283" s="67" t="s">
        <v>265</v>
      </c>
      <c r="CU283" s="153" t="s">
        <v>334</v>
      </c>
      <c r="CV283" s="127" t="s">
        <v>179</v>
      </c>
      <c r="CW283" s="135" t="s">
        <v>250</v>
      </c>
      <c r="CX283" s="51" t="s">
        <v>26</v>
      </c>
      <c r="CY283" s="120" t="s">
        <v>166</v>
      </c>
      <c r="DA283" s="83" t="s">
        <v>68</v>
      </c>
      <c r="DC283" s="47" t="n">
        <v>4.11E-144</v>
      </c>
      <c r="DD283" s="53" t="s">
        <v>28</v>
      </c>
      <c r="DE283" s="54" t="s">
        <v>29</v>
      </c>
      <c r="DF283" s="55" t="s">
        <v>30</v>
      </c>
      <c r="DH283" s="56" t="s">
        <v>31</v>
      </c>
      <c r="DI283" s="57" t="s">
        <v>32</v>
      </c>
      <c r="DJ283" s="58"/>
      <c r="DK283" s="59" t="s">
        <v>33</v>
      </c>
      <c r="DL283" s="60" t="s">
        <v>34</v>
      </c>
      <c r="DM283" s="61" t="s">
        <v>35</v>
      </c>
      <c r="DO283" s="62" t="s">
        <v>36</v>
      </c>
      <c r="DP283" s="94" t="s">
        <v>80</v>
      </c>
      <c r="DQ283" s="64" t="s">
        <v>38</v>
      </c>
      <c r="DS283" s="65" t="s">
        <v>39</v>
      </c>
      <c r="DT283" s="62" t="s">
        <v>168</v>
      </c>
      <c r="DU283" s="66" t="s">
        <v>40</v>
      </c>
      <c r="DV283" s="57" t="s">
        <v>127</v>
      </c>
    </row>
    <row r="284" customFormat="false" ht="12" hidden="false" customHeight="false" outlineLevel="0" collapsed="false">
      <c r="A284" s="148"/>
      <c r="B284" s="149" t="s">
        <v>357</v>
      </c>
      <c r="C284" s="25" t="n">
        <v>7.8E-022</v>
      </c>
      <c r="D284" s="26"/>
      <c r="E284" s="67" t="s">
        <v>42</v>
      </c>
      <c r="F284" s="27" t="s">
        <v>8</v>
      </c>
      <c r="G284" s="145" t="s">
        <v>307</v>
      </c>
      <c r="H284" s="153" t="s">
        <v>329</v>
      </c>
      <c r="I284" s="29"/>
      <c r="J284" s="29"/>
      <c r="K284" s="29"/>
      <c r="L284" s="29"/>
      <c r="T284" s="30" t="n">
        <v>3E-178</v>
      </c>
      <c r="U284" s="33"/>
      <c r="V284" s="33"/>
      <c r="W284" s="35" t="s">
        <v>12</v>
      </c>
      <c r="Y284" s="43" t="s">
        <v>20</v>
      </c>
      <c r="Z284" s="43" t="s">
        <v>20</v>
      </c>
      <c r="AA284" s="5"/>
      <c r="AC284" s="32" t="s">
        <v>11</v>
      </c>
      <c r="AD284" s="32" t="s">
        <v>11</v>
      </c>
      <c r="AE284" s="77" t="s">
        <v>54</v>
      </c>
      <c r="AF284" s="72" t="s">
        <v>47</v>
      </c>
      <c r="AH284" s="33"/>
      <c r="AJ284" s="33"/>
      <c r="AK284" s="46" t="s">
        <v>23</v>
      </c>
      <c r="AL284" s="32" t="s">
        <v>11</v>
      </c>
      <c r="AM284" s="33"/>
      <c r="AN284" s="33"/>
      <c r="AO284" s="33"/>
      <c r="AP284" s="96" t="s">
        <v>90</v>
      </c>
      <c r="CM284" s="47" t="n">
        <v>3.2E-018</v>
      </c>
      <c r="CN284" s="150" t="s">
        <v>326</v>
      </c>
      <c r="CO284" s="158" t="s">
        <v>336</v>
      </c>
      <c r="CP284" s="154" t="s">
        <v>330</v>
      </c>
      <c r="CQ284" s="155" t="s">
        <v>331</v>
      </c>
      <c r="CR284" s="156" t="s">
        <v>332</v>
      </c>
      <c r="CS284" s="157" t="s">
        <v>333</v>
      </c>
      <c r="CT284" s="67" t="s">
        <v>265</v>
      </c>
      <c r="CU284" s="153" t="s">
        <v>334</v>
      </c>
      <c r="CV284" s="127" t="s">
        <v>179</v>
      </c>
      <c r="CW284" s="135" t="s">
        <v>250</v>
      </c>
      <c r="CX284" s="51" t="s">
        <v>26</v>
      </c>
      <c r="CY284" s="120" t="s">
        <v>166</v>
      </c>
      <c r="DA284" s="83" t="s">
        <v>68</v>
      </c>
      <c r="DC284" s="47" t="n">
        <v>5.42E-153</v>
      </c>
      <c r="DD284" s="53" t="s">
        <v>28</v>
      </c>
      <c r="DE284" s="54" t="s">
        <v>29</v>
      </c>
      <c r="DF284" s="55" t="s">
        <v>30</v>
      </c>
      <c r="DH284" s="56" t="s">
        <v>31</v>
      </c>
      <c r="DI284" s="57" t="s">
        <v>32</v>
      </c>
      <c r="DJ284" s="58"/>
      <c r="DK284" s="59" t="s">
        <v>33</v>
      </c>
      <c r="DL284" s="60" t="s">
        <v>34</v>
      </c>
      <c r="DM284" s="61" t="s">
        <v>35</v>
      </c>
      <c r="DO284" s="62" t="s">
        <v>36</v>
      </c>
      <c r="DP284" s="94" t="s">
        <v>80</v>
      </c>
      <c r="DQ284" s="64" t="s">
        <v>38</v>
      </c>
      <c r="DS284" s="65" t="s">
        <v>39</v>
      </c>
      <c r="DT284" s="62" t="s">
        <v>168</v>
      </c>
      <c r="DU284" s="66" t="s">
        <v>40</v>
      </c>
      <c r="DV284" s="57" t="s">
        <v>127</v>
      </c>
    </row>
    <row r="285" customFormat="false" ht="12" hidden="false" customHeight="false" outlineLevel="0" collapsed="false">
      <c r="A285" s="151"/>
      <c r="B285" s="152"/>
      <c r="CM285" s="13"/>
    </row>
    <row r="286" customFormat="false" ht="12" hidden="false" customHeight="false" outlineLevel="0" collapsed="false">
      <c r="A286" s="151"/>
      <c r="B286" s="149" t="s">
        <v>358</v>
      </c>
      <c r="C286" s="25" t="n">
        <v>2.5E-111</v>
      </c>
      <c r="D286" s="26"/>
      <c r="E286" s="26"/>
      <c r="F286" s="26"/>
      <c r="G286" s="146" t="s">
        <v>311</v>
      </c>
      <c r="H286" s="160" t="s">
        <v>359</v>
      </c>
      <c r="I286" s="161" t="s">
        <v>360</v>
      </c>
      <c r="J286" s="162" t="s">
        <v>361</v>
      </c>
      <c r="K286" s="161" t="s">
        <v>360</v>
      </c>
      <c r="L286" s="141" t="s">
        <v>277</v>
      </c>
      <c r="M286" s="127" t="s">
        <v>362</v>
      </c>
      <c r="N286" s="163" t="s">
        <v>363</v>
      </c>
      <c r="O286" s="5"/>
      <c r="P286" s="164" t="s">
        <v>364</v>
      </c>
      <c r="Q286" s="165" t="s">
        <v>365</v>
      </c>
      <c r="R286" s="28" t="s">
        <v>9</v>
      </c>
      <c r="S286" s="166" t="s">
        <v>366</v>
      </c>
      <c r="T286" s="30" t="n">
        <v>2.92E-120</v>
      </c>
      <c r="U286" s="33"/>
      <c r="V286" s="33"/>
      <c r="W286" s="33"/>
      <c r="X286" s="33"/>
      <c r="Y286" s="33"/>
      <c r="Z286" s="33"/>
      <c r="AA286" s="34"/>
      <c r="AB286" s="33"/>
      <c r="AC286" s="33"/>
      <c r="AD286" s="33"/>
      <c r="AF286" s="33"/>
      <c r="AG286" s="33"/>
      <c r="AH286" s="69" t="s">
        <v>44</v>
      </c>
      <c r="AJ286" s="33"/>
      <c r="AK286" s="33"/>
      <c r="AL286" s="33"/>
      <c r="AM286" s="33"/>
      <c r="AP286" s="96" t="s">
        <v>90</v>
      </c>
      <c r="CM286" s="47" t="n">
        <v>4.64E-211</v>
      </c>
      <c r="CT286" s="50"/>
      <c r="CU286" s="50"/>
      <c r="CV286" s="50"/>
      <c r="CX286" s="51" t="s">
        <v>26</v>
      </c>
      <c r="DA286" s="83" t="s">
        <v>68</v>
      </c>
      <c r="DC286" s="47" t="n">
        <v>4.27E-101</v>
      </c>
      <c r="DD286" s="53" t="s">
        <v>28</v>
      </c>
      <c r="DE286" s="54" t="s">
        <v>29</v>
      </c>
      <c r="DF286" s="55" t="s">
        <v>30</v>
      </c>
      <c r="DH286" s="56" t="s">
        <v>31</v>
      </c>
      <c r="DI286" s="57" t="s">
        <v>32</v>
      </c>
      <c r="DJ286" s="58"/>
      <c r="DK286" s="59" t="s">
        <v>33</v>
      </c>
      <c r="DL286" s="60" t="s">
        <v>34</v>
      </c>
      <c r="DM286" s="61" t="s">
        <v>35</v>
      </c>
      <c r="DO286" s="62" t="s">
        <v>36</v>
      </c>
      <c r="DP286" s="94" t="s">
        <v>80</v>
      </c>
      <c r="DQ286" s="64" t="s">
        <v>38</v>
      </c>
      <c r="DS286" s="65" t="s">
        <v>39</v>
      </c>
      <c r="DT286" s="59" t="s">
        <v>170</v>
      </c>
      <c r="DV286" s="75"/>
    </row>
    <row r="287" customFormat="false" ht="12" hidden="false" customHeight="false" outlineLevel="0" collapsed="false">
      <c r="A287" s="151"/>
      <c r="B287" s="149" t="s">
        <v>367</v>
      </c>
      <c r="C287" s="25" t="n">
        <v>1.1E-142</v>
      </c>
      <c r="D287" s="26"/>
      <c r="E287" s="67" t="s">
        <v>42</v>
      </c>
      <c r="F287" s="52" t="s">
        <v>368</v>
      </c>
      <c r="G287" s="146" t="s">
        <v>311</v>
      </c>
      <c r="H287" s="160" t="s">
        <v>359</v>
      </c>
      <c r="I287" s="161" t="s">
        <v>360</v>
      </c>
      <c r="J287" s="162" t="s">
        <v>361</v>
      </c>
      <c r="K287" s="29"/>
      <c r="L287" s="141" t="s">
        <v>277</v>
      </c>
      <c r="M287" s="127" t="s">
        <v>362</v>
      </c>
      <c r="N287" s="163" t="s">
        <v>363</v>
      </c>
      <c r="O287" s="5"/>
      <c r="P287" s="164" t="s">
        <v>364</v>
      </c>
      <c r="Q287" s="165" t="s">
        <v>365</v>
      </c>
      <c r="R287" s="28" t="s">
        <v>9</v>
      </c>
      <c r="S287" s="166" t="s">
        <v>366</v>
      </c>
      <c r="T287" s="30" t="n">
        <v>4.03E-216</v>
      </c>
      <c r="U287" s="33"/>
      <c r="V287" s="33"/>
      <c r="W287" s="33"/>
      <c r="X287" s="33"/>
      <c r="Y287" s="33"/>
      <c r="Z287" s="33"/>
      <c r="AA287" s="34"/>
      <c r="AB287" s="33"/>
      <c r="AC287" s="33"/>
      <c r="AD287" s="33"/>
      <c r="AG287" s="33"/>
      <c r="AH287" s="33"/>
      <c r="AK287" s="46" t="s">
        <v>23</v>
      </c>
      <c r="AL287" s="33"/>
      <c r="AM287" s="33"/>
      <c r="AN287" s="33"/>
      <c r="AO287" s="33"/>
      <c r="AP287" s="96" t="s">
        <v>90</v>
      </c>
      <c r="AQ287" s="33"/>
      <c r="AR287" s="33"/>
      <c r="CM287" s="47" t="n">
        <v>1.48E-027</v>
      </c>
      <c r="CT287" s="50"/>
      <c r="CU287" s="50"/>
      <c r="CV287" s="50"/>
      <c r="CX287" s="51" t="s">
        <v>26</v>
      </c>
      <c r="DA287" s="83" t="s">
        <v>68</v>
      </c>
      <c r="DC287" s="47" t="n">
        <v>1.81E-106</v>
      </c>
      <c r="DD287" s="53" t="s">
        <v>28</v>
      </c>
      <c r="DE287" s="54" t="s">
        <v>29</v>
      </c>
      <c r="DF287" s="55" t="s">
        <v>30</v>
      </c>
      <c r="DH287" s="56" t="s">
        <v>31</v>
      </c>
      <c r="DI287" s="57" t="s">
        <v>32</v>
      </c>
      <c r="DJ287" s="58"/>
      <c r="DK287" s="59" t="s">
        <v>33</v>
      </c>
      <c r="DL287" s="60" t="s">
        <v>34</v>
      </c>
      <c r="DM287" s="61" t="s">
        <v>35</v>
      </c>
      <c r="DO287" s="62" t="s">
        <v>36</v>
      </c>
      <c r="DP287" s="94" t="s">
        <v>80</v>
      </c>
      <c r="DQ287" s="64" t="s">
        <v>38</v>
      </c>
      <c r="DS287" s="65" t="s">
        <v>39</v>
      </c>
      <c r="DT287" s="59" t="s">
        <v>170</v>
      </c>
      <c r="DV287" s="75"/>
    </row>
    <row r="288" customFormat="false" ht="12" hidden="false" customHeight="false" outlineLevel="0" collapsed="false">
      <c r="A288" s="151"/>
      <c r="B288" s="149" t="s">
        <v>369</v>
      </c>
      <c r="C288" s="25" t="n">
        <v>8.8E-137</v>
      </c>
      <c r="D288" s="26"/>
      <c r="E288" s="26"/>
      <c r="F288" s="52" t="s">
        <v>368</v>
      </c>
      <c r="G288" s="146" t="s">
        <v>311</v>
      </c>
      <c r="H288" s="160" t="s">
        <v>359</v>
      </c>
      <c r="I288" s="161" t="s">
        <v>360</v>
      </c>
      <c r="J288" s="162" t="s">
        <v>361</v>
      </c>
      <c r="K288" s="29"/>
      <c r="L288" s="141" t="s">
        <v>277</v>
      </c>
      <c r="M288" s="127" t="s">
        <v>362</v>
      </c>
      <c r="N288" s="163" t="s">
        <v>363</v>
      </c>
      <c r="O288" s="5"/>
      <c r="P288" s="164" t="s">
        <v>364</v>
      </c>
      <c r="Q288" s="165" t="s">
        <v>365</v>
      </c>
      <c r="R288" s="28" t="s">
        <v>9</v>
      </c>
      <c r="S288" s="166" t="s">
        <v>366</v>
      </c>
      <c r="T288" s="30" t="n">
        <v>2.25E-174</v>
      </c>
      <c r="U288" s="33"/>
      <c r="V288" s="33"/>
      <c r="W288" s="33"/>
      <c r="X288" s="33"/>
      <c r="Y288" s="33"/>
      <c r="Z288" s="33"/>
      <c r="AA288" s="34"/>
      <c r="AB288" s="33"/>
      <c r="AC288" s="33"/>
      <c r="AF288" s="33"/>
      <c r="AG288" s="33"/>
      <c r="AH288" s="33"/>
      <c r="AJ288" s="46" t="s">
        <v>23</v>
      </c>
      <c r="AK288" s="46" t="s">
        <v>23</v>
      </c>
      <c r="AL288" s="33"/>
      <c r="AM288" s="33"/>
      <c r="AN288" s="33"/>
      <c r="AO288" s="33"/>
      <c r="AP288" s="33"/>
      <c r="AS288" s="33"/>
      <c r="AT288" s="33"/>
      <c r="AU288" s="33"/>
      <c r="AV288" s="33"/>
      <c r="AW288" s="33"/>
      <c r="CM288" s="47" t="n">
        <v>1.14E-009</v>
      </c>
      <c r="CT288" s="50"/>
      <c r="CU288" s="50"/>
      <c r="CV288" s="50"/>
      <c r="CX288" s="51" t="s">
        <v>26</v>
      </c>
      <c r="DA288" s="83" t="s">
        <v>68</v>
      </c>
      <c r="DC288" s="47" t="n">
        <v>2.16E-108</v>
      </c>
      <c r="DD288" s="53" t="s">
        <v>28</v>
      </c>
      <c r="DE288" s="54" t="s">
        <v>29</v>
      </c>
      <c r="DF288" s="55" t="s">
        <v>30</v>
      </c>
      <c r="DH288" s="56" t="s">
        <v>31</v>
      </c>
      <c r="DI288" s="57" t="s">
        <v>32</v>
      </c>
      <c r="DJ288" s="58"/>
      <c r="DK288" s="59" t="s">
        <v>33</v>
      </c>
      <c r="DL288" s="60" t="s">
        <v>34</v>
      </c>
      <c r="DM288" s="61" t="s">
        <v>35</v>
      </c>
      <c r="DO288" s="62" t="s">
        <v>36</v>
      </c>
      <c r="DP288" s="94" t="s">
        <v>80</v>
      </c>
      <c r="DQ288" s="64" t="s">
        <v>38</v>
      </c>
      <c r="DS288" s="65" t="s">
        <v>39</v>
      </c>
      <c r="DT288" s="59" t="s">
        <v>170</v>
      </c>
      <c r="DV288" s="75"/>
    </row>
    <row r="289" customFormat="false" ht="12" hidden="false" customHeight="false" outlineLevel="0" collapsed="false">
      <c r="A289" s="151"/>
      <c r="B289" s="149" t="s">
        <v>370</v>
      </c>
      <c r="C289" s="25" t="n">
        <v>5.1E-095</v>
      </c>
      <c r="D289" s="26"/>
      <c r="E289" s="67" t="s">
        <v>42</v>
      </c>
      <c r="F289" s="29"/>
      <c r="G289" s="146" t="s">
        <v>311</v>
      </c>
      <c r="H289" s="29"/>
      <c r="I289" s="161" t="s">
        <v>360</v>
      </c>
      <c r="J289" s="162" t="s">
        <v>361</v>
      </c>
      <c r="K289" s="29"/>
      <c r="L289" s="141" t="s">
        <v>277</v>
      </c>
      <c r="M289" s="127" t="s">
        <v>362</v>
      </c>
      <c r="N289" s="163" t="s">
        <v>363</v>
      </c>
      <c r="O289" s="5"/>
      <c r="P289" s="164" t="s">
        <v>364</v>
      </c>
      <c r="Q289" s="165" t="s">
        <v>365</v>
      </c>
      <c r="R289" s="28" t="s">
        <v>9</v>
      </c>
      <c r="S289" s="166" t="s">
        <v>366</v>
      </c>
      <c r="T289" s="30" t="n">
        <v>8.07E-137</v>
      </c>
      <c r="U289" s="33"/>
      <c r="V289" s="33"/>
      <c r="W289" s="33"/>
      <c r="X289" s="33"/>
      <c r="Z289" s="33"/>
      <c r="AA289" s="34"/>
      <c r="AB289" s="33"/>
      <c r="AC289" s="33"/>
      <c r="AD289" s="33"/>
      <c r="AF289" s="33"/>
      <c r="AG289" s="33"/>
      <c r="AH289" s="33"/>
      <c r="AI289" s="33"/>
      <c r="AJ289" s="33"/>
      <c r="AK289" s="46" t="s">
        <v>23</v>
      </c>
      <c r="AL289" s="33"/>
      <c r="AM289" s="33"/>
      <c r="AN289" s="33"/>
      <c r="AO289" s="33"/>
      <c r="AP289" s="33"/>
      <c r="AQ289" s="33"/>
      <c r="AR289" s="33"/>
      <c r="AS289" s="33"/>
      <c r="AT289" s="33"/>
      <c r="AU289" s="33"/>
      <c r="AV289" s="33"/>
      <c r="AW289" s="33"/>
      <c r="CM289" s="47" t="n">
        <v>2.2E-006</v>
      </c>
      <c r="CT289" s="50"/>
      <c r="CU289" s="50"/>
      <c r="CV289" s="50"/>
      <c r="CX289" s="51" t="s">
        <v>26</v>
      </c>
      <c r="DA289" s="83" t="s">
        <v>68</v>
      </c>
      <c r="DC289" s="47" t="n">
        <v>5.63E-107</v>
      </c>
      <c r="DD289" s="53" t="s">
        <v>28</v>
      </c>
      <c r="DE289" s="54" t="s">
        <v>29</v>
      </c>
      <c r="DF289" s="55" t="s">
        <v>30</v>
      </c>
      <c r="DH289" s="56" t="s">
        <v>31</v>
      </c>
      <c r="DI289" s="57" t="s">
        <v>32</v>
      </c>
      <c r="DJ289" s="58"/>
      <c r="DK289" s="59" t="s">
        <v>33</v>
      </c>
      <c r="DL289" s="60" t="s">
        <v>34</v>
      </c>
      <c r="DM289" s="61" t="s">
        <v>35</v>
      </c>
      <c r="DO289" s="62" t="s">
        <v>36</v>
      </c>
      <c r="DP289" s="94" t="s">
        <v>80</v>
      </c>
      <c r="DQ289" s="64" t="s">
        <v>38</v>
      </c>
      <c r="DS289" s="65" t="s">
        <v>39</v>
      </c>
      <c r="DT289" s="59" t="s">
        <v>170</v>
      </c>
      <c r="DV289" s="75"/>
    </row>
    <row r="290" customFormat="false" ht="12" hidden="false" customHeight="false" outlineLevel="0" collapsed="false">
      <c r="A290" s="151"/>
      <c r="B290" s="149" t="s">
        <v>371</v>
      </c>
      <c r="C290" s="25" t="n">
        <v>2.7E-077</v>
      </c>
      <c r="D290" s="26"/>
      <c r="E290" s="26"/>
      <c r="F290" s="52" t="s">
        <v>368</v>
      </c>
      <c r="G290" s="29"/>
      <c r="H290" s="160" t="s">
        <v>359</v>
      </c>
      <c r="I290" s="161" t="s">
        <v>360</v>
      </c>
      <c r="J290" s="162" t="s">
        <v>361</v>
      </c>
      <c r="K290" s="29"/>
      <c r="L290" s="141" t="s">
        <v>277</v>
      </c>
      <c r="M290" s="127" t="s">
        <v>362</v>
      </c>
      <c r="N290" s="163" t="s">
        <v>363</v>
      </c>
      <c r="O290" s="5"/>
      <c r="P290" s="164" t="s">
        <v>364</v>
      </c>
      <c r="Q290" s="165" t="s">
        <v>365</v>
      </c>
      <c r="R290" s="28" t="s">
        <v>9</v>
      </c>
      <c r="S290" s="166" t="s">
        <v>366</v>
      </c>
      <c r="T290" s="30" t="n">
        <v>6.72E-182</v>
      </c>
      <c r="U290" s="31" t="s">
        <v>10</v>
      </c>
      <c r="W290" s="33"/>
      <c r="Y290" s="33"/>
      <c r="Z290" s="33"/>
      <c r="AA290" s="34"/>
      <c r="AB290" s="33"/>
      <c r="AC290" s="33"/>
      <c r="AD290" s="33"/>
      <c r="AE290" s="33"/>
      <c r="AF290" s="33"/>
      <c r="AG290" s="33"/>
      <c r="AH290" s="73" t="s">
        <v>49</v>
      </c>
      <c r="AI290" s="33"/>
      <c r="AJ290" s="33"/>
      <c r="AK290" s="33"/>
      <c r="AL290" s="33"/>
      <c r="AM290" s="33"/>
      <c r="AN290" s="33"/>
      <c r="AO290" s="33"/>
      <c r="AP290" s="33"/>
      <c r="AQ290" s="33"/>
      <c r="AR290" s="33"/>
      <c r="AS290" s="33"/>
      <c r="AT290" s="33"/>
      <c r="AU290" s="33"/>
      <c r="AV290" s="33"/>
      <c r="AW290" s="33"/>
      <c r="AX290" s="33"/>
      <c r="AY290" s="33"/>
      <c r="AZ290" s="33"/>
      <c r="BA290" s="33"/>
      <c r="BB290" s="33"/>
      <c r="BC290" s="33"/>
      <c r="BD290" s="33"/>
      <c r="BE290" s="33"/>
      <c r="BF290" s="33"/>
      <c r="BG290" s="33"/>
      <c r="BH290" s="33"/>
      <c r="BI290" s="33"/>
      <c r="BJ290" s="33"/>
      <c r="BK290" s="33"/>
      <c r="CM290" s="47" t="n">
        <v>8.21E-017</v>
      </c>
      <c r="CT290" s="50"/>
      <c r="CU290" s="50"/>
      <c r="CV290" s="50"/>
      <c r="DA290" s="83" t="s">
        <v>68</v>
      </c>
      <c r="DC290" s="47" t="n">
        <v>3.21E-106</v>
      </c>
      <c r="DD290" s="53" t="s">
        <v>28</v>
      </c>
      <c r="DE290" s="54" t="s">
        <v>29</v>
      </c>
      <c r="DF290" s="55" t="s">
        <v>30</v>
      </c>
      <c r="DH290" s="56" t="s">
        <v>31</v>
      </c>
      <c r="DI290" s="57" t="s">
        <v>32</v>
      </c>
      <c r="DJ290" s="58"/>
      <c r="DK290" s="59" t="s">
        <v>33</v>
      </c>
      <c r="DL290" s="60" t="s">
        <v>34</v>
      </c>
      <c r="DM290" s="61" t="s">
        <v>35</v>
      </c>
      <c r="DO290" s="62" t="s">
        <v>36</v>
      </c>
      <c r="DP290" s="94" t="s">
        <v>80</v>
      </c>
      <c r="DS290" s="65" t="s">
        <v>39</v>
      </c>
      <c r="DT290" s="59" t="s">
        <v>170</v>
      </c>
      <c r="DV290" s="75"/>
    </row>
    <row r="291" customFormat="false" ht="12" hidden="false" customHeight="false" outlineLevel="0" collapsed="false">
      <c r="A291" s="151"/>
      <c r="B291" s="149" t="s">
        <v>372</v>
      </c>
      <c r="C291" s="25" t="n">
        <v>1.1E-114</v>
      </c>
      <c r="D291" s="26"/>
      <c r="E291" s="67" t="s">
        <v>42</v>
      </c>
      <c r="F291" s="29"/>
      <c r="G291" s="146" t="s">
        <v>311</v>
      </c>
      <c r="H291" s="160" t="s">
        <v>359</v>
      </c>
      <c r="I291" s="161" t="s">
        <v>360</v>
      </c>
      <c r="J291" s="162" t="s">
        <v>361</v>
      </c>
      <c r="K291" s="29"/>
      <c r="L291" s="141" t="s">
        <v>277</v>
      </c>
      <c r="M291" s="127" t="s">
        <v>362</v>
      </c>
      <c r="N291" s="163" t="s">
        <v>363</v>
      </c>
      <c r="O291" s="5"/>
      <c r="P291" s="164" t="s">
        <v>364</v>
      </c>
      <c r="Q291" s="165" t="s">
        <v>365</v>
      </c>
      <c r="R291" s="28" t="s">
        <v>9</v>
      </c>
      <c r="S291" s="166" t="s">
        <v>366</v>
      </c>
      <c r="T291" s="30" t="n">
        <v>9.64E-156</v>
      </c>
      <c r="U291" s="33"/>
      <c r="V291" s="33"/>
      <c r="W291" s="33"/>
      <c r="X291" s="33"/>
      <c r="Y291" s="33"/>
      <c r="Z291" s="33"/>
      <c r="AA291" s="34"/>
      <c r="AB291" s="33"/>
      <c r="AC291" s="33"/>
      <c r="AD291" s="33"/>
      <c r="AG291" s="33"/>
      <c r="AH291" s="81" t="s">
        <v>61</v>
      </c>
      <c r="AL291" s="33"/>
      <c r="AM291" s="33"/>
      <c r="AN291" s="33"/>
      <c r="AO291" s="33"/>
      <c r="AP291" s="96" t="s">
        <v>90</v>
      </c>
      <c r="AQ291" s="33"/>
      <c r="AR291" s="33"/>
      <c r="CM291" s="47" t="n">
        <v>4.48E-020</v>
      </c>
      <c r="CT291" s="50"/>
      <c r="CU291" s="50"/>
      <c r="CV291" s="50"/>
      <c r="DA291" s="83" t="s">
        <v>68</v>
      </c>
      <c r="DC291" s="47" t="n">
        <v>8.83E-105</v>
      </c>
      <c r="DD291" s="53" t="s">
        <v>28</v>
      </c>
      <c r="DE291" s="54" t="s">
        <v>29</v>
      </c>
      <c r="DF291" s="55" t="s">
        <v>30</v>
      </c>
      <c r="DH291" s="56" t="s">
        <v>31</v>
      </c>
      <c r="DI291" s="57" t="s">
        <v>32</v>
      </c>
      <c r="DJ291" s="58"/>
      <c r="DK291" s="59" t="s">
        <v>33</v>
      </c>
      <c r="DL291" s="60" t="s">
        <v>34</v>
      </c>
      <c r="DM291" s="61" t="s">
        <v>35</v>
      </c>
      <c r="DO291" s="62" t="s">
        <v>36</v>
      </c>
      <c r="DP291" s="94" t="s">
        <v>80</v>
      </c>
      <c r="DS291" s="65" t="s">
        <v>39</v>
      </c>
      <c r="DT291" s="59" t="s">
        <v>170</v>
      </c>
      <c r="DV291" s="75"/>
    </row>
    <row r="292" customFormat="false" ht="12" hidden="false" customHeight="false" outlineLevel="0" collapsed="false">
      <c r="A292" s="151" t="s">
        <v>373</v>
      </c>
      <c r="B292" s="149" t="s">
        <v>374</v>
      </c>
      <c r="C292" s="25" t="n">
        <v>4.7E-101</v>
      </c>
      <c r="D292" s="26"/>
      <c r="E292" s="67" t="s">
        <v>42</v>
      </c>
      <c r="F292" s="52" t="s">
        <v>368</v>
      </c>
      <c r="G292" s="146" t="s">
        <v>311</v>
      </c>
      <c r="H292" s="160" t="s">
        <v>359</v>
      </c>
      <c r="I292" s="161" t="s">
        <v>360</v>
      </c>
      <c r="J292" s="162" t="s">
        <v>361</v>
      </c>
      <c r="K292" s="29"/>
      <c r="L292" s="141" t="s">
        <v>277</v>
      </c>
      <c r="M292" s="127" t="s">
        <v>362</v>
      </c>
      <c r="N292" s="163" t="s">
        <v>363</v>
      </c>
      <c r="O292" s="5"/>
      <c r="P292" s="164" t="s">
        <v>364</v>
      </c>
      <c r="Q292" s="165" t="s">
        <v>365</v>
      </c>
      <c r="R292" s="28" t="s">
        <v>9</v>
      </c>
      <c r="S292" s="166" t="s">
        <v>366</v>
      </c>
      <c r="T292" s="30" t="n">
        <v>7.42E-140</v>
      </c>
      <c r="U292" s="31" t="s">
        <v>10</v>
      </c>
      <c r="W292" s="33"/>
      <c r="X292" s="33"/>
      <c r="AA292" s="34"/>
      <c r="AC292" s="33"/>
      <c r="AD292" s="33"/>
      <c r="AG292" s="33"/>
      <c r="AH292" s="33"/>
      <c r="AJ292" s="33"/>
      <c r="AK292" s="33"/>
      <c r="AL292" s="33"/>
      <c r="AM292" s="33"/>
      <c r="AN292" s="33"/>
      <c r="AO292" s="33"/>
      <c r="AP292" s="96" t="s">
        <v>90</v>
      </c>
      <c r="AQ292" s="33"/>
      <c r="AR292" s="33"/>
      <c r="AS292" s="33"/>
      <c r="AT292" s="33"/>
      <c r="AU292" s="33"/>
      <c r="AV292" s="33"/>
      <c r="AW292" s="33"/>
      <c r="AX292" s="33"/>
      <c r="AY292" s="33"/>
      <c r="AZ292" s="33"/>
      <c r="BA292" s="33"/>
      <c r="BB292" s="33"/>
      <c r="BC292" s="33"/>
      <c r="BD292" s="33"/>
      <c r="BE292" s="33"/>
      <c r="BF292" s="33"/>
      <c r="BG292" s="33"/>
      <c r="BH292" s="33"/>
      <c r="BI292" s="33"/>
      <c r="BJ292" s="33"/>
      <c r="BK292" s="33"/>
      <c r="BL292" s="33"/>
      <c r="BM292" s="33"/>
      <c r="BN292" s="33"/>
      <c r="BO292" s="33"/>
      <c r="BP292" s="33"/>
      <c r="BQ292" s="33"/>
      <c r="BR292" s="33"/>
      <c r="BS292" s="33"/>
      <c r="BT292" s="33"/>
      <c r="BU292" s="33"/>
      <c r="BV292" s="33"/>
      <c r="BW292" s="33"/>
      <c r="BX292" s="33"/>
      <c r="BY292" s="33"/>
      <c r="BZ292" s="33"/>
      <c r="CA292" s="33"/>
      <c r="CB292" s="33"/>
      <c r="CC292" s="33"/>
      <c r="CD292" s="33"/>
      <c r="CE292" s="33"/>
      <c r="CF292" s="33"/>
      <c r="CM292" s="47" t="n">
        <v>1.5E-005</v>
      </c>
      <c r="CT292" s="50"/>
      <c r="CU292" s="50"/>
      <c r="CV292" s="50"/>
      <c r="CX292" s="51" t="s">
        <v>26</v>
      </c>
      <c r="DA292" s="83" t="s">
        <v>68</v>
      </c>
      <c r="DC292" s="47" t="n">
        <v>9.58E-110</v>
      </c>
      <c r="DD292" s="53" t="s">
        <v>28</v>
      </c>
      <c r="DE292" s="54" t="s">
        <v>29</v>
      </c>
      <c r="DF292" s="55" t="s">
        <v>30</v>
      </c>
      <c r="DH292" s="56" t="s">
        <v>31</v>
      </c>
      <c r="DI292" s="57" t="s">
        <v>32</v>
      </c>
      <c r="DJ292" s="58"/>
      <c r="DK292" s="59" t="s">
        <v>33</v>
      </c>
      <c r="DL292" s="60" t="s">
        <v>34</v>
      </c>
      <c r="DM292" s="61" t="s">
        <v>35</v>
      </c>
      <c r="DO292" s="62" t="s">
        <v>36</v>
      </c>
      <c r="DR292" s="53" t="s">
        <v>28</v>
      </c>
      <c r="DS292" s="65" t="s">
        <v>39</v>
      </c>
      <c r="DT292" s="59" t="s">
        <v>170</v>
      </c>
      <c r="DV292" s="75"/>
    </row>
    <row r="293" customFormat="false" ht="12" hidden="false" customHeight="false" outlineLevel="0" collapsed="false">
      <c r="A293" s="151"/>
      <c r="B293" s="149" t="s">
        <v>375</v>
      </c>
      <c r="C293" s="25" t="n">
        <v>8.7E-109</v>
      </c>
      <c r="D293" s="26"/>
      <c r="E293" s="26"/>
      <c r="F293" s="52" t="s">
        <v>368</v>
      </c>
      <c r="G293" s="146" t="s">
        <v>311</v>
      </c>
      <c r="H293" s="160" t="s">
        <v>359</v>
      </c>
      <c r="I293" s="161" t="s">
        <v>360</v>
      </c>
      <c r="J293" s="29"/>
      <c r="K293" s="29"/>
      <c r="L293" s="141" t="s">
        <v>277</v>
      </c>
      <c r="M293" s="127" t="s">
        <v>362</v>
      </c>
      <c r="N293" s="163" t="s">
        <v>363</v>
      </c>
      <c r="O293" s="5"/>
      <c r="P293" s="164" t="s">
        <v>364</v>
      </c>
      <c r="Q293" s="165" t="s">
        <v>365</v>
      </c>
      <c r="R293" s="28" t="s">
        <v>9</v>
      </c>
      <c r="S293" s="166" t="s">
        <v>366</v>
      </c>
      <c r="T293" s="30" t="n">
        <v>2.4E-170</v>
      </c>
      <c r="U293" s="33"/>
      <c r="V293" s="33"/>
      <c r="W293" s="33"/>
      <c r="X293" s="33"/>
      <c r="Y293" s="33"/>
      <c r="AA293" s="5"/>
      <c r="AB293" s="33"/>
      <c r="AC293" s="33"/>
      <c r="AD293" s="33"/>
      <c r="AF293" s="33"/>
      <c r="AG293" s="80" t="s">
        <v>55</v>
      </c>
      <c r="AH293" s="81" t="s">
        <v>61</v>
      </c>
      <c r="AJ293" s="33"/>
      <c r="AK293" s="33"/>
      <c r="AL293" s="33"/>
      <c r="AM293" s="33"/>
      <c r="AN293" s="33"/>
      <c r="AO293" s="33"/>
      <c r="AP293" s="33"/>
      <c r="AQ293" s="33"/>
      <c r="AR293" s="33"/>
      <c r="AS293" s="33"/>
      <c r="AT293" s="33"/>
      <c r="AU293" s="33"/>
      <c r="AV293" s="33"/>
      <c r="AW293" s="33"/>
      <c r="AX293" s="33"/>
      <c r="AY293" s="33"/>
      <c r="AZ293" s="33"/>
      <c r="BA293" s="33"/>
      <c r="BB293" s="33"/>
      <c r="BC293" s="33"/>
      <c r="BD293" s="33"/>
      <c r="BE293" s="33"/>
      <c r="BF293" s="33"/>
      <c r="BG293" s="33"/>
      <c r="BH293" s="33"/>
      <c r="BI293" s="33"/>
      <c r="BJ293" s="33"/>
      <c r="BK293" s="33"/>
      <c r="BL293" s="33"/>
      <c r="BM293" s="33"/>
      <c r="CM293" s="47" t="n">
        <v>1.68E-005</v>
      </c>
      <c r="CN293" s="48" t="s">
        <v>24</v>
      </c>
      <c r="CT293" s="50"/>
      <c r="CU293" s="50"/>
      <c r="CV293" s="50"/>
      <c r="CX293" s="51" t="s">
        <v>26</v>
      </c>
      <c r="DA293" s="83" t="s">
        <v>68</v>
      </c>
      <c r="DC293" s="47" t="n">
        <v>1.02E-056</v>
      </c>
      <c r="DD293" s="53" t="s">
        <v>28</v>
      </c>
      <c r="DE293" s="54" t="s">
        <v>29</v>
      </c>
      <c r="DF293" s="55" t="s">
        <v>30</v>
      </c>
      <c r="DH293" s="56" t="s">
        <v>31</v>
      </c>
      <c r="DI293" s="57" t="s">
        <v>32</v>
      </c>
      <c r="DJ293" s="58"/>
      <c r="DK293" s="59" t="s">
        <v>33</v>
      </c>
      <c r="DL293" s="60" t="s">
        <v>34</v>
      </c>
      <c r="DM293" s="75"/>
    </row>
    <row r="294" customFormat="false" ht="12" hidden="false" customHeight="false" outlineLevel="0" collapsed="false">
      <c r="A294" s="151"/>
      <c r="B294" s="149" t="s">
        <v>376</v>
      </c>
      <c r="C294" s="25" t="n">
        <v>3.4E-158</v>
      </c>
      <c r="D294" s="26"/>
      <c r="E294" s="26"/>
      <c r="F294" s="52" t="s">
        <v>368</v>
      </c>
      <c r="G294" s="146" t="s">
        <v>311</v>
      </c>
      <c r="H294" s="160" t="s">
        <v>359</v>
      </c>
      <c r="I294" s="161" t="s">
        <v>360</v>
      </c>
      <c r="J294" s="162" t="s">
        <v>361</v>
      </c>
      <c r="K294" s="29"/>
      <c r="L294" s="141" t="s">
        <v>277</v>
      </c>
      <c r="M294" s="127" t="s">
        <v>362</v>
      </c>
      <c r="N294" s="163" t="s">
        <v>363</v>
      </c>
      <c r="O294" s="5"/>
      <c r="P294" s="164" t="s">
        <v>364</v>
      </c>
      <c r="Q294" s="165" t="s">
        <v>365</v>
      </c>
      <c r="R294" s="28" t="s">
        <v>9</v>
      </c>
      <c r="S294" s="166" t="s">
        <v>366</v>
      </c>
      <c r="T294" s="30" t="n">
        <v>1.53E-188</v>
      </c>
      <c r="U294" s="33"/>
      <c r="V294" s="33"/>
      <c r="W294" s="33"/>
      <c r="X294" s="33"/>
      <c r="Y294" s="33"/>
      <c r="Z294" s="33"/>
      <c r="AA294" s="34"/>
      <c r="AB294" s="33"/>
      <c r="AC294" s="33"/>
      <c r="AD294" s="33"/>
      <c r="AF294" s="33"/>
      <c r="AG294" s="33"/>
      <c r="AH294" s="33"/>
      <c r="AI294" s="33"/>
      <c r="AJ294" s="33"/>
      <c r="AK294" s="46" t="s">
        <v>23</v>
      </c>
      <c r="AL294" s="33"/>
      <c r="AM294" s="33"/>
      <c r="AN294" s="33"/>
      <c r="AO294" s="33"/>
      <c r="AP294" s="33"/>
      <c r="AQ294" s="33"/>
      <c r="AR294" s="33"/>
      <c r="AS294" s="33"/>
      <c r="AT294" s="33"/>
      <c r="AU294" s="33"/>
      <c r="CM294" s="47" t="n">
        <v>7.83E-194</v>
      </c>
      <c r="CN294" s="48" t="s">
        <v>24</v>
      </c>
      <c r="CT294" s="50"/>
      <c r="CU294" s="50"/>
      <c r="CV294" s="50"/>
      <c r="CX294" s="51" t="s">
        <v>26</v>
      </c>
      <c r="DA294" s="83" t="s">
        <v>68</v>
      </c>
      <c r="DC294" s="47" t="n">
        <v>2.74E-106</v>
      </c>
      <c r="DD294" s="53" t="s">
        <v>28</v>
      </c>
      <c r="DE294" s="54" t="s">
        <v>29</v>
      </c>
      <c r="DF294" s="55" t="s">
        <v>30</v>
      </c>
      <c r="DH294" s="56" t="s">
        <v>31</v>
      </c>
      <c r="DI294" s="57" t="s">
        <v>32</v>
      </c>
      <c r="DJ294" s="58"/>
      <c r="DK294" s="59" t="s">
        <v>33</v>
      </c>
      <c r="DL294" s="60" t="s">
        <v>34</v>
      </c>
      <c r="DM294" s="61" t="s">
        <v>35</v>
      </c>
      <c r="DO294" s="62" t="s">
        <v>36</v>
      </c>
      <c r="DQ294" s="64" t="s">
        <v>38</v>
      </c>
      <c r="DS294" s="65" t="s">
        <v>39</v>
      </c>
      <c r="DT294" s="59" t="s">
        <v>170</v>
      </c>
    </row>
    <row r="295" customFormat="false" ht="12" hidden="false" customHeight="false" outlineLevel="0" collapsed="false">
      <c r="A295" s="151"/>
      <c r="B295" s="149" t="s">
        <v>377</v>
      </c>
      <c r="C295" s="25" t="n">
        <v>8.5E-103</v>
      </c>
      <c r="D295" s="26"/>
      <c r="E295" s="67" t="s">
        <v>42</v>
      </c>
      <c r="F295" s="52" t="s">
        <v>368</v>
      </c>
      <c r="G295" s="146" t="s">
        <v>311</v>
      </c>
      <c r="H295" s="160" t="s">
        <v>359</v>
      </c>
      <c r="I295" s="161" t="s">
        <v>360</v>
      </c>
      <c r="J295" s="162" t="s">
        <v>361</v>
      </c>
      <c r="K295" s="29"/>
      <c r="L295" s="141" t="s">
        <v>277</v>
      </c>
      <c r="M295" s="127" t="s">
        <v>362</v>
      </c>
      <c r="N295" s="163" t="s">
        <v>363</v>
      </c>
      <c r="O295" s="5"/>
      <c r="P295" s="164" t="s">
        <v>364</v>
      </c>
      <c r="Q295" s="165" t="s">
        <v>365</v>
      </c>
      <c r="R295" s="28" t="s">
        <v>9</v>
      </c>
      <c r="S295" s="166" t="s">
        <v>366</v>
      </c>
      <c r="T295" s="30" t="n">
        <v>2.63E-243</v>
      </c>
      <c r="U295" s="33"/>
      <c r="V295" s="33"/>
      <c r="W295" s="33"/>
      <c r="X295" s="33"/>
      <c r="Y295" s="33"/>
      <c r="Z295" s="33"/>
      <c r="AA295" s="34"/>
      <c r="AB295" s="33"/>
      <c r="AC295" s="33"/>
      <c r="AF295" s="33"/>
      <c r="AG295" s="33"/>
      <c r="AH295" s="33"/>
      <c r="AI295" s="33"/>
      <c r="AJ295" s="33"/>
      <c r="AK295" s="46" t="s">
        <v>23</v>
      </c>
      <c r="AL295" s="33"/>
      <c r="AM295" s="69" t="s">
        <v>44</v>
      </c>
      <c r="AN295" s="33"/>
      <c r="AO295" s="33"/>
      <c r="AP295" s="33"/>
      <c r="AQ295" s="33"/>
      <c r="AR295" s="33"/>
      <c r="AS295" s="33"/>
      <c r="AT295" s="33"/>
      <c r="AU295" s="33"/>
      <c r="AV295" s="33"/>
      <c r="AW295" s="33"/>
      <c r="CM295" s="47" t="n">
        <v>1.14E-015</v>
      </c>
      <c r="CN295" s="48" t="s">
        <v>24</v>
      </c>
      <c r="CT295" s="50"/>
      <c r="CU295" s="50"/>
      <c r="CV295" s="50"/>
      <c r="CX295" s="51" t="s">
        <v>26</v>
      </c>
      <c r="DA295" s="83" t="s">
        <v>68</v>
      </c>
      <c r="DC295" s="47" t="n">
        <v>2.85E-110</v>
      </c>
      <c r="DD295" s="53" t="s">
        <v>28</v>
      </c>
      <c r="DE295" s="54" t="s">
        <v>29</v>
      </c>
      <c r="DF295" s="55" t="s">
        <v>30</v>
      </c>
      <c r="DH295" s="56" t="s">
        <v>31</v>
      </c>
      <c r="DI295" s="57" t="s">
        <v>32</v>
      </c>
      <c r="DJ295" s="58"/>
      <c r="DK295" s="59" t="s">
        <v>33</v>
      </c>
      <c r="DL295" s="60" t="s">
        <v>34</v>
      </c>
      <c r="DM295" s="61" t="s">
        <v>35</v>
      </c>
      <c r="DO295" s="62" t="s">
        <v>36</v>
      </c>
      <c r="DP295" s="94" t="s">
        <v>80</v>
      </c>
      <c r="DS295" s="65" t="s">
        <v>39</v>
      </c>
      <c r="DT295" s="59" t="s">
        <v>170</v>
      </c>
      <c r="DV295" s="75"/>
    </row>
    <row r="296" customFormat="false" ht="12" hidden="false" customHeight="false" outlineLevel="0" collapsed="false">
      <c r="A296" s="151"/>
      <c r="B296" s="149" t="s">
        <v>378</v>
      </c>
      <c r="C296" s="25" t="n">
        <v>1.3E-173</v>
      </c>
      <c r="D296" s="26"/>
      <c r="E296" s="67" t="s">
        <v>42</v>
      </c>
      <c r="F296" s="52" t="s">
        <v>368</v>
      </c>
      <c r="G296" s="146" t="s">
        <v>311</v>
      </c>
      <c r="H296" s="160" t="s">
        <v>359</v>
      </c>
      <c r="I296" s="161" t="s">
        <v>360</v>
      </c>
      <c r="J296" s="162" t="s">
        <v>361</v>
      </c>
      <c r="K296" s="29"/>
      <c r="L296" s="141" t="s">
        <v>277</v>
      </c>
      <c r="M296" s="127" t="s">
        <v>362</v>
      </c>
      <c r="N296" s="163" t="s">
        <v>363</v>
      </c>
      <c r="O296" s="5"/>
      <c r="P296" s="164" t="s">
        <v>364</v>
      </c>
      <c r="Q296" s="165" t="s">
        <v>365</v>
      </c>
      <c r="R296" s="28" t="s">
        <v>9</v>
      </c>
      <c r="S296" s="166" t="s">
        <v>366</v>
      </c>
      <c r="T296" s="30" t="n">
        <v>8.19E-175</v>
      </c>
      <c r="U296" s="33"/>
      <c r="V296" s="33"/>
      <c r="W296" s="33"/>
      <c r="Y296" s="33"/>
      <c r="AA296" s="34"/>
      <c r="AB296" s="33"/>
      <c r="AC296" s="33"/>
      <c r="AD296" s="33"/>
      <c r="AH296" s="33"/>
      <c r="AI296" s="33"/>
      <c r="AJ296" s="33"/>
      <c r="AK296" s="46" t="s">
        <v>23</v>
      </c>
      <c r="AL296" s="35" t="s">
        <v>12</v>
      </c>
      <c r="AM296" s="33"/>
      <c r="AN296" s="33"/>
      <c r="AO296" s="33"/>
      <c r="AP296" s="33"/>
      <c r="AQ296" s="33"/>
      <c r="AR296" s="33"/>
      <c r="AS296" s="33"/>
      <c r="AT296" s="33"/>
      <c r="AU296" s="33"/>
      <c r="AV296" s="33"/>
      <c r="AW296" s="33"/>
      <c r="AX296" s="33"/>
      <c r="AY296" s="33"/>
      <c r="AZ296" s="33"/>
      <c r="BA296" s="33"/>
      <c r="BB296" s="33"/>
      <c r="CM296" s="47" t="n">
        <v>6.27E-024</v>
      </c>
      <c r="CN296" s="48" t="s">
        <v>24</v>
      </c>
      <c r="CT296" s="50"/>
      <c r="CU296" s="50"/>
      <c r="CV296" s="50"/>
      <c r="CX296" s="51" t="s">
        <v>26</v>
      </c>
      <c r="DA296" s="83" t="s">
        <v>68</v>
      </c>
      <c r="DC296" s="47" t="n">
        <v>2.49E-112</v>
      </c>
      <c r="DD296" s="53" t="s">
        <v>28</v>
      </c>
      <c r="DE296" s="54" t="s">
        <v>29</v>
      </c>
      <c r="DF296" s="55" t="s">
        <v>30</v>
      </c>
      <c r="DH296" s="56" t="s">
        <v>31</v>
      </c>
      <c r="DI296" s="57" t="s">
        <v>32</v>
      </c>
      <c r="DJ296" s="58"/>
      <c r="DK296" s="59" t="s">
        <v>33</v>
      </c>
      <c r="DL296" s="60" t="s">
        <v>34</v>
      </c>
      <c r="DM296" s="61" t="s">
        <v>35</v>
      </c>
      <c r="DO296" s="62" t="s">
        <v>36</v>
      </c>
      <c r="DP296" s="94" t="s">
        <v>80</v>
      </c>
      <c r="DQ296" s="64" t="s">
        <v>38</v>
      </c>
      <c r="DS296" s="65" t="s">
        <v>39</v>
      </c>
      <c r="DT296" s="59" t="s">
        <v>170</v>
      </c>
      <c r="DV296" s="57" t="s">
        <v>127</v>
      </c>
    </row>
    <row r="297" customFormat="false" ht="12" hidden="false" customHeight="false" outlineLevel="0" collapsed="false">
      <c r="A297" s="151"/>
      <c r="B297" s="149" t="s">
        <v>379</v>
      </c>
      <c r="C297" s="25" t="n">
        <v>2.9E-215</v>
      </c>
      <c r="D297" s="26"/>
      <c r="E297" s="26"/>
      <c r="F297" s="52" t="s">
        <v>368</v>
      </c>
      <c r="G297" s="146" t="s">
        <v>311</v>
      </c>
      <c r="H297" s="160" t="s">
        <v>359</v>
      </c>
      <c r="I297" s="161" t="s">
        <v>360</v>
      </c>
      <c r="J297" s="162" t="s">
        <v>361</v>
      </c>
      <c r="K297" s="29"/>
      <c r="L297" s="141" t="s">
        <v>277</v>
      </c>
      <c r="M297" s="127" t="s">
        <v>362</v>
      </c>
      <c r="N297" s="163" t="s">
        <v>363</v>
      </c>
      <c r="O297" s="145" t="s">
        <v>307</v>
      </c>
      <c r="P297" s="164" t="s">
        <v>364</v>
      </c>
      <c r="Q297" s="165" t="s">
        <v>365</v>
      </c>
      <c r="R297" s="28" t="s">
        <v>9</v>
      </c>
      <c r="S297" s="166" t="s">
        <v>366</v>
      </c>
      <c r="T297" s="30" t="n">
        <v>1.15E-252</v>
      </c>
      <c r="U297" s="33"/>
      <c r="V297" s="33"/>
      <c r="W297" s="33"/>
      <c r="X297" s="33"/>
      <c r="Y297" s="33"/>
      <c r="Z297" s="33"/>
      <c r="AA297" s="34"/>
      <c r="AB297" s="33"/>
      <c r="AC297" s="33"/>
      <c r="AD297" s="33"/>
      <c r="AE297" s="33"/>
      <c r="AF297" s="33"/>
      <c r="AG297" s="33"/>
      <c r="AH297" s="33"/>
      <c r="AI297" s="33"/>
      <c r="AK297" s="46" t="s">
        <v>23</v>
      </c>
      <c r="AL297" s="35" t="s">
        <v>12</v>
      </c>
      <c r="CM297" s="47" t="n">
        <v>6.46E-009</v>
      </c>
      <c r="CN297" s="48" t="s">
        <v>24</v>
      </c>
      <c r="CT297" s="50"/>
      <c r="CU297" s="50"/>
      <c r="CV297" s="50"/>
      <c r="CX297" s="51" t="s">
        <v>26</v>
      </c>
      <c r="DA297" s="83" t="s">
        <v>68</v>
      </c>
      <c r="DC297" s="47" t="n">
        <v>1.51E-110</v>
      </c>
      <c r="DD297" s="53" t="s">
        <v>28</v>
      </c>
      <c r="DE297" s="54" t="s">
        <v>29</v>
      </c>
      <c r="DF297" s="55" t="s">
        <v>30</v>
      </c>
      <c r="DH297" s="56" t="s">
        <v>31</v>
      </c>
      <c r="DI297" s="57" t="s">
        <v>32</v>
      </c>
      <c r="DJ297" s="58"/>
      <c r="DK297" s="59" t="s">
        <v>33</v>
      </c>
      <c r="DL297" s="60" t="s">
        <v>34</v>
      </c>
      <c r="DM297" s="61" t="s">
        <v>35</v>
      </c>
      <c r="DO297" s="62" t="s">
        <v>36</v>
      </c>
      <c r="DP297" s="94" t="s">
        <v>80</v>
      </c>
      <c r="DQ297" s="64" t="s">
        <v>38</v>
      </c>
      <c r="DS297" s="65" t="s">
        <v>39</v>
      </c>
      <c r="DT297" s="59" t="s">
        <v>170</v>
      </c>
      <c r="DV297" s="75"/>
    </row>
    <row r="298" customFormat="false" ht="12" hidden="false" customHeight="false" outlineLevel="0" collapsed="false">
      <c r="A298" s="151"/>
      <c r="B298" s="149" t="s">
        <v>380</v>
      </c>
      <c r="C298" s="25" t="n">
        <v>1.5E-214</v>
      </c>
      <c r="D298" s="26"/>
      <c r="E298" s="67" t="s">
        <v>42</v>
      </c>
      <c r="F298" s="52" t="s">
        <v>368</v>
      </c>
      <c r="G298" s="146" t="s">
        <v>311</v>
      </c>
      <c r="H298" s="160" t="s">
        <v>359</v>
      </c>
      <c r="I298" s="161" t="s">
        <v>360</v>
      </c>
      <c r="J298" s="162" t="s">
        <v>361</v>
      </c>
      <c r="K298" s="29"/>
      <c r="L298" s="141" t="s">
        <v>277</v>
      </c>
      <c r="M298" s="127" t="s">
        <v>362</v>
      </c>
      <c r="N298" s="163" t="s">
        <v>363</v>
      </c>
      <c r="O298" s="5"/>
      <c r="P298" s="164" t="s">
        <v>364</v>
      </c>
      <c r="Q298" s="165" t="s">
        <v>365</v>
      </c>
      <c r="R298" s="28" t="s">
        <v>9</v>
      </c>
      <c r="S298" s="166" t="s">
        <v>366</v>
      </c>
      <c r="T298" s="30" t="n">
        <v>8.25E-209</v>
      </c>
      <c r="U298" s="33"/>
      <c r="V298" s="33"/>
      <c r="W298" s="33"/>
      <c r="X298" s="33"/>
      <c r="Y298" s="33"/>
      <c r="Z298" s="33"/>
      <c r="AA298" s="34"/>
      <c r="AB298" s="33"/>
      <c r="AC298" s="33"/>
      <c r="AD298" s="33"/>
      <c r="AH298" s="33"/>
      <c r="AI298" s="33"/>
      <c r="AJ298" s="33"/>
      <c r="AK298" s="46" t="s">
        <v>23</v>
      </c>
      <c r="AL298" s="35" t="s">
        <v>12</v>
      </c>
      <c r="AN298" s="33"/>
      <c r="AP298" s="33"/>
      <c r="AQ298" s="33"/>
      <c r="AR298" s="33"/>
      <c r="AS298" s="33"/>
      <c r="AT298" s="33"/>
      <c r="AU298" s="33"/>
      <c r="CM298" s="47" t="n">
        <v>1.84E-006</v>
      </c>
      <c r="CN298" s="48" t="s">
        <v>24</v>
      </c>
      <c r="CT298" s="50"/>
      <c r="CU298" s="50"/>
      <c r="CV298" s="50"/>
      <c r="CX298" s="51" t="s">
        <v>26</v>
      </c>
      <c r="DA298" s="83" t="s">
        <v>68</v>
      </c>
      <c r="DC298" s="47" t="n">
        <v>4.37E-116</v>
      </c>
      <c r="DD298" s="53" t="s">
        <v>28</v>
      </c>
      <c r="DE298" s="54" t="s">
        <v>29</v>
      </c>
      <c r="DF298" s="55" t="s">
        <v>30</v>
      </c>
      <c r="DH298" s="56" t="s">
        <v>31</v>
      </c>
      <c r="DI298" s="57" t="s">
        <v>32</v>
      </c>
      <c r="DJ298" s="58"/>
      <c r="DK298" s="59" t="s">
        <v>33</v>
      </c>
      <c r="DL298" s="60" t="s">
        <v>34</v>
      </c>
      <c r="DM298" s="61" t="s">
        <v>35</v>
      </c>
      <c r="DO298" s="62" t="s">
        <v>36</v>
      </c>
      <c r="DP298" s="94" t="s">
        <v>80</v>
      </c>
      <c r="DQ298" s="64" t="s">
        <v>38</v>
      </c>
      <c r="DS298" s="65" t="s">
        <v>39</v>
      </c>
      <c r="DT298" s="59" t="s">
        <v>170</v>
      </c>
      <c r="DV298" s="57" t="s">
        <v>127</v>
      </c>
    </row>
    <row r="299" customFormat="false" ht="12" hidden="false" customHeight="false" outlineLevel="0" collapsed="false">
      <c r="A299" s="151"/>
      <c r="B299" s="149" t="s">
        <v>381</v>
      </c>
      <c r="C299" s="25" t="n">
        <v>4.9E-221</v>
      </c>
      <c r="D299" s="26"/>
      <c r="E299" s="67" t="s">
        <v>42</v>
      </c>
      <c r="F299" s="52" t="s">
        <v>368</v>
      </c>
      <c r="G299" s="146" t="s">
        <v>311</v>
      </c>
      <c r="H299" s="160" t="s">
        <v>359</v>
      </c>
      <c r="I299" s="161" t="s">
        <v>360</v>
      </c>
      <c r="J299" s="162" t="s">
        <v>361</v>
      </c>
      <c r="K299" s="29"/>
      <c r="L299" s="141" t="s">
        <v>277</v>
      </c>
      <c r="M299" s="127" t="s">
        <v>362</v>
      </c>
      <c r="N299" s="163" t="s">
        <v>363</v>
      </c>
      <c r="O299" s="5"/>
      <c r="P299" s="164" t="s">
        <v>364</v>
      </c>
      <c r="Q299" s="165" t="s">
        <v>365</v>
      </c>
      <c r="R299" s="28" t="s">
        <v>9</v>
      </c>
      <c r="S299" s="166" t="s">
        <v>366</v>
      </c>
      <c r="T299" s="30" t="n">
        <v>2.95E-244</v>
      </c>
      <c r="U299" s="33"/>
      <c r="V299" s="33"/>
      <c r="W299" s="33"/>
      <c r="X299" s="33"/>
      <c r="Y299" s="33"/>
      <c r="AA299" s="5"/>
      <c r="AB299" s="33"/>
      <c r="AC299" s="33"/>
      <c r="AD299" s="33"/>
      <c r="AF299" s="33"/>
      <c r="AG299" s="33"/>
      <c r="AH299" s="33"/>
      <c r="AJ299" s="46" t="s">
        <v>23</v>
      </c>
      <c r="AK299" s="46" t="s">
        <v>23</v>
      </c>
      <c r="AL299" s="33"/>
      <c r="AM299" s="33"/>
      <c r="AN299" s="33"/>
      <c r="AO299" s="33"/>
      <c r="AP299" s="33"/>
      <c r="AQ299" s="33"/>
      <c r="AR299" s="33"/>
      <c r="AS299" s="33"/>
      <c r="AT299" s="33"/>
      <c r="AU299" s="33"/>
      <c r="AV299" s="33"/>
      <c r="AW299" s="33"/>
      <c r="CM299" s="47" t="n">
        <v>1.03E-014</v>
      </c>
      <c r="CN299" s="48" t="s">
        <v>24</v>
      </c>
      <c r="CT299" s="50"/>
      <c r="CU299" s="50"/>
      <c r="CV299" s="50"/>
      <c r="CX299" s="51" t="s">
        <v>26</v>
      </c>
      <c r="DA299" s="83" t="s">
        <v>68</v>
      </c>
      <c r="DC299" s="47" t="n">
        <v>1.33E-111</v>
      </c>
      <c r="DD299" s="53" t="s">
        <v>28</v>
      </c>
      <c r="DE299" s="54" t="s">
        <v>29</v>
      </c>
      <c r="DF299" s="55" t="s">
        <v>30</v>
      </c>
      <c r="DH299" s="56" t="s">
        <v>31</v>
      </c>
      <c r="DI299" s="57" t="s">
        <v>32</v>
      </c>
      <c r="DJ299" s="58"/>
      <c r="DK299" s="59" t="s">
        <v>33</v>
      </c>
      <c r="DL299" s="60" t="s">
        <v>34</v>
      </c>
      <c r="DM299" s="61" t="s">
        <v>35</v>
      </c>
      <c r="DO299" s="62" t="s">
        <v>36</v>
      </c>
      <c r="DP299" s="94" t="s">
        <v>80</v>
      </c>
      <c r="DR299" s="62" t="s">
        <v>168</v>
      </c>
      <c r="DS299" s="65" t="s">
        <v>39</v>
      </c>
      <c r="DT299" s="59" t="s">
        <v>170</v>
      </c>
      <c r="DV299" s="75"/>
    </row>
    <row r="300" customFormat="false" ht="12" hidden="false" customHeight="false" outlineLevel="0" collapsed="false">
      <c r="A300" s="151"/>
      <c r="B300" s="149" t="s">
        <v>382</v>
      </c>
      <c r="C300" s="25" t="n">
        <v>1.1E-223</v>
      </c>
      <c r="D300" s="26"/>
      <c r="E300" s="67" t="s">
        <v>42</v>
      </c>
      <c r="F300" s="52" t="s">
        <v>368</v>
      </c>
      <c r="G300" s="146" t="s">
        <v>311</v>
      </c>
      <c r="H300" s="160" t="s">
        <v>359</v>
      </c>
      <c r="I300" s="161" t="s">
        <v>360</v>
      </c>
      <c r="J300" s="162" t="s">
        <v>361</v>
      </c>
      <c r="K300" s="29"/>
      <c r="L300" s="141" t="s">
        <v>277</v>
      </c>
      <c r="M300" s="127" t="s">
        <v>362</v>
      </c>
      <c r="N300" s="163" t="s">
        <v>363</v>
      </c>
      <c r="O300" s="5"/>
      <c r="P300" s="164" t="s">
        <v>364</v>
      </c>
      <c r="Q300" s="165" t="s">
        <v>365</v>
      </c>
      <c r="R300" s="28" t="s">
        <v>9</v>
      </c>
      <c r="S300" s="166" t="s">
        <v>366</v>
      </c>
      <c r="T300" s="30" t="n">
        <v>5.13E-220</v>
      </c>
      <c r="U300" s="33"/>
      <c r="V300" s="33"/>
      <c r="W300" s="33"/>
      <c r="X300" s="33"/>
      <c r="Y300" s="33"/>
      <c r="Z300" s="33"/>
      <c r="AA300" s="34"/>
      <c r="AB300" s="33"/>
      <c r="AC300" s="33"/>
      <c r="AD300" s="33"/>
      <c r="AH300" s="33"/>
      <c r="AI300" s="33"/>
      <c r="AJ300" s="33"/>
      <c r="AK300" s="46" t="s">
        <v>23</v>
      </c>
      <c r="AL300" s="35" t="s">
        <v>12</v>
      </c>
      <c r="AM300" s="33"/>
      <c r="AN300" s="33"/>
      <c r="AO300" s="33"/>
      <c r="AP300" s="33"/>
      <c r="AQ300" s="33"/>
      <c r="AR300" s="33"/>
      <c r="AS300" s="33"/>
      <c r="AT300" s="33"/>
      <c r="AU300" s="33"/>
      <c r="AV300" s="33"/>
      <c r="AW300" s="33"/>
      <c r="CM300" s="47" t="n">
        <v>0.00641</v>
      </c>
      <c r="CN300" s="48" t="s">
        <v>24</v>
      </c>
      <c r="CT300" s="50"/>
      <c r="CU300" s="50"/>
      <c r="CV300" s="50"/>
      <c r="CX300" s="51" t="s">
        <v>26</v>
      </c>
      <c r="DA300" s="83" t="s">
        <v>68</v>
      </c>
      <c r="DC300" s="47" t="n">
        <v>1.15E-113</v>
      </c>
      <c r="DD300" s="53" t="s">
        <v>28</v>
      </c>
      <c r="DE300" s="54" t="s">
        <v>29</v>
      </c>
      <c r="DF300" s="55" t="s">
        <v>30</v>
      </c>
      <c r="DH300" s="56" t="s">
        <v>31</v>
      </c>
      <c r="DI300" s="57" t="s">
        <v>32</v>
      </c>
      <c r="DJ300" s="58"/>
      <c r="DK300" s="59" t="s">
        <v>33</v>
      </c>
      <c r="DL300" s="60" t="s">
        <v>34</v>
      </c>
      <c r="DM300" s="61" t="s">
        <v>35</v>
      </c>
      <c r="DO300" s="62" t="s">
        <v>36</v>
      </c>
      <c r="DP300" s="94" t="s">
        <v>80</v>
      </c>
      <c r="DQ300" s="64" t="s">
        <v>38</v>
      </c>
      <c r="DS300" s="65" t="s">
        <v>39</v>
      </c>
      <c r="DT300" s="59" t="s">
        <v>170</v>
      </c>
      <c r="DV300" s="75"/>
    </row>
    <row r="301" customFormat="false" ht="12" hidden="false" customHeight="false" outlineLevel="0" collapsed="false">
      <c r="A301" s="151"/>
      <c r="B301" s="149" t="s">
        <v>383</v>
      </c>
      <c r="C301" s="25" t="n">
        <v>2.4E-213</v>
      </c>
      <c r="D301" s="26"/>
      <c r="E301" s="26"/>
      <c r="F301" s="52" t="s">
        <v>368</v>
      </c>
      <c r="G301" s="146" t="s">
        <v>311</v>
      </c>
      <c r="H301" s="160" t="s">
        <v>359</v>
      </c>
      <c r="I301" s="161" t="s">
        <v>360</v>
      </c>
      <c r="J301" s="162" t="s">
        <v>361</v>
      </c>
      <c r="K301" s="29"/>
      <c r="L301" s="141" t="s">
        <v>277</v>
      </c>
      <c r="M301" s="127" t="s">
        <v>362</v>
      </c>
      <c r="N301" s="163" t="s">
        <v>363</v>
      </c>
      <c r="O301" s="5"/>
      <c r="P301" s="164" t="s">
        <v>364</v>
      </c>
      <c r="Q301" s="165" t="s">
        <v>365</v>
      </c>
      <c r="R301" s="28" t="s">
        <v>9</v>
      </c>
      <c r="S301" s="166" t="s">
        <v>366</v>
      </c>
      <c r="T301" s="30" t="n">
        <v>1.12E-250</v>
      </c>
      <c r="U301" s="33"/>
      <c r="V301" s="33"/>
      <c r="W301" s="33"/>
      <c r="X301" s="33"/>
      <c r="Y301" s="33"/>
      <c r="Z301" s="33"/>
      <c r="AA301" s="34"/>
      <c r="AB301" s="33"/>
      <c r="AC301" s="33"/>
      <c r="AD301" s="33"/>
      <c r="AH301" s="33"/>
      <c r="AI301" s="33"/>
      <c r="AJ301" s="33"/>
      <c r="AK301" s="46" t="s">
        <v>23</v>
      </c>
      <c r="AL301" s="35" t="s">
        <v>12</v>
      </c>
      <c r="AN301" s="33"/>
      <c r="AO301" s="33"/>
      <c r="AP301" s="33"/>
      <c r="AQ301" s="33"/>
      <c r="AR301" s="33"/>
      <c r="AS301" s="33"/>
      <c r="AT301" s="33"/>
      <c r="AU301" s="33"/>
      <c r="AV301" s="33"/>
      <c r="AW301" s="33"/>
      <c r="CM301" s="47" t="n">
        <v>6.8E-005</v>
      </c>
      <c r="CN301" s="48" t="s">
        <v>24</v>
      </c>
      <c r="CT301" s="50"/>
      <c r="CU301" s="50"/>
      <c r="CV301" s="50"/>
      <c r="CX301" s="51" t="s">
        <v>26</v>
      </c>
      <c r="DA301" s="83" t="s">
        <v>68</v>
      </c>
      <c r="DC301" s="47" t="n">
        <v>1.45E-114</v>
      </c>
      <c r="DD301" s="53" t="s">
        <v>28</v>
      </c>
      <c r="DE301" s="54" t="s">
        <v>29</v>
      </c>
      <c r="DF301" s="55" t="s">
        <v>30</v>
      </c>
      <c r="DH301" s="56" t="s">
        <v>31</v>
      </c>
      <c r="DI301" s="57" t="s">
        <v>32</v>
      </c>
      <c r="DJ301" s="58"/>
      <c r="DK301" s="59" t="s">
        <v>33</v>
      </c>
      <c r="DL301" s="60" t="s">
        <v>34</v>
      </c>
      <c r="DM301" s="61" t="s">
        <v>35</v>
      </c>
      <c r="DO301" s="62" t="s">
        <v>36</v>
      </c>
      <c r="DP301" s="94" t="s">
        <v>80</v>
      </c>
      <c r="DQ301" s="64" t="s">
        <v>38</v>
      </c>
      <c r="DS301" s="65" t="s">
        <v>39</v>
      </c>
      <c r="DT301" s="59" t="s">
        <v>170</v>
      </c>
      <c r="DV301" s="75"/>
    </row>
    <row r="302" customFormat="false" ht="12" hidden="false" customHeight="false" outlineLevel="0" collapsed="false">
      <c r="A302" s="151"/>
      <c r="B302" s="149" t="s">
        <v>384</v>
      </c>
      <c r="C302" s="25" t="n">
        <v>6.3E-100</v>
      </c>
      <c r="D302" s="26"/>
      <c r="E302" s="67" t="s">
        <v>42</v>
      </c>
      <c r="F302" s="29"/>
      <c r="G302" s="146" t="s">
        <v>311</v>
      </c>
      <c r="H302" s="160" t="s">
        <v>359</v>
      </c>
      <c r="I302" s="161" t="s">
        <v>360</v>
      </c>
      <c r="J302" s="162" t="s">
        <v>361</v>
      </c>
      <c r="K302" s="29"/>
      <c r="L302" s="141" t="s">
        <v>277</v>
      </c>
      <c r="M302" s="127" t="s">
        <v>362</v>
      </c>
      <c r="N302" s="163" t="s">
        <v>363</v>
      </c>
      <c r="O302" s="5"/>
      <c r="P302" s="164" t="s">
        <v>364</v>
      </c>
      <c r="Q302" s="29"/>
      <c r="R302" s="28" t="s">
        <v>9</v>
      </c>
      <c r="S302" s="167"/>
      <c r="T302" s="30" t="n">
        <v>4.86E-192</v>
      </c>
      <c r="U302" s="33"/>
      <c r="V302" s="33"/>
      <c r="W302" s="33"/>
      <c r="X302" s="33"/>
      <c r="Y302" s="33"/>
      <c r="Z302" s="43" t="s">
        <v>20</v>
      </c>
      <c r="AA302" s="34"/>
      <c r="AB302" s="33"/>
      <c r="AC302" s="33"/>
      <c r="AD302" s="33"/>
      <c r="AE302" s="33"/>
      <c r="AG302" s="33"/>
      <c r="AH302" s="33"/>
      <c r="AI302" s="33"/>
      <c r="AJ302" s="33"/>
      <c r="AK302" s="33"/>
      <c r="AL302" s="73" t="s">
        <v>49</v>
      </c>
      <c r="AM302" s="32" t="s">
        <v>11</v>
      </c>
      <c r="AN302" s="33"/>
      <c r="AP302" s="33"/>
      <c r="AQ302" s="33"/>
      <c r="AV302" s="33"/>
      <c r="AW302" s="33"/>
      <c r="AX302" s="33"/>
      <c r="AY302" s="33"/>
      <c r="AZ302" s="33"/>
      <c r="BA302" s="33"/>
      <c r="BB302" s="33"/>
      <c r="CM302" s="47" t="n">
        <v>1.72E-011</v>
      </c>
      <c r="CT302" s="50"/>
      <c r="CU302" s="50"/>
      <c r="CV302" s="50"/>
      <c r="CX302" s="51" t="s">
        <v>26</v>
      </c>
      <c r="DA302" s="83" t="s">
        <v>68</v>
      </c>
      <c r="DC302" s="47" t="n">
        <v>3.91E-096</v>
      </c>
      <c r="DD302" s="53" t="s">
        <v>28</v>
      </c>
      <c r="DE302" s="54" t="s">
        <v>29</v>
      </c>
      <c r="DF302" s="55" t="s">
        <v>30</v>
      </c>
      <c r="DH302" s="56" t="s">
        <v>31</v>
      </c>
      <c r="DI302" s="57" t="s">
        <v>32</v>
      </c>
      <c r="DJ302" s="58"/>
      <c r="DK302" s="59" t="s">
        <v>33</v>
      </c>
      <c r="DL302" s="60" t="s">
        <v>34</v>
      </c>
      <c r="DM302" s="61" t="s">
        <v>35</v>
      </c>
      <c r="DO302" s="62" t="s">
        <v>36</v>
      </c>
      <c r="DP302" s="94" t="s">
        <v>80</v>
      </c>
      <c r="DS302" s="65" t="s">
        <v>39</v>
      </c>
      <c r="DT302" s="59" t="s">
        <v>170</v>
      </c>
      <c r="DV302" s="75"/>
    </row>
    <row r="303" customFormat="false" ht="12" hidden="false" customHeight="false" outlineLevel="0" collapsed="false">
      <c r="A303" s="151"/>
      <c r="B303" s="149" t="s">
        <v>385</v>
      </c>
      <c r="C303" s="25" t="n">
        <v>3E-099</v>
      </c>
      <c r="D303" s="26"/>
      <c r="E303" s="67" t="s">
        <v>42</v>
      </c>
      <c r="F303" s="29"/>
      <c r="G303" s="146" t="s">
        <v>311</v>
      </c>
      <c r="H303" s="160" t="s">
        <v>359</v>
      </c>
      <c r="I303" s="161" t="s">
        <v>360</v>
      </c>
      <c r="J303" s="162" t="s">
        <v>361</v>
      </c>
      <c r="K303" s="29"/>
      <c r="L303" s="141" t="s">
        <v>277</v>
      </c>
      <c r="M303" s="127" t="s">
        <v>362</v>
      </c>
      <c r="N303" s="163" t="s">
        <v>363</v>
      </c>
      <c r="O303" s="5"/>
      <c r="P303" s="164" t="s">
        <v>364</v>
      </c>
      <c r="Q303" s="29"/>
      <c r="R303" s="28" t="s">
        <v>9</v>
      </c>
      <c r="S303" s="167"/>
      <c r="T303" s="30" t="n">
        <v>4.86E-192</v>
      </c>
      <c r="U303" s="33"/>
      <c r="V303" s="33"/>
      <c r="W303" s="33"/>
      <c r="X303" s="33"/>
      <c r="Y303" s="33"/>
      <c r="Z303" s="43" t="s">
        <v>20</v>
      </c>
      <c r="AA303" s="34"/>
      <c r="AB303" s="33"/>
      <c r="AC303" s="33"/>
      <c r="AD303" s="33"/>
      <c r="AE303" s="33"/>
      <c r="AG303" s="33"/>
      <c r="AH303" s="33"/>
      <c r="AI303" s="33"/>
      <c r="AJ303" s="33"/>
      <c r="AK303" s="33"/>
      <c r="AL303" s="73" t="s">
        <v>49</v>
      </c>
      <c r="AM303" s="32" t="s">
        <v>11</v>
      </c>
      <c r="AN303" s="33"/>
      <c r="AP303" s="33"/>
      <c r="AQ303" s="33"/>
      <c r="AV303" s="33"/>
      <c r="AW303" s="33"/>
      <c r="AX303" s="33"/>
      <c r="AY303" s="33"/>
      <c r="AZ303" s="33"/>
      <c r="BA303" s="33"/>
      <c r="BB303" s="33"/>
      <c r="CM303" s="47" t="n">
        <v>2.54E-019</v>
      </c>
      <c r="CT303" s="50"/>
      <c r="CU303" s="50"/>
      <c r="CV303" s="50"/>
      <c r="CX303" s="51" t="s">
        <v>26</v>
      </c>
      <c r="DA303" s="83" t="s">
        <v>68</v>
      </c>
      <c r="DC303" s="47" t="n">
        <v>3.84E-096</v>
      </c>
      <c r="DD303" s="53" t="s">
        <v>28</v>
      </c>
      <c r="DE303" s="54" t="s">
        <v>29</v>
      </c>
      <c r="DF303" s="55" t="s">
        <v>30</v>
      </c>
      <c r="DH303" s="56" t="s">
        <v>31</v>
      </c>
      <c r="DI303" s="57" t="s">
        <v>32</v>
      </c>
      <c r="DJ303" s="58"/>
      <c r="DK303" s="59" t="s">
        <v>33</v>
      </c>
      <c r="DL303" s="60" t="s">
        <v>34</v>
      </c>
      <c r="DM303" s="61" t="s">
        <v>35</v>
      </c>
      <c r="DO303" s="62" t="s">
        <v>36</v>
      </c>
      <c r="DP303" s="94" t="s">
        <v>80</v>
      </c>
      <c r="DS303" s="65" t="s">
        <v>39</v>
      </c>
      <c r="DT303" s="59" t="s">
        <v>170</v>
      </c>
      <c r="DV303" s="75"/>
    </row>
    <row r="304" customFormat="false" ht="12" hidden="false" customHeight="false" outlineLevel="0" collapsed="false">
      <c r="A304" s="151"/>
      <c r="B304" s="149" t="s">
        <v>386</v>
      </c>
      <c r="C304" s="25" t="n">
        <v>4.6E-076</v>
      </c>
      <c r="D304" s="26"/>
      <c r="E304" s="67" t="s">
        <v>42</v>
      </c>
      <c r="F304" s="29"/>
      <c r="G304" s="146" t="s">
        <v>311</v>
      </c>
      <c r="H304" s="160" t="s">
        <v>359</v>
      </c>
      <c r="I304" s="161" t="s">
        <v>360</v>
      </c>
      <c r="J304" s="162" t="s">
        <v>361</v>
      </c>
      <c r="K304" s="29"/>
      <c r="L304" s="141" t="s">
        <v>277</v>
      </c>
      <c r="M304" s="127" t="s">
        <v>362</v>
      </c>
      <c r="N304" s="163" t="s">
        <v>363</v>
      </c>
      <c r="O304" s="5"/>
      <c r="P304" s="164" t="s">
        <v>364</v>
      </c>
      <c r="Q304" s="29"/>
      <c r="R304" s="29"/>
      <c r="S304" s="167"/>
      <c r="T304" s="30" t="n">
        <v>1.19E-168</v>
      </c>
      <c r="U304" s="33"/>
      <c r="V304" s="33"/>
      <c r="W304" s="33"/>
      <c r="X304" s="33"/>
      <c r="Y304" s="33"/>
      <c r="Z304" s="33"/>
      <c r="AA304" s="34"/>
      <c r="AB304" s="33"/>
      <c r="AC304" s="32" t="s">
        <v>11</v>
      </c>
      <c r="AE304" s="33"/>
      <c r="AF304" s="33"/>
      <c r="AI304" s="69" t="s">
        <v>44</v>
      </c>
      <c r="AJ304" s="40" t="s">
        <v>17</v>
      </c>
      <c r="AL304" s="33"/>
      <c r="AM304" s="42" t="s">
        <v>19</v>
      </c>
      <c r="AN304" s="33"/>
      <c r="AO304" s="33"/>
      <c r="AP304" s="33"/>
      <c r="AQ304" s="33"/>
      <c r="AR304" s="33"/>
      <c r="AS304" s="33"/>
      <c r="AT304" s="33"/>
      <c r="AU304" s="33"/>
      <c r="AV304" s="33"/>
      <c r="AW304" s="33"/>
      <c r="CM304" s="47" t="n">
        <v>2.37E-233</v>
      </c>
      <c r="CT304" s="50"/>
      <c r="CU304" s="50"/>
      <c r="CV304" s="50"/>
      <c r="CX304" s="51" t="s">
        <v>26</v>
      </c>
      <c r="CY304" s="48" t="s">
        <v>24</v>
      </c>
      <c r="DA304" s="83" t="s">
        <v>68</v>
      </c>
      <c r="DC304" s="47" t="n">
        <v>2.79E-089</v>
      </c>
      <c r="DD304" s="53" t="s">
        <v>28</v>
      </c>
      <c r="DE304" s="54" t="s">
        <v>29</v>
      </c>
      <c r="DF304" s="55" t="s">
        <v>30</v>
      </c>
      <c r="DH304" s="56" t="s">
        <v>31</v>
      </c>
      <c r="DI304" s="57" t="s">
        <v>32</v>
      </c>
      <c r="DJ304" s="58"/>
      <c r="DK304" s="59" t="s">
        <v>33</v>
      </c>
      <c r="DL304" s="60" t="s">
        <v>34</v>
      </c>
      <c r="DM304" s="61" t="s">
        <v>35</v>
      </c>
      <c r="DO304" s="62" t="s">
        <v>36</v>
      </c>
      <c r="DP304" s="94" t="s">
        <v>80</v>
      </c>
      <c r="DQ304" s="64" t="s">
        <v>38</v>
      </c>
      <c r="DS304" s="65" t="s">
        <v>39</v>
      </c>
      <c r="DT304" s="59" t="s">
        <v>170</v>
      </c>
      <c r="DV304" s="75"/>
    </row>
    <row r="305" customFormat="false" ht="12" hidden="false" customHeight="false" outlineLevel="0" collapsed="false">
      <c r="A305" s="151"/>
      <c r="B305" s="152"/>
    </row>
    <row r="306" customFormat="false" ht="12" hidden="false" customHeight="false" outlineLevel="0" collapsed="false">
      <c r="A306" s="148"/>
      <c r="B306" s="149" t="s">
        <v>387</v>
      </c>
      <c r="C306" s="90" t="n">
        <v>0.00017</v>
      </c>
      <c r="D306" s="29"/>
      <c r="E306" s="29"/>
      <c r="F306" s="27" t="s">
        <v>8</v>
      </c>
      <c r="G306" s="51" t="s">
        <v>67</v>
      </c>
      <c r="H306" s="28" t="s">
        <v>9</v>
      </c>
      <c r="I306" s="29"/>
      <c r="J306" s="29"/>
      <c r="K306" s="29"/>
      <c r="T306" s="30" t="n">
        <v>3.78E-147</v>
      </c>
      <c r="U306" s="72" t="s">
        <v>47</v>
      </c>
      <c r="W306" s="33"/>
      <c r="X306" s="33"/>
      <c r="Y306" s="33"/>
      <c r="Z306" s="33"/>
      <c r="AA306" s="5"/>
      <c r="AB306" s="73" t="s">
        <v>49</v>
      </c>
      <c r="AC306" s="32" t="s">
        <v>11</v>
      </c>
      <c r="AD306" s="33"/>
      <c r="AE306" s="33"/>
      <c r="AG306" s="33"/>
      <c r="AH306" s="33"/>
      <c r="AI306" s="33"/>
      <c r="AM306" s="33"/>
      <c r="AN306" s="33"/>
      <c r="AO306" s="33"/>
      <c r="AQ306" s="33"/>
      <c r="AR306" s="33"/>
      <c r="CM306" s="47" t="n">
        <v>0.03</v>
      </c>
      <c r="CO306" s="67" t="s">
        <v>265</v>
      </c>
      <c r="CP306" s="136" t="s">
        <v>270</v>
      </c>
      <c r="CT306" s="50"/>
      <c r="CU306" s="50"/>
      <c r="CV306" s="50"/>
      <c r="CW306" s="135" t="s">
        <v>250</v>
      </c>
      <c r="CX306" s="51" t="s">
        <v>26</v>
      </c>
      <c r="CY306" s="50"/>
      <c r="DA306" s="83" t="s">
        <v>68</v>
      </c>
      <c r="DC306" s="47" t="n">
        <v>2.69E-040</v>
      </c>
      <c r="DD306" s="53" t="s">
        <v>28</v>
      </c>
      <c r="DF306" s="55" t="s">
        <v>30</v>
      </c>
      <c r="DH306" s="56" t="s">
        <v>31</v>
      </c>
      <c r="DI306" s="57" t="s">
        <v>32</v>
      </c>
      <c r="DJ306" s="58"/>
      <c r="DK306" s="59" t="s">
        <v>33</v>
      </c>
      <c r="DO306" s="62" t="s">
        <v>36</v>
      </c>
      <c r="DQ306" s="64" t="s">
        <v>38</v>
      </c>
      <c r="DS306" s="65" t="s">
        <v>39</v>
      </c>
    </row>
    <row r="307" customFormat="false" ht="12" hidden="false" customHeight="false" outlineLevel="0" collapsed="false">
      <c r="A307" s="148" t="s">
        <v>388</v>
      </c>
      <c r="B307" s="149" t="s">
        <v>389</v>
      </c>
      <c r="C307" s="25" t="n">
        <v>8.6E-006</v>
      </c>
      <c r="D307" s="26"/>
      <c r="E307" s="26"/>
      <c r="F307" s="27" t="s">
        <v>8</v>
      </c>
      <c r="G307" s="51" t="s">
        <v>67</v>
      </c>
      <c r="H307" s="28" t="s">
        <v>9</v>
      </c>
      <c r="I307" s="29"/>
      <c r="J307" s="29"/>
      <c r="K307" s="29"/>
      <c r="T307" s="30" t="n">
        <v>7.14E-198</v>
      </c>
      <c r="U307" s="33"/>
      <c r="W307" s="33"/>
      <c r="X307" s="33"/>
      <c r="Y307" s="33"/>
      <c r="Z307" s="33"/>
      <c r="AA307" s="34"/>
      <c r="AB307" s="33"/>
      <c r="AC307" s="33"/>
      <c r="AE307" s="33"/>
      <c r="AF307" s="33"/>
      <c r="AG307" s="33"/>
      <c r="AH307" s="33"/>
      <c r="AI307" s="33"/>
      <c r="AJ307" s="33"/>
      <c r="AK307" s="46" t="s">
        <v>23</v>
      </c>
      <c r="AL307" s="33"/>
      <c r="AM307" s="33"/>
      <c r="AN307" s="33"/>
      <c r="AO307" s="33"/>
      <c r="AP307" s="33"/>
      <c r="AQ307" s="33"/>
      <c r="AR307" s="33"/>
      <c r="AS307" s="33"/>
      <c r="AT307" s="33"/>
      <c r="AU307" s="33"/>
      <c r="AV307" s="33"/>
      <c r="AW307" s="33"/>
      <c r="CM307" s="47" t="n">
        <v>1.15E-006</v>
      </c>
      <c r="CP307" s="136" t="s">
        <v>270</v>
      </c>
      <c r="CT307" s="50"/>
      <c r="CU307" s="50"/>
      <c r="CV307" s="50"/>
      <c r="CX307" s="51" t="s">
        <v>26</v>
      </c>
      <c r="CY307" s="50"/>
      <c r="DA307" s="50"/>
      <c r="DC307" s="47" t="n">
        <v>9.24E-044</v>
      </c>
      <c r="DD307" s="53" t="s">
        <v>28</v>
      </c>
      <c r="DF307" s="55" t="s">
        <v>30</v>
      </c>
      <c r="DH307" s="56" t="s">
        <v>31</v>
      </c>
      <c r="DI307" s="57" t="s">
        <v>32</v>
      </c>
      <c r="DJ307" s="58"/>
      <c r="DK307" s="59" t="s">
        <v>33</v>
      </c>
      <c r="DL307" s="60" t="s">
        <v>34</v>
      </c>
      <c r="DO307" s="62" t="s">
        <v>36</v>
      </c>
      <c r="DS307" s="65" t="s">
        <v>39</v>
      </c>
      <c r="DT307" s="59" t="s">
        <v>170</v>
      </c>
    </row>
    <row r="308" customFormat="false" ht="12" hidden="false" customHeight="false" outlineLevel="0" collapsed="false">
      <c r="A308" s="148"/>
      <c r="B308" s="149" t="s">
        <v>390</v>
      </c>
      <c r="C308" s="25" t="n">
        <v>2.4E-005</v>
      </c>
      <c r="D308" s="26"/>
      <c r="E308" s="67" t="s">
        <v>42</v>
      </c>
      <c r="F308" s="27" t="s">
        <v>8</v>
      </c>
      <c r="G308" s="51" t="s">
        <v>67</v>
      </c>
      <c r="H308" s="28" t="s">
        <v>9</v>
      </c>
      <c r="I308" s="29"/>
      <c r="J308" s="29"/>
      <c r="K308" s="29"/>
      <c r="L308" s="29"/>
      <c r="T308" s="30" t="n">
        <v>1.57E-198</v>
      </c>
      <c r="U308" s="72" t="s">
        <v>47</v>
      </c>
      <c r="Z308" s="33"/>
      <c r="AA308" s="34"/>
      <c r="AB308" s="33"/>
      <c r="AC308" s="33"/>
      <c r="AD308" s="33"/>
      <c r="AI308" s="33"/>
      <c r="AJ308" s="33"/>
      <c r="AK308" s="46" t="s">
        <v>23</v>
      </c>
      <c r="AL308" s="44" t="s">
        <v>21</v>
      </c>
      <c r="AM308" s="43" t="s">
        <v>20</v>
      </c>
      <c r="AN308" s="33"/>
      <c r="AO308" s="33"/>
      <c r="AP308" s="33"/>
      <c r="AQ308" s="33"/>
      <c r="AR308" s="33"/>
      <c r="AT308" s="33"/>
      <c r="AU308" s="33"/>
      <c r="AV308" s="33"/>
      <c r="AW308" s="33"/>
      <c r="AX308" s="33"/>
      <c r="AY308" s="33"/>
      <c r="AZ308" s="33"/>
      <c r="BA308" s="33"/>
      <c r="BB308" s="33"/>
      <c r="CM308" s="47" t="n">
        <v>0.00125</v>
      </c>
      <c r="CO308" s="50"/>
      <c r="CT308" s="50"/>
      <c r="CU308" s="50"/>
      <c r="CV308" s="50"/>
      <c r="CW308" s="50"/>
      <c r="CX308" s="51" t="s">
        <v>26</v>
      </c>
      <c r="CY308" s="50"/>
      <c r="CZ308" s="50"/>
      <c r="DA308" s="50"/>
      <c r="DB308" s="122"/>
      <c r="DC308" s="47" t="n">
        <v>2.49E-048</v>
      </c>
      <c r="DD308" s="53" t="s">
        <v>28</v>
      </c>
      <c r="DF308" s="55" t="s">
        <v>30</v>
      </c>
      <c r="DH308" s="56" t="s">
        <v>31</v>
      </c>
      <c r="DI308" s="57" t="s">
        <v>32</v>
      </c>
      <c r="DJ308" s="58"/>
      <c r="DL308" s="60" t="s">
        <v>34</v>
      </c>
      <c r="DO308" s="62" t="s">
        <v>36</v>
      </c>
      <c r="DQ308" s="64" t="s">
        <v>38</v>
      </c>
      <c r="DS308" s="65" t="s">
        <v>39</v>
      </c>
    </row>
    <row r="309" customFormat="false" ht="12" hidden="false" customHeight="false" outlineLevel="0" collapsed="false">
      <c r="A309" s="151"/>
      <c r="B309" s="152"/>
      <c r="DA309" s="10"/>
    </row>
    <row r="310" customFormat="false" ht="12" hidden="false" customHeight="false" outlineLevel="0" collapsed="false">
      <c r="A310" s="148"/>
      <c r="B310" s="149" t="s">
        <v>391</v>
      </c>
      <c r="C310" s="90" t="n">
        <v>0.0094</v>
      </c>
      <c r="D310" s="29"/>
      <c r="E310" s="29"/>
      <c r="F310" s="27" t="s">
        <v>8</v>
      </c>
      <c r="G310" s="51" t="s">
        <v>67</v>
      </c>
      <c r="H310" s="28" t="s">
        <v>9</v>
      </c>
      <c r="I310" s="29"/>
      <c r="J310" s="29"/>
      <c r="K310" s="29"/>
      <c r="T310" s="30" t="n">
        <v>1.33E-159</v>
      </c>
      <c r="U310" s="33"/>
      <c r="W310" s="46" t="s">
        <v>23</v>
      </c>
      <c r="X310" s="35" t="s">
        <v>12</v>
      </c>
      <c r="Y310" s="33"/>
      <c r="Z310" s="33"/>
      <c r="AA310" s="34"/>
      <c r="AB310" s="33"/>
      <c r="AC310" s="32" t="s">
        <v>11</v>
      </c>
      <c r="AD310" s="33"/>
      <c r="AE310" s="35" t="s">
        <v>12</v>
      </c>
      <c r="AF310" s="42" t="s">
        <v>19</v>
      </c>
      <c r="AH310" s="33"/>
      <c r="AI310" s="70" t="s">
        <v>45</v>
      </c>
      <c r="AJ310" s="33"/>
      <c r="AK310" s="72" t="s">
        <v>47</v>
      </c>
      <c r="AL310" s="68" t="s">
        <v>43</v>
      </c>
      <c r="AN310" s="77" t="s">
        <v>54</v>
      </c>
      <c r="AO310" s="81" t="s">
        <v>61</v>
      </c>
      <c r="AQ310" s="33"/>
      <c r="AV310" s="33"/>
      <c r="AW310" s="33"/>
      <c r="AX310" s="33"/>
      <c r="AY310" s="33"/>
      <c r="AZ310" s="33"/>
      <c r="CM310" s="47" t="n">
        <v>4.35E-218</v>
      </c>
      <c r="CT310" s="50"/>
      <c r="CU310" s="50"/>
      <c r="CV310" s="50"/>
      <c r="CW310" s="135" t="s">
        <v>250</v>
      </c>
      <c r="CY310" s="120" t="s">
        <v>166</v>
      </c>
      <c r="DA310" s="83" t="s">
        <v>68</v>
      </c>
      <c r="DC310" s="47" t="n">
        <v>6.32E-097</v>
      </c>
      <c r="DD310" s="53" t="s">
        <v>28</v>
      </c>
      <c r="DE310" s="54" t="s">
        <v>29</v>
      </c>
      <c r="DF310" s="55" t="s">
        <v>30</v>
      </c>
      <c r="DH310" s="56" t="s">
        <v>31</v>
      </c>
      <c r="DI310" s="57" t="s">
        <v>32</v>
      </c>
      <c r="DJ310" s="58"/>
      <c r="DK310" s="59" t="s">
        <v>33</v>
      </c>
      <c r="DL310" s="60" t="s">
        <v>34</v>
      </c>
      <c r="DM310" s="61" t="s">
        <v>35</v>
      </c>
      <c r="DO310" s="62" t="s">
        <v>36</v>
      </c>
      <c r="DP310" s="94" t="s">
        <v>80</v>
      </c>
      <c r="DS310" s="65" t="s">
        <v>39</v>
      </c>
      <c r="DU310" s="66" t="s">
        <v>40</v>
      </c>
      <c r="DV310" s="75"/>
    </row>
    <row r="311" customFormat="false" ht="12" hidden="false" customHeight="false" outlineLevel="0" collapsed="false">
      <c r="A311" s="148"/>
      <c r="B311" s="149" t="s">
        <v>392</v>
      </c>
      <c r="C311" s="25" t="n">
        <v>2.3E-009</v>
      </c>
      <c r="D311" s="26"/>
      <c r="E311" s="26"/>
      <c r="F311" s="27" t="s">
        <v>8</v>
      </c>
      <c r="G311" s="51" t="s">
        <v>67</v>
      </c>
      <c r="H311" s="28" t="s">
        <v>9</v>
      </c>
      <c r="I311" s="131" t="s">
        <v>208</v>
      </c>
      <c r="J311" s="29"/>
      <c r="K311" s="29"/>
      <c r="T311" s="30" t="n">
        <v>8.14E-146</v>
      </c>
      <c r="U311" s="33"/>
      <c r="W311" s="77" t="s">
        <v>54</v>
      </c>
      <c r="Y311" s="68" t="s">
        <v>43</v>
      </c>
      <c r="Z311" s="33"/>
      <c r="AA311" s="34"/>
      <c r="AB311" s="33"/>
      <c r="AC311" s="32" t="s">
        <v>11</v>
      </c>
      <c r="AD311" s="33"/>
      <c r="AE311" s="33"/>
      <c r="AF311" s="42" t="s">
        <v>19</v>
      </c>
      <c r="AH311" s="33"/>
      <c r="AI311" s="70" t="s">
        <v>45</v>
      </c>
      <c r="AJ311" s="33"/>
      <c r="AK311" s="72" t="s">
        <v>47</v>
      </c>
      <c r="AL311" s="68" t="s">
        <v>43</v>
      </c>
      <c r="AM311" s="69" t="s">
        <v>44</v>
      </c>
      <c r="AN311" s="42" t="s">
        <v>19</v>
      </c>
      <c r="AO311" s="36" t="s">
        <v>13</v>
      </c>
      <c r="AV311" s="33"/>
      <c r="AW311" s="33"/>
      <c r="AY311" s="33"/>
      <c r="AZ311" s="33"/>
      <c r="CM311" s="47" t="n">
        <v>7.18E-227</v>
      </c>
      <c r="CT311" s="50"/>
      <c r="CU311" s="50"/>
      <c r="CV311" s="50"/>
      <c r="CX311" s="51" t="s">
        <v>26</v>
      </c>
      <c r="DA311" s="83" t="s">
        <v>68</v>
      </c>
      <c r="DC311" s="47" t="n">
        <v>3.87E-092</v>
      </c>
      <c r="DD311" s="53" t="s">
        <v>28</v>
      </c>
      <c r="DE311" s="54" t="s">
        <v>29</v>
      </c>
      <c r="DF311" s="55" t="s">
        <v>30</v>
      </c>
      <c r="DH311" s="56" t="s">
        <v>31</v>
      </c>
      <c r="DI311" s="57" t="s">
        <v>32</v>
      </c>
      <c r="DJ311" s="58"/>
      <c r="DK311" s="59" t="s">
        <v>33</v>
      </c>
      <c r="DL311" s="60" t="s">
        <v>34</v>
      </c>
      <c r="DM311" s="61" t="s">
        <v>35</v>
      </c>
      <c r="DO311" s="62" t="s">
        <v>36</v>
      </c>
      <c r="DQ311" s="64" t="s">
        <v>38</v>
      </c>
      <c r="DS311" s="65" t="s">
        <v>39</v>
      </c>
      <c r="DU311" s="75"/>
    </row>
    <row r="312" customFormat="false" ht="12" hidden="false" customHeight="false" outlineLevel="0" collapsed="false">
      <c r="A312" s="148"/>
      <c r="B312" s="149" t="s">
        <v>393</v>
      </c>
      <c r="C312" s="90" t="n">
        <v>0.0097</v>
      </c>
      <c r="D312" s="29"/>
      <c r="E312" s="67" t="s">
        <v>42</v>
      </c>
      <c r="F312" s="27" t="s">
        <v>8</v>
      </c>
      <c r="H312" s="28" t="s">
        <v>9</v>
      </c>
      <c r="I312" s="29"/>
      <c r="J312" s="29"/>
      <c r="K312" s="29"/>
      <c r="T312" s="30" t="n">
        <v>1.18E-175</v>
      </c>
      <c r="U312" s="31" t="s">
        <v>10</v>
      </c>
      <c r="V312" s="72" t="s">
        <v>47</v>
      </c>
      <c r="Y312" s="32" t="s">
        <v>11</v>
      </c>
      <c r="Z312" s="43" t="s">
        <v>20</v>
      </c>
      <c r="AA312" s="40" t="s">
        <v>17</v>
      </c>
      <c r="AB312" s="73" t="s">
        <v>49</v>
      </c>
      <c r="AC312" s="32" t="s">
        <v>11</v>
      </c>
      <c r="AD312" s="33"/>
      <c r="AG312" s="33"/>
      <c r="AH312" s="33"/>
      <c r="AI312" s="33"/>
      <c r="AJ312" s="33"/>
      <c r="AK312" s="32" t="s">
        <v>11</v>
      </c>
      <c r="AL312" s="71" t="s">
        <v>46</v>
      </c>
      <c r="AM312" s="43" t="s">
        <v>20</v>
      </c>
      <c r="AN312" s="44" t="s">
        <v>21</v>
      </c>
      <c r="AO312" s="70" t="s">
        <v>45</v>
      </c>
      <c r="AP312" s="33"/>
      <c r="AQ312" s="33"/>
      <c r="AV312" s="33"/>
      <c r="AW312" s="33"/>
      <c r="AX312" s="33"/>
      <c r="AY312" s="33"/>
      <c r="AZ312" s="33"/>
      <c r="BA312" s="33"/>
      <c r="BB312" s="33"/>
      <c r="CM312" s="47" t="n">
        <v>5.09E-010</v>
      </c>
      <c r="CT312" s="50"/>
      <c r="CU312" s="50"/>
      <c r="CV312" s="50"/>
      <c r="CX312" s="51" t="s">
        <v>26</v>
      </c>
      <c r="DA312" s="83" t="s">
        <v>68</v>
      </c>
      <c r="DC312" s="47" t="n">
        <v>3.73E-105</v>
      </c>
      <c r="DD312" s="53" t="s">
        <v>28</v>
      </c>
      <c r="DE312" s="54" t="s">
        <v>29</v>
      </c>
      <c r="DF312" s="55" t="s">
        <v>30</v>
      </c>
      <c r="DH312" s="56" t="s">
        <v>31</v>
      </c>
      <c r="DI312" s="57" t="s">
        <v>32</v>
      </c>
      <c r="DJ312" s="58"/>
      <c r="DK312" s="59" t="s">
        <v>33</v>
      </c>
      <c r="DL312" s="60" t="s">
        <v>34</v>
      </c>
      <c r="DM312" s="61" t="s">
        <v>35</v>
      </c>
      <c r="DO312" s="62" t="s">
        <v>36</v>
      </c>
      <c r="DQ312" s="64" t="s">
        <v>38</v>
      </c>
      <c r="DS312" s="65" t="s">
        <v>39</v>
      </c>
      <c r="DV312" s="57" t="s">
        <v>127</v>
      </c>
    </row>
    <row r="313" customFormat="false" ht="12" hidden="false" customHeight="false" outlineLevel="0" collapsed="false">
      <c r="A313" s="148"/>
      <c r="B313" s="149" t="s">
        <v>394</v>
      </c>
      <c r="C313" s="90" t="n">
        <v>0.00022</v>
      </c>
      <c r="D313" s="29"/>
      <c r="E313" s="67" t="s">
        <v>42</v>
      </c>
      <c r="F313" s="27" t="s">
        <v>8</v>
      </c>
      <c r="H313" s="28" t="s">
        <v>9</v>
      </c>
      <c r="I313" s="29"/>
      <c r="J313" s="29"/>
      <c r="K313" s="29"/>
      <c r="L313" s="29"/>
      <c r="T313" s="30" t="n">
        <v>1.61E-174</v>
      </c>
      <c r="U313" s="31" t="s">
        <v>10</v>
      </c>
      <c r="V313" s="33"/>
      <c r="W313" s="33"/>
      <c r="Z313" s="43" t="s">
        <v>20</v>
      </c>
      <c r="AA313" s="34"/>
      <c r="AB313" s="33"/>
      <c r="AC313" s="32" t="s">
        <v>11</v>
      </c>
      <c r="AE313" s="46" t="s">
        <v>23</v>
      </c>
      <c r="AF313" s="35" t="s">
        <v>12</v>
      </c>
      <c r="AG313" s="71" t="s">
        <v>46</v>
      </c>
      <c r="AH313" s="70" t="s">
        <v>45</v>
      </c>
      <c r="AI313" s="38" t="s">
        <v>15</v>
      </c>
      <c r="AJ313" s="41" t="s">
        <v>18</v>
      </c>
      <c r="AK313" s="32" t="s">
        <v>11</v>
      </c>
      <c r="AL313" s="71" t="s">
        <v>46</v>
      </c>
      <c r="AO313" s="76" t="s">
        <v>53</v>
      </c>
      <c r="AQ313" s="33"/>
      <c r="AR313" s="33"/>
      <c r="AS313" s="33"/>
      <c r="AT313" s="33"/>
      <c r="AU313" s="33"/>
      <c r="CM313" s="47" t="n">
        <v>2.06E-201</v>
      </c>
      <c r="CT313" s="50"/>
      <c r="CU313" s="50"/>
      <c r="CV313" s="50"/>
      <c r="CX313" s="51" t="s">
        <v>26</v>
      </c>
      <c r="DA313" s="83" t="s">
        <v>68</v>
      </c>
      <c r="DC313" s="47" t="n">
        <v>9.58E-101</v>
      </c>
      <c r="DD313" s="53" t="s">
        <v>28</v>
      </c>
      <c r="DE313" s="54" t="s">
        <v>29</v>
      </c>
      <c r="DF313" s="55" t="s">
        <v>30</v>
      </c>
      <c r="DH313" s="56" t="s">
        <v>31</v>
      </c>
      <c r="DI313" s="57" t="s">
        <v>32</v>
      </c>
      <c r="DJ313" s="58"/>
      <c r="DK313" s="59" t="s">
        <v>33</v>
      </c>
      <c r="DL313" s="60" t="s">
        <v>34</v>
      </c>
      <c r="DM313" s="61" t="s">
        <v>35</v>
      </c>
      <c r="DO313" s="62" t="s">
        <v>36</v>
      </c>
      <c r="DP313" s="94" t="s">
        <v>80</v>
      </c>
      <c r="DQ313" s="64" t="s">
        <v>38</v>
      </c>
      <c r="DS313" s="65" t="s">
        <v>39</v>
      </c>
      <c r="DU313" s="66" t="s">
        <v>40</v>
      </c>
      <c r="DV313" s="75"/>
    </row>
    <row r="314" customFormat="false" ht="12" hidden="false" customHeight="false" outlineLevel="0" collapsed="false">
      <c r="A314" s="148" t="s">
        <v>395</v>
      </c>
      <c r="B314" s="149" t="s">
        <v>396</v>
      </c>
      <c r="C314" s="25" t="n">
        <v>1.8E-005</v>
      </c>
      <c r="D314" s="26"/>
      <c r="E314" s="67" t="s">
        <v>42</v>
      </c>
      <c r="G314" s="51" t="s">
        <v>67</v>
      </c>
      <c r="H314" s="28" t="s">
        <v>9</v>
      </c>
      <c r="I314" s="29"/>
      <c r="J314" s="29"/>
      <c r="K314" s="29"/>
      <c r="T314" s="30" t="n">
        <v>2.9E-167</v>
      </c>
      <c r="U314" s="72" t="s">
        <v>47</v>
      </c>
      <c r="V314" s="72" t="s">
        <v>47</v>
      </c>
      <c r="X314" s="35" t="s">
        <v>12</v>
      </c>
      <c r="AB314" s="70" t="s">
        <v>45</v>
      </c>
      <c r="AC314" s="32" t="s">
        <v>11</v>
      </c>
      <c r="AD314" s="33"/>
      <c r="AF314" s="45" t="s">
        <v>22</v>
      </c>
      <c r="AG314" s="40" t="s">
        <v>17</v>
      </c>
      <c r="AH314" s="33"/>
      <c r="AI314" s="33"/>
      <c r="AJ314" s="33"/>
      <c r="AK314" s="32" t="s">
        <v>11</v>
      </c>
      <c r="AL314" s="41" t="s">
        <v>18</v>
      </c>
      <c r="AM314" s="43" t="s">
        <v>20</v>
      </c>
      <c r="AN314" s="44" t="s">
        <v>21</v>
      </c>
      <c r="AO314" s="70" t="s">
        <v>45</v>
      </c>
      <c r="AP314" s="33"/>
      <c r="AQ314" s="33"/>
      <c r="AR314" s="33"/>
      <c r="AS314" s="33"/>
      <c r="AT314" s="33"/>
      <c r="AU314" s="33"/>
      <c r="AV314" s="33"/>
      <c r="AW314" s="33"/>
      <c r="AX314" s="33"/>
      <c r="CM314" s="47" t="n">
        <v>4.44E-018</v>
      </c>
      <c r="CT314" s="50"/>
      <c r="CU314" s="50"/>
      <c r="CV314" s="50"/>
      <c r="CX314" s="51" t="s">
        <v>26</v>
      </c>
      <c r="DA314" s="83" t="s">
        <v>68</v>
      </c>
      <c r="DC314" s="47" t="n">
        <v>3.27E-104</v>
      </c>
      <c r="DD314" s="53" t="s">
        <v>28</v>
      </c>
      <c r="DE314" s="54" t="s">
        <v>29</v>
      </c>
      <c r="DF314" s="55" t="s">
        <v>30</v>
      </c>
      <c r="DH314" s="56" t="s">
        <v>31</v>
      </c>
      <c r="DI314" s="57" t="s">
        <v>32</v>
      </c>
      <c r="DJ314" s="58"/>
      <c r="DK314" s="59" t="s">
        <v>33</v>
      </c>
      <c r="DL314" s="60" t="s">
        <v>34</v>
      </c>
      <c r="DM314" s="61" t="s">
        <v>35</v>
      </c>
      <c r="DO314" s="62" t="s">
        <v>36</v>
      </c>
      <c r="DP314" s="94" t="s">
        <v>80</v>
      </c>
      <c r="DQ314" s="64" t="s">
        <v>38</v>
      </c>
      <c r="DS314" s="65" t="s">
        <v>39</v>
      </c>
      <c r="DV314" s="57" t="s">
        <v>127</v>
      </c>
      <c r="DW314" s="57" t="s">
        <v>127</v>
      </c>
    </row>
    <row r="315" customFormat="false" ht="12" hidden="false" customHeight="false" outlineLevel="0" collapsed="false">
      <c r="A315" s="148"/>
      <c r="B315" s="149" t="s">
        <v>397</v>
      </c>
      <c r="C315" s="25" t="n">
        <v>2.3E-006</v>
      </c>
      <c r="D315" s="26"/>
      <c r="E315" s="67" t="s">
        <v>42</v>
      </c>
      <c r="G315" s="51" t="s">
        <v>67</v>
      </c>
      <c r="H315" s="28" t="s">
        <v>9</v>
      </c>
      <c r="I315" s="29"/>
      <c r="J315" s="29"/>
      <c r="K315" s="29"/>
      <c r="T315" s="30" t="n">
        <v>1.46E-163</v>
      </c>
      <c r="U315" s="33"/>
      <c r="V315" s="33"/>
      <c r="W315" s="33"/>
      <c r="X315" s="41" t="s">
        <v>18</v>
      </c>
      <c r="AA315" s="34"/>
      <c r="AB315" s="33"/>
      <c r="AC315" s="32" t="s">
        <v>11</v>
      </c>
      <c r="AD315" s="32" t="s">
        <v>11</v>
      </c>
      <c r="AE315" s="46" t="s">
        <v>23</v>
      </c>
      <c r="AG315" s="68" t="s">
        <v>43</v>
      </c>
      <c r="AH315" s="39" t="s">
        <v>16</v>
      </c>
      <c r="AI315" s="32" t="s">
        <v>11</v>
      </c>
      <c r="AJ315" s="73" t="s">
        <v>49</v>
      </c>
      <c r="AL315" s="71" t="s">
        <v>46</v>
      </c>
      <c r="AM315" s="43" t="s">
        <v>20</v>
      </c>
      <c r="AO315" s="76" t="s">
        <v>53</v>
      </c>
      <c r="AS315" s="33"/>
      <c r="AT315" s="33"/>
      <c r="AU315" s="33"/>
      <c r="CM315" s="47" t="n">
        <v>1.82E-018</v>
      </c>
      <c r="CT315" s="50"/>
      <c r="CU315" s="50"/>
      <c r="CV315" s="50"/>
      <c r="CX315" s="51" t="s">
        <v>26</v>
      </c>
      <c r="CY315" s="95" t="s">
        <v>82</v>
      </c>
      <c r="DA315" s="83" t="s">
        <v>68</v>
      </c>
      <c r="DC315" s="47" t="n">
        <v>3.5E-099</v>
      </c>
      <c r="DD315" s="53" t="s">
        <v>28</v>
      </c>
      <c r="DE315" s="54" t="s">
        <v>29</v>
      </c>
      <c r="DF315" s="55" t="s">
        <v>30</v>
      </c>
      <c r="DH315" s="56" t="s">
        <v>31</v>
      </c>
      <c r="DI315" s="57" t="s">
        <v>32</v>
      </c>
      <c r="DJ315" s="58"/>
      <c r="DK315" s="59" t="s">
        <v>33</v>
      </c>
      <c r="DL315" s="60" t="s">
        <v>34</v>
      </c>
      <c r="DM315" s="61" t="s">
        <v>35</v>
      </c>
      <c r="DO315" s="62" t="s">
        <v>36</v>
      </c>
      <c r="DP315" s="94" t="s">
        <v>80</v>
      </c>
      <c r="DQ315" s="64" t="s">
        <v>38</v>
      </c>
      <c r="DS315" s="65" t="s">
        <v>39</v>
      </c>
      <c r="DU315" s="75"/>
    </row>
    <row r="316" customFormat="false" ht="12" hidden="false" customHeight="false" outlineLevel="0" collapsed="false">
      <c r="A316" s="148"/>
      <c r="B316" s="149" t="s">
        <v>398</v>
      </c>
      <c r="C316" s="90" t="n">
        <v>0.2</v>
      </c>
      <c r="D316" s="29"/>
      <c r="E316" s="29"/>
      <c r="G316" s="51" t="s">
        <v>67</v>
      </c>
      <c r="H316" s="28" t="s">
        <v>9</v>
      </c>
      <c r="I316" s="29"/>
      <c r="J316" s="29"/>
      <c r="K316" s="29"/>
      <c r="T316" s="30" t="n">
        <v>4.64E-200</v>
      </c>
      <c r="U316" s="33"/>
      <c r="V316" s="33"/>
      <c r="W316" s="33"/>
      <c r="Y316" s="68" t="s">
        <v>43</v>
      </c>
      <c r="Z316" s="43" t="s">
        <v>20</v>
      </c>
      <c r="AA316" s="34"/>
      <c r="AB316" s="33"/>
      <c r="AC316" s="33"/>
      <c r="AD316" s="33"/>
      <c r="AE316" s="35" t="s">
        <v>12</v>
      </c>
      <c r="AF316" s="70" t="s">
        <v>45</v>
      </c>
      <c r="AG316" s="33"/>
      <c r="AH316" s="33"/>
      <c r="AI316" s="42" t="s">
        <v>19</v>
      </c>
      <c r="AJ316" s="77" t="s">
        <v>54</v>
      </c>
      <c r="AK316" s="32" t="s">
        <v>11</v>
      </c>
      <c r="AL316" s="71" t="s">
        <v>46</v>
      </c>
      <c r="AM316" s="32" t="s">
        <v>11</v>
      </c>
      <c r="AN316" s="44" t="s">
        <v>21</v>
      </c>
      <c r="AP316" s="96" t="s">
        <v>90</v>
      </c>
      <c r="AQ316" s="33"/>
      <c r="AR316" s="33"/>
      <c r="AV316" s="33"/>
      <c r="AW316" s="33"/>
      <c r="AX316" s="33"/>
      <c r="AY316" s="33"/>
      <c r="AZ316" s="33"/>
      <c r="BA316" s="33"/>
      <c r="BB316" s="33"/>
      <c r="CM316" s="47" t="n">
        <v>3.76E-031</v>
      </c>
      <c r="CT316" s="50"/>
      <c r="CU316" s="50"/>
      <c r="CV316" s="50"/>
      <c r="CX316" s="51" t="s">
        <v>26</v>
      </c>
      <c r="DA316" s="83" t="s">
        <v>68</v>
      </c>
      <c r="DC316" s="47" t="n">
        <v>1.41E-095</v>
      </c>
      <c r="DD316" s="53" t="s">
        <v>28</v>
      </c>
      <c r="DE316" s="54" t="s">
        <v>29</v>
      </c>
      <c r="DF316" s="55" t="s">
        <v>30</v>
      </c>
      <c r="DH316" s="56" t="s">
        <v>31</v>
      </c>
      <c r="DI316" s="57" t="s">
        <v>32</v>
      </c>
      <c r="DJ316" s="58"/>
      <c r="DK316" s="59" t="s">
        <v>33</v>
      </c>
      <c r="DL316" s="60" t="s">
        <v>34</v>
      </c>
      <c r="DM316" s="61" t="s">
        <v>35</v>
      </c>
      <c r="DO316" s="62" t="s">
        <v>36</v>
      </c>
      <c r="DP316" s="94" t="s">
        <v>80</v>
      </c>
      <c r="DQ316" s="64" t="s">
        <v>38</v>
      </c>
      <c r="DS316" s="65" t="s">
        <v>39</v>
      </c>
      <c r="DU316" s="75"/>
    </row>
    <row r="317" customFormat="false" ht="12" hidden="false" customHeight="false" outlineLevel="0" collapsed="false">
      <c r="A317" s="148"/>
      <c r="B317" s="149" t="s">
        <v>399</v>
      </c>
      <c r="C317" s="90" t="n">
        <v>1.8</v>
      </c>
      <c r="D317" s="29"/>
      <c r="E317" s="82" t="s">
        <v>42</v>
      </c>
      <c r="F317" s="5"/>
      <c r="G317" s="29"/>
      <c r="H317" s="28" t="s">
        <v>9</v>
      </c>
      <c r="I317" s="29"/>
      <c r="J317" s="29"/>
      <c r="K317" s="29"/>
      <c r="T317" s="30" t="n">
        <v>3.65E-162</v>
      </c>
      <c r="U317" s="33"/>
      <c r="V317" s="33"/>
      <c r="W317" s="33"/>
      <c r="X317" s="41" t="s">
        <v>18</v>
      </c>
      <c r="AA317" s="33"/>
      <c r="AB317" s="33"/>
      <c r="AC317" s="32" t="s">
        <v>11</v>
      </c>
      <c r="AD317" s="33"/>
      <c r="AE317" s="35" t="s">
        <v>12</v>
      </c>
      <c r="AF317" s="32" t="s">
        <v>11</v>
      </c>
      <c r="AG317" s="40" t="s">
        <v>17</v>
      </c>
      <c r="AH317" s="77" t="s">
        <v>54</v>
      </c>
      <c r="AI317" s="40" t="s">
        <v>17</v>
      </c>
      <c r="AL317" s="71" t="s">
        <v>46</v>
      </c>
      <c r="AM317" s="73" t="s">
        <v>49</v>
      </c>
      <c r="AN317" s="68" t="s">
        <v>43</v>
      </c>
      <c r="AO317" s="69" t="s">
        <v>44</v>
      </c>
      <c r="AS317" s="33"/>
      <c r="AT317" s="33"/>
      <c r="AU317" s="33"/>
      <c r="AV317" s="33"/>
      <c r="AW317" s="33"/>
      <c r="AX317" s="33"/>
      <c r="AY317" s="33"/>
      <c r="AZ317" s="33"/>
      <c r="CM317" s="47" t="n">
        <v>5.65E-018</v>
      </c>
      <c r="CT317" s="50"/>
      <c r="CU317" s="50"/>
      <c r="CV317" s="50"/>
      <c r="CX317" s="51" t="s">
        <v>26</v>
      </c>
      <c r="DA317" s="83" t="s">
        <v>68</v>
      </c>
      <c r="DC317" s="47" t="n">
        <v>3.39E-099</v>
      </c>
      <c r="DD317" s="53" t="s">
        <v>28</v>
      </c>
      <c r="DE317" s="54" t="s">
        <v>29</v>
      </c>
      <c r="DF317" s="55" t="s">
        <v>30</v>
      </c>
      <c r="DH317" s="56" t="s">
        <v>31</v>
      </c>
      <c r="DI317" s="57" t="s">
        <v>32</v>
      </c>
      <c r="DJ317" s="58"/>
      <c r="DK317" s="59" t="s">
        <v>33</v>
      </c>
      <c r="DL317" s="60" t="s">
        <v>34</v>
      </c>
      <c r="DM317" s="61" t="s">
        <v>35</v>
      </c>
      <c r="DO317" s="62" t="s">
        <v>36</v>
      </c>
      <c r="DP317" s="94" t="s">
        <v>80</v>
      </c>
      <c r="DQ317" s="64" t="s">
        <v>38</v>
      </c>
      <c r="DS317" s="65" t="s">
        <v>39</v>
      </c>
      <c r="DU317" s="66" t="s">
        <v>40</v>
      </c>
      <c r="DV317" s="75"/>
    </row>
    <row r="318" customFormat="false" ht="12" hidden="false" customHeight="false" outlineLevel="0" collapsed="false">
      <c r="A318" s="148"/>
      <c r="B318" s="148"/>
      <c r="AA318" s="5"/>
    </row>
    <row r="319" customFormat="false" ht="12" hidden="false" customHeight="false" outlineLevel="0" collapsed="false">
      <c r="A319" s="148"/>
      <c r="B319" s="149" t="s">
        <v>400</v>
      </c>
      <c r="C319" s="25"/>
      <c r="D319" s="26"/>
      <c r="E319" s="26"/>
      <c r="F319" s="29"/>
      <c r="G319" s="29"/>
      <c r="H319" s="29"/>
      <c r="I319" s="29"/>
      <c r="J319" s="29"/>
      <c r="K319" s="29"/>
      <c r="T319" s="30" t="n">
        <v>5.46E-171</v>
      </c>
      <c r="U319" s="33"/>
      <c r="V319" s="33"/>
      <c r="Y319" s="33"/>
      <c r="Z319" s="43" t="s">
        <v>20</v>
      </c>
      <c r="AA319" s="5"/>
      <c r="AC319" s="33"/>
      <c r="AG319" s="41" t="s">
        <v>18</v>
      </c>
      <c r="AH319" s="39" t="s">
        <v>16</v>
      </c>
      <c r="AI319" s="46" t="s">
        <v>23</v>
      </c>
      <c r="AJ319" s="68" t="s">
        <v>43</v>
      </c>
      <c r="AK319" s="33"/>
      <c r="AT319" s="33"/>
      <c r="AU319" s="33"/>
      <c r="AV319" s="33"/>
      <c r="AW319" s="33"/>
      <c r="AX319" s="33"/>
      <c r="AY319" s="33"/>
      <c r="AZ319" s="33"/>
      <c r="BA319" s="33"/>
      <c r="BB319" s="33"/>
      <c r="CM319" s="47" t="n">
        <v>8.28E-007</v>
      </c>
      <c r="CR319" s="50"/>
      <c r="CT319" s="50"/>
      <c r="CU319" s="50"/>
      <c r="CV319" s="50"/>
      <c r="CW319" s="50"/>
      <c r="CX319" s="51" t="s">
        <v>26</v>
      </c>
      <c r="DA319" s="83" t="s">
        <v>68</v>
      </c>
      <c r="DC319" s="47" t="n">
        <v>3.17E-045</v>
      </c>
      <c r="DD319" s="53" t="s">
        <v>28</v>
      </c>
      <c r="DF319" s="55" t="s">
        <v>30</v>
      </c>
      <c r="DH319" s="56" t="s">
        <v>31</v>
      </c>
      <c r="DI319" s="57" t="s">
        <v>32</v>
      </c>
      <c r="DJ319" s="58"/>
      <c r="DK319" s="59" t="s">
        <v>33</v>
      </c>
      <c r="DL319" s="60" t="s">
        <v>34</v>
      </c>
      <c r="DM319" s="55" t="s">
        <v>195</v>
      </c>
      <c r="DO319" s="62" t="s">
        <v>36</v>
      </c>
      <c r="DQ319" s="64" t="s">
        <v>38</v>
      </c>
      <c r="DS319" s="65" t="s">
        <v>39</v>
      </c>
    </row>
    <row r="320" customFormat="false" ht="12" hidden="false" customHeight="false" outlineLevel="0" collapsed="false">
      <c r="A320" s="148" t="s">
        <v>401</v>
      </c>
      <c r="B320" s="149" t="s">
        <v>402</v>
      </c>
      <c r="C320" s="90" t="n">
        <v>7.2</v>
      </c>
      <c r="D320" s="29"/>
      <c r="E320" s="67" t="s">
        <v>42</v>
      </c>
      <c r="F320" s="5"/>
      <c r="G320" s="99" t="s">
        <v>67</v>
      </c>
      <c r="H320" s="29"/>
      <c r="I320" s="29"/>
      <c r="J320" s="29"/>
      <c r="K320" s="29"/>
      <c r="T320" s="30" t="n">
        <v>3.28E-145</v>
      </c>
      <c r="U320" s="33"/>
      <c r="V320" s="33"/>
      <c r="W320" s="33"/>
      <c r="X320" s="44" t="s">
        <v>21</v>
      </c>
      <c r="Z320" s="33"/>
      <c r="AA320" s="34"/>
      <c r="AB320" s="33"/>
      <c r="AC320" s="33"/>
      <c r="AD320" s="33"/>
      <c r="AE320" s="35" t="s">
        <v>12</v>
      </c>
      <c r="AF320" s="42" t="s">
        <v>19</v>
      </c>
      <c r="AG320" s="41" t="s">
        <v>18</v>
      </c>
      <c r="AH320" s="39" t="s">
        <v>16</v>
      </c>
      <c r="AI320" s="44" t="s">
        <v>21</v>
      </c>
      <c r="AJ320" s="39" t="s">
        <v>16</v>
      </c>
      <c r="AL320" s="41" t="s">
        <v>18</v>
      </c>
      <c r="AU320" s="33"/>
      <c r="CM320" s="47" t="n">
        <v>2.33E-015</v>
      </c>
      <c r="CT320" s="50"/>
      <c r="CU320" s="50"/>
      <c r="CV320" s="50"/>
      <c r="CX320" s="51" t="s">
        <v>26</v>
      </c>
      <c r="DA320" s="83" t="s">
        <v>68</v>
      </c>
      <c r="DC320" s="47" t="n">
        <v>3.61E-047</v>
      </c>
      <c r="DD320" s="53" t="s">
        <v>28</v>
      </c>
      <c r="DF320" s="55" t="s">
        <v>30</v>
      </c>
      <c r="DH320" s="56" t="s">
        <v>31</v>
      </c>
      <c r="DI320" s="57" t="s">
        <v>32</v>
      </c>
      <c r="DJ320" s="58"/>
      <c r="DK320" s="59" t="s">
        <v>33</v>
      </c>
      <c r="DO320" s="62" t="s">
        <v>36</v>
      </c>
      <c r="DQ320" s="75"/>
      <c r="DS320" s="65" t="s">
        <v>39</v>
      </c>
    </row>
    <row r="321" customFormat="false" ht="12" hidden="false" customHeight="false" outlineLevel="0" collapsed="false">
      <c r="A321" s="148"/>
      <c r="B321" s="149" t="s">
        <v>403</v>
      </c>
      <c r="C321" s="90" t="n">
        <v>0.0058</v>
      </c>
      <c r="D321" s="29"/>
      <c r="E321" s="67" t="s">
        <v>42</v>
      </c>
      <c r="F321" s="27" t="s">
        <v>8</v>
      </c>
      <c r="G321" s="51" t="s">
        <v>67</v>
      </c>
      <c r="I321" s="168" t="s">
        <v>366</v>
      </c>
      <c r="J321" s="29"/>
      <c r="K321" s="29"/>
      <c r="T321" s="30" t="n">
        <v>7.87E-140</v>
      </c>
      <c r="U321" s="33"/>
      <c r="V321" s="33"/>
      <c r="W321" s="33"/>
      <c r="X321" s="44" t="s">
        <v>21</v>
      </c>
      <c r="Z321" s="33"/>
      <c r="AA321" s="34"/>
      <c r="AB321" s="33"/>
      <c r="AC321" s="33"/>
      <c r="AD321" s="68" t="s">
        <v>43</v>
      </c>
      <c r="AF321" s="43" t="s">
        <v>20</v>
      </c>
      <c r="AG321" s="71" t="s">
        <v>46</v>
      </c>
      <c r="AH321" s="39" t="s">
        <v>16</v>
      </c>
      <c r="AI321" s="44" t="s">
        <v>21</v>
      </c>
      <c r="AJ321" s="39" t="s">
        <v>16</v>
      </c>
      <c r="AL321" s="33"/>
      <c r="AM321" s="69" t="s">
        <v>44</v>
      </c>
      <c r="AP321" s="33"/>
      <c r="AU321" s="33"/>
      <c r="CM321" s="47" t="n">
        <v>1.07E-019</v>
      </c>
      <c r="CR321" s="50"/>
      <c r="CT321" s="50"/>
      <c r="CU321" s="50"/>
      <c r="CV321" s="50"/>
      <c r="CW321" s="50"/>
      <c r="CX321" s="51" t="s">
        <v>26</v>
      </c>
      <c r="CY321" s="50"/>
      <c r="DA321" s="83" t="s">
        <v>68</v>
      </c>
      <c r="DC321" s="47" t="n">
        <v>2.24E-044</v>
      </c>
      <c r="DD321" s="53" t="s">
        <v>28</v>
      </c>
      <c r="DF321" s="55" t="s">
        <v>30</v>
      </c>
      <c r="DH321" s="56" t="s">
        <v>31</v>
      </c>
      <c r="DI321" s="57" t="s">
        <v>32</v>
      </c>
      <c r="DJ321" s="58"/>
      <c r="DK321" s="59" t="s">
        <v>33</v>
      </c>
      <c r="DL321" s="60" t="s">
        <v>34</v>
      </c>
      <c r="DO321" s="62" t="s">
        <v>36</v>
      </c>
      <c r="DS321" s="65" t="s">
        <v>39</v>
      </c>
    </row>
    <row r="322" customFormat="false" ht="12" hidden="false" customHeight="false" outlineLevel="0" collapsed="false">
      <c r="A322" s="148"/>
      <c r="B322" s="149"/>
      <c r="AA322" s="5"/>
    </row>
    <row r="323" customFormat="false" ht="12" hidden="false" customHeight="false" outlineLevel="0" collapsed="false">
      <c r="A323" s="149"/>
      <c r="B323" s="149" t="s">
        <v>404</v>
      </c>
      <c r="C323" s="90" t="n">
        <v>0.043</v>
      </c>
      <c r="D323" s="29"/>
      <c r="E323" s="67" t="s">
        <v>42</v>
      </c>
      <c r="F323" s="5"/>
      <c r="G323" s="51" t="s">
        <v>67</v>
      </c>
      <c r="H323" s="28" t="s">
        <v>9</v>
      </c>
      <c r="I323" s="29"/>
      <c r="J323" s="29"/>
      <c r="K323" s="29"/>
      <c r="T323" s="30" t="n">
        <v>2.26E-199</v>
      </c>
      <c r="U323" s="33"/>
      <c r="V323" s="72" t="s">
        <v>47</v>
      </c>
      <c r="Y323" s="33"/>
      <c r="Z323" s="33"/>
      <c r="AA323" s="34"/>
      <c r="AB323" s="33"/>
      <c r="AC323" s="33"/>
      <c r="AD323" s="33"/>
      <c r="AE323" s="33"/>
      <c r="AF323" s="33"/>
      <c r="AG323" s="41" t="s">
        <v>18</v>
      </c>
      <c r="AI323" s="33"/>
      <c r="AJ323" s="33"/>
      <c r="AK323" s="33"/>
      <c r="AM323" s="33"/>
      <c r="AN323" s="33"/>
      <c r="AO323" s="33"/>
      <c r="AP323" s="33"/>
      <c r="AQ323" s="33"/>
      <c r="AR323" s="33"/>
      <c r="AS323" s="33"/>
      <c r="AT323" s="33"/>
      <c r="AU323" s="33"/>
      <c r="AV323" s="33"/>
      <c r="AW323" s="33"/>
      <c r="AX323" s="33"/>
      <c r="AY323" s="33"/>
      <c r="AZ323" s="33"/>
      <c r="BA323" s="33"/>
      <c r="BB323" s="33"/>
      <c r="CM323" s="47" t="n">
        <v>5.47E-011</v>
      </c>
      <c r="CP323" s="50"/>
      <c r="CR323" s="50"/>
      <c r="CT323" s="50"/>
      <c r="CU323" s="50"/>
      <c r="CV323" s="50"/>
      <c r="CW323" s="50"/>
      <c r="CX323" s="51" t="s">
        <v>26</v>
      </c>
      <c r="CY323" s="50"/>
      <c r="DA323" s="50"/>
      <c r="DC323" s="47" t="n">
        <v>2.87E-108</v>
      </c>
      <c r="DD323" s="53" t="s">
        <v>28</v>
      </c>
      <c r="DE323" s="54" t="s">
        <v>29</v>
      </c>
      <c r="DF323" s="55" t="s">
        <v>30</v>
      </c>
      <c r="DH323" s="56" t="s">
        <v>31</v>
      </c>
      <c r="DI323" s="57" t="s">
        <v>32</v>
      </c>
      <c r="DJ323" s="58"/>
      <c r="DK323" s="59" t="s">
        <v>33</v>
      </c>
      <c r="DL323" s="60" t="s">
        <v>34</v>
      </c>
      <c r="DM323" s="61" t="s">
        <v>35</v>
      </c>
      <c r="DO323" s="62" t="s">
        <v>36</v>
      </c>
      <c r="DP323" s="94" t="s">
        <v>80</v>
      </c>
      <c r="DQ323" s="64" t="s">
        <v>38</v>
      </c>
      <c r="DS323" s="65" t="s">
        <v>39</v>
      </c>
      <c r="DT323" s="59" t="s">
        <v>170</v>
      </c>
      <c r="DU323" s="75"/>
    </row>
    <row r="324" customFormat="false" ht="12" hidden="false" customHeight="false" outlineLevel="0" collapsed="false">
      <c r="A324" s="151"/>
      <c r="B324" s="152"/>
      <c r="AA324" s="5"/>
    </row>
    <row r="325" customFormat="false" ht="12" hidden="false" customHeight="false" outlineLevel="0" collapsed="false">
      <c r="A325" s="148"/>
      <c r="B325" s="149" t="s">
        <v>405</v>
      </c>
      <c r="C325" s="90" t="n">
        <v>0.017</v>
      </c>
      <c r="D325" s="29"/>
      <c r="E325" s="67" t="s">
        <v>42</v>
      </c>
      <c r="G325" s="51" t="s">
        <v>67</v>
      </c>
      <c r="H325" s="28" t="s">
        <v>9</v>
      </c>
      <c r="I325" s="29"/>
      <c r="J325" s="29"/>
      <c r="K325" s="29"/>
      <c r="T325" s="30" t="n">
        <v>5.54E-139</v>
      </c>
      <c r="U325" s="33"/>
      <c r="V325" s="33"/>
      <c r="X325" s="46" t="s">
        <v>23</v>
      </c>
      <c r="Y325" s="77" t="s">
        <v>54</v>
      </c>
      <c r="Z325" s="33"/>
      <c r="AA325" s="34"/>
      <c r="AB325" s="33"/>
      <c r="AC325" s="33"/>
      <c r="AD325" s="33"/>
      <c r="AG325" s="33"/>
      <c r="AH325" s="33"/>
      <c r="AI325" s="33"/>
      <c r="AJ325" s="33"/>
      <c r="AK325" s="46" t="s">
        <v>23</v>
      </c>
      <c r="AL325" s="32" t="s">
        <v>11</v>
      </c>
      <c r="AM325" s="81" t="s">
        <v>61</v>
      </c>
      <c r="AN325" s="33"/>
      <c r="AO325" s="33"/>
      <c r="AP325" s="33"/>
      <c r="AQ325" s="33"/>
      <c r="AR325" s="33"/>
      <c r="AS325" s="33"/>
      <c r="AT325" s="33"/>
      <c r="AU325" s="33"/>
      <c r="AV325" s="33"/>
      <c r="CM325" s="47" t="n">
        <v>9.17E-015</v>
      </c>
      <c r="CP325" s="136" t="s">
        <v>270</v>
      </c>
      <c r="CR325" s="50"/>
      <c r="CT325" s="50"/>
      <c r="CU325" s="50"/>
      <c r="CV325" s="50"/>
      <c r="CW325" s="50"/>
      <c r="CX325" s="51" t="s">
        <v>26</v>
      </c>
      <c r="DA325" s="83" t="s">
        <v>68</v>
      </c>
      <c r="DC325" s="47" t="n">
        <v>8.16E-108</v>
      </c>
      <c r="DD325" s="53" t="s">
        <v>28</v>
      </c>
      <c r="DE325" s="54" t="s">
        <v>29</v>
      </c>
      <c r="DF325" s="55" t="s">
        <v>30</v>
      </c>
      <c r="DH325" s="56" t="s">
        <v>31</v>
      </c>
      <c r="DI325" s="57" t="s">
        <v>32</v>
      </c>
      <c r="DJ325" s="58"/>
      <c r="DK325" s="59" t="s">
        <v>33</v>
      </c>
      <c r="DL325" s="60" t="s">
        <v>34</v>
      </c>
      <c r="DM325" s="61" t="s">
        <v>35</v>
      </c>
      <c r="DO325" s="62" t="s">
        <v>36</v>
      </c>
      <c r="DP325" s="55" t="s">
        <v>195</v>
      </c>
      <c r="DQ325" s="64" t="s">
        <v>38</v>
      </c>
      <c r="DS325" s="65" t="s">
        <v>39</v>
      </c>
      <c r="DU325" s="75"/>
    </row>
    <row r="326" customFormat="false" ht="12" hidden="false" customHeight="false" outlineLevel="0" collapsed="false">
      <c r="A326" s="148"/>
      <c r="B326" s="149" t="s">
        <v>406</v>
      </c>
      <c r="C326" s="90" t="n">
        <v>0.084</v>
      </c>
      <c r="D326" s="29"/>
      <c r="E326" s="67" t="s">
        <v>42</v>
      </c>
      <c r="F326" s="27" t="s">
        <v>8</v>
      </c>
      <c r="G326" s="5"/>
      <c r="H326" s="28" t="s">
        <v>9</v>
      </c>
      <c r="I326" s="29"/>
      <c r="J326" s="29"/>
      <c r="K326" s="29"/>
      <c r="T326" s="30" t="n">
        <v>2.84E-155</v>
      </c>
      <c r="U326" s="33"/>
      <c r="V326" s="33"/>
      <c r="W326" s="33"/>
      <c r="X326" s="33"/>
      <c r="Y326" s="33"/>
      <c r="Z326" s="33"/>
      <c r="AA326" s="34"/>
      <c r="AB326" s="33"/>
      <c r="AC326" s="33"/>
      <c r="AD326" s="33"/>
      <c r="AE326" s="33"/>
      <c r="AF326" s="33"/>
      <c r="AG326" s="33"/>
      <c r="AH326" s="33"/>
      <c r="AJ326" s="33"/>
      <c r="AK326" s="46" t="s">
        <v>23</v>
      </c>
      <c r="AL326" s="33"/>
      <c r="AM326" s="80" t="s">
        <v>55</v>
      </c>
      <c r="AO326" s="33"/>
      <c r="AP326" s="96" t="s">
        <v>90</v>
      </c>
      <c r="AQ326" s="33"/>
      <c r="AR326" s="33"/>
      <c r="CM326" s="47" t="n">
        <v>6.71E-189</v>
      </c>
      <c r="CP326" s="136" t="s">
        <v>270</v>
      </c>
      <c r="CQ326" s="136" t="s">
        <v>270</v>
      </c>
      <c r="CT326" s="50"/>
      <c r="CU326" s="50"/>
      <c r="CV326" s="50"/>
      <c r="CX326" s="51" t="s">
        <v>26</v>
      </c>
      <c r="CY326" s="50"/>
      <c r="DA326" s="50"/>
      <c r="DC326" s="47" t="n">
        <v>7.64E-063</v>
      </c>
      <c r="DD326" s="53" t="s">
        <v>28</v>
      </c>
      <c r="DF326" s="55" t="s">
        <v>30</v>
      </c>
      <c r="DH326" s="56" t="s">
        <v>31</v>
      </c>
      <c r="DI326" s="57" t="s">
        <v>32</v>
      </c>
      <c r="DJ326" s="58"/>
      <c r="DK326" s="59" t="s">
        <v>33</v>
      </c>
      <c r="DL326" s="60" t="s">
        <v>34</v>
      </c>
      <c r="DO326" s="62" t="s">
        <v>36</v>
      </c>
      <c r="DP326" s="55" t="s">
        <v>195</v>
      </c>
      <c r="DQ326" s="64" t="s">
        <v>38</v>
      </c>
      <c r="DS326" s="65" t="s">
        <v>39</v>
      </c>
    </row>
    <row r="327" customFormat="false" ht="12" hidden="false" customHeight="false" outlineLevel="0" collapsed="false">
      <c r="A327" s="148"/>
      <c r="B327" s="149" t="s">
        <v>407</v>
      </c>
      <c r="C327" s="90" t="n">
        <v>0.05</v>
      </c>
      <c r="D327" s="29"/>
      <c r="E327" s="67" t="s">
        <v>42</v>
      </c>
      <c r="F327" s="27" t="s">
        <v>8</v>
      </c>
      <c r="G327" s="5"/>
      <c r="H327" s="28" t="s">
        <v>9</v>
      </c>
      <c r="I327" s="29"/>
      <c r="J327" s="29"/>
      <c r="K327" s="29"/>
      <c r="L327" s="29"/>
      <c r="T327" s="30" t="n">
        <v>1.24E-154</v>
      </c>
      <c r="U327" s="33"/>
      <c r="V327" s="33"/>
      <c r="W327" s="33"/>
      <c r="X327" s="33"/>
      <c r="Y327" s="33"/>
      <c r="Z327" s="33"/>
      <c r="AA327" s="34"/>
      <c r="AB327" s="33"/>
      <c r="AC327" s="33"/>
      <c r="AD327" s="38" t="s">
        <v>15</v>
      </c>
      <c r="AE327" s="77" t="s">
        <v>54</v>
      </c>
      <c r="AF327" s="33"/>
      <c r="AG327" s="33"/>
      <c r="AH327" s="33"/>
      <c r="AI327" s="33"/>
      <c r="AJ327" s="33"/>
      <c r="AK327" s="46" t="s">
        <v>23</v>
      </c>
      <c r="AL327" s="33"/>
      <c r="AM327" s="35" t="s">
        <v>12</v>
      </c>
      <c r="AN327" s="33"/>
      <c r="AO327" s="33"/>
      <c r="AP327" s="96" t="s">
        <v>90</v>
      </c>
      <c r="AQ327" s="33"/>
      <c r="AR327" s="33"/>
      <c r="CM327" s="47" t="n">
        <v>6.93E-006</v>
      </c>
      <c r="CP327" s="136" t="s">
        <v>270</v>
      </c>
      <c r="CT327" s="50"/>
      <c r="CU327" s="50"/>
      <c r="CV327" s="50"/>
      <c r="CX327" s="51" t="s">
        <v>26</v>
      </c>
      <c r="CY327" s="95" t="s">
        <v>82</v>
      </c>
      <c r="CZ327" s="136" t="s">
        <v>270</v>
      </c>
      <c r="DA327" s="83" t="s">
        <v>68</v>
      </c>
      <c r="DC327" s="47" t="n">
        <v>7.93E-081</v>
      </c>
      <c r="DD327" s="53" t="s">
        <v>28</v>
      </c>
      <c r="DF327" s="55" t="s">
        <v>30</v>
      </c>
      <c r="DH327" s="56" t="s">
        <v>31</v>
      </c>
      <c r="DI327" s="57" t="s">
        <v>32</v>
      </c>
      <c r="DJ327" s="58"/>
      <c r="DK327" s="59" t="s">
        <v>33</v>
      </c>
      <c r="DL327" s="60" t="s">
        <v>34</v>
      </c>
      <c r="DN327" s="129" t="s">
        <v>185</v>
      </c>
      <c r="DO327" s="62" t="s">
        <v>36</v>
      </c>
      <c r="DP327" s="55" t="s">
        <v>195</v>
      </c>
      <c r="DQ327" s="64" t="s">
        <v>38</v>
      </c>
      <c r="DS327" s="65" t="s">
        <v>39</v>
      </c>
      <c r="DU327" s="75"/>
    </row>
    <row r="328" customFormat="false" ht="12" hidden="false" customHeight="false" outlineLevel="0" collapsed="false">
      <c r="A328" s="148"/>
      <c r="B328" s="149" t="s">
        <v>408</v>
      </c>
      <c r="C328" s="25" t="n">
        <v>1.6E-009</v>
      </c>
      <c r="D328" s="26"/>
      <c r="E328" s="67" t="s">
        <v>42</v>
      </c>
      <c r="F328" s="5"/>
      <c r="G328" s="51" t="s">
        <v>67</v>
      </c>
      <c r="H328" s="28" t="s">
        <v>9</v>
      </c>
      <c r="I328" s="131" t="s">
        <v>208</v>
      </c>
      <c r="J328" s="29"/>
      <c r="K328" s="29"/>
      <c r="T328" s="30" t="n">
        <v>1.22E-136</v>
      </c>
      <c r="U328" s="33"/>
      <c r="V328" s="33"/>
      <c r="W328" s="33"/>
      <c r="X328" s="33"/>
      <c r="Y328" s="33"/>
      <c r="Z328" s="33"/>
      <c r="AA328" s="34"/>
      <c r="AB328" s="33"/>
      <c r="AC328" s="33"/>
      <c r="AD328" s="33"/>
      <c r="AE328" s="33"/>
      <c r="AF328" s="33"/>
      <c r="AG328" s="33"/>
      <c r="AH328" s="33"/>
      <c r="AI328" s="73" t="s">
        <v>49</v>
      </c>
      <c r="AJ328" s="43" t="s">
        <v>20</v>
      </c>
      <c r="AK328" s="46" t="s">
        <v>23</v>
      </c>
      <c r="AL328" s="32" t="s">
        <v>11</v>
      </c>
      <c r="AN328" s="33"/>
      <c r="AO328" s="33"/>
      <c r="AP328" s="96" t="s">
        <v>90</v>
      </c>
      <c r="AQ328" s="33"/>
      <c r="AR328" s="33"/>
      <c r="CM328" s="47" t="n">
        <v>3.71E-009</v>
      </c>
      <c r="CP328" s="136" t="s">
        <v>270</v>
      </c>
      <c r="CQ328" s="136" t="s">
        <v>270</v>
      </c>
      <c r="CT328" s="50"/>
      <c r="CU328" s="50"/>
      <c r="CV328" s="50"/>
      <c r="CX328" s="51" t="s">
        <v>26</v>
      </c>
      <c r="DA328" s="83" t="s">
        <v>68</v>
      </c>
      <c r="DC328" s="47" t="n">
        <v>5.36E-109</v>
      </c>
      <c r="DD328" s="53" t="s">
        <v>28</v>
      </c>
      <c r="DE328" s="54" t="s">
        <v>29</v>
      </c>
      <c r="DF328" s="55" t="s">
        <v>30</v>
      </c>
      <c r="DH328" s="56" t="s">
        <v>31</v>
      </c>
      <c r="DI328" s="57" t="s">
        <v>32</v>
      </c>
      <c r="DJ328" s="58"/>
      <c r="DK328" s="59" t="s">
        <v>33</v>
      </c>
      <c r="DL328" s="60" t="s">
        <v>34</v>
      </c>
      <c r="DM328" s="61" t="s">
        <v>35</v>
      </c>
      <c r="DO328" s="62" t="s">
        <v>36</v>
      </c>
      <c r="DP328" s="55" t="s">
        <v>195</v>
      </c>
      <c r="DQ328" s="64" t="s">
        <v>38</v>
      </c>
      <c r="DS328" s="65" t="s">
        <v>39</v>
      </c>
      <c r="DU328" s="75"/>
    </row>
    <row r="329" customFormat="false" ht="12" hidden="false" customHeight="false" outlineLevel="0" collapsed="false">
      <c r="A329" s="148" t="s">
        <v>409</v>
      </c>
      <c r="B329" s="149" t="s">
        <v>410</v>
      </c>
      <c r="C329" s="25" t="n">
        <v>1.7E-011</v>
      </c>
      <c r="D329" s="26"/>
      <c r="E329" s="26"/>
      <c r="F329" s="27" t="s">
        <v>8</v>
      </c>
      <c r="G329" s="51" t="s">
        <v>67</v>
      </c>
      <c r="H329" s="28" t="s">
        <v>9</v>
      </c>
      <c r="I329" s="131" t="s">
        <v>208</v>
      </c>
      <c r="J329" s="29"/>
      <c r="K329" s="29"/>
      <c r="L329" s="29"/>
      <c r="T329" s="30" t="n">
        <v>2.31E-143</v>
      </c>
      <c r="U329" s="33"/>
      <c r="V329" s="33"/>
      <c r="W329" s="33"/>
      <c r="X329" s="33"/>
      <c r="Y329" s="73" t="s">
        <v>49</v>
      </c>
      <c r="Z329" s="33"/>
      <c r="AA329" s="34"/>
      <c r="AB329" s="33"/>
      <c r="AC329" s="33"/>
      <c r="AD329" s="38" t="s">
        <v>15</v>
      </c>
      <c r="AF329" s="33"/>
      <c r="AG329" s="33"/>
      <c r="AH329" s="33"/>
      <c r="AI329" s="33"/>
      <c r="AJ329" s="33"/>
      <c r="AK329" s="46" t="s">
        <v>23</v>
      </c>
      <c r="AL329" s="33"/>
      <c r="AM329" s="35" t="s">
        <v>12</v>
      </c>
      <c r="AN329" s="33"/>
      <c r="AO329" s="33"/>
      <c r="AP329" s="96" t="s">
        <v>90</v>
      </c>
      <c r="AQ329" s="33"/>
      <c r="AR329" s="33"/>
      <c r="CM329" s="47" t="n">
        <v>0.000891</v>
      </c>
      <c r="CP329" s="136" t="s">
        <v>270</v>
      </c>
      <c r="CT329" s="50"/>
      <c r="CU329" s="50"/>
      <c r="CV329" s="50"/>
      <c r="CX329" s="51" t="s">
        <v>26</v>
      </c>
      <c r="CZ329" s="136" t="s">
        <v>270</v>
      </c>
      <c r="DA329" s="83" t="s">
        <v>68</v>
      </c>
      <c r="DC329" s="47" t="n">
        <v>4.33E-108</v>
      </c>
      <c r="DD329" s="53" t="s">
        <v>28</v>
      </c>
      <c r="DE329" s="54" t="s">
        <v>29</v>
      </c>
      <c r="DF329" s="55" t="s">
        <v>30</v>
      </c>
      <c r="DH329" s="56" t="s">
        <v>31</v>
      </c>
      <c r="DI329" s="57" t="s">
        <v>32</v>
      </c>
      <c r="DJ329" s="58"/>
      <c r="DK329" s="59" t="s">
        <v>33</v>
      </c>
      <c r="DL329" s="60" t="s">
        <v>34</v>
      </c>
      <c r="DN329" s="129" t="s">
        <v>185</v>
      </c>
      <c r="DO329" s="62" t="s">
        <v>36</v>
      </c>
      <c r="DP329" s="55" t="s">
        <v>195</v>
      </c>
      <c r="DQ329" s="64" t="s">
        <v>38</v>
      </c>
      <c r="DS329" s="65" t="s">
        <v>39</v>
      </c>
      <c r="DU329" s="75"/>
    </row>
    <row r="330" customFormat="false" ht="12" hidden="false" customHeight="false" outlineLevel="0" collapsed="false">
      <c r="A330" s="148"/>
      <c r="B330" s="149" t="s">
        <v>411</v>
      </c>
      <c r="C330" s="25" t="n">
        <v>2.7E-011</v>
      </c>
      <c r="D330" s="26"/>
      <c r="E330" s="67" t="s">
        <v>42</v>
      </c>
      <c r="F330" s="27" t="s">
        <v>8</v>
      </c>
      <c r="G330" s="5"/>
      <c r="H330" s="28" t="s">
        <v>9</v>
      </c>
      <c r="I330" s="131" t="s">
        <v>208</v>
      </c>
      <c r="J330" s="29"/>
      <c r="K330" s="29"/>
      <c r="T330" s="30" t="n">
        <v>4.08E-166</v>
      </c>
      <c r="U330" s="33"/>
      <c r="V330" s="33"/>
      <c r="W330" s="33"/>
      <c r="X330" s="33"/>
      <c r="Y330" s="77" t="s">
        <v>54</v>
      </c>
      <c r="Z330" s="33"/>
      <c r="AA330" s="34"/>
      <c r="AB330" s="33"/>
      <c r="AC330" s="33"/>
      <c r="AD330" s="33"/>
      <c r="AG330" s="33"/>
      <c r="AH330" s="33"/>
      <c r="AI330" s="33"/>
      <c r="AJ330" s="33"/>
      <c r="AK330" s="46" t="s">
        <v>23</v>
      </c>
      <c r="AL330" s="32" t="s">
        <v>11</v>
      </c>
      <c r="AM330" s="77" t="s">
        <v>54</v>
      </c>
      <c r="AN330" s="33"/>
      <c r="AO330" s="33"/>
      <c r="AP330" s="33"/>
      <c r="AQ330" s="33"/>
      <c r="AR330" s="33"/>
      <c r="AS330" s="33"/>
      <c r="AT330" s="33"/>
      <c r="AU330" s="33"/>
      <c r="AV330" s="33"/>
      <c r="CM330" s="47" t="n">
        <v>4.29E-012</v>
      </c>
      <c r="CP330" s="136" t="s">
        <v>270</v>
      </c>
      <c r="CT330" s="50"/>
      <c r="CU330" s="50"/>
      <c r="CV330" s="50"/>
      <c r="CX330" s="51" t="s">
        <v>26</v>
      </c>
      <c r="DA330" s="83" t="s">
        <v>68</v>
      </c>
      <c r="DC330" s="47" t="n">
        <v>3E-100</v>
      </c>
      <c r="DD330" s="53" t="s">
        <v>28</v>
      </c>
      <c r="DE330" s="54" t="s">
        <v>29</v>
      </c>
      <c r="DF330" s="55" t="s">
        <v>30</v>
      </c>
      <c r="DH330" s="56" t="s">
        <v>31</v>
      </c>
      <c r="DI330" s="57" t="s">
        <v>32</v>
      </c>
      <c r="DJ330" s="58"/>
      <c r="DK330" s="59" t="s">
        <v>33</v>
      </c>
      <c r="DL330" s="60" t="s">
        <v>34</v>
      </c>
      <c r="DN330" s="129" t="s">
        <v>185</v>
      </c>
      <c r="DO330" s="62" t="s">
        <v>36</v>
      </c>
      <c r="DP330" s="55" t="s">
        <v>195</v>
      </c>
      <c r="DQ330" s="64" t="s">
        <v>38</v>
      </c>
      <c r="DS330" s="65" t="s">
        <v>39</v>
      </c>
      <c r="DU330" s="75"/>
    </row>
    <row r="331" customFormat="false" ht="12" hidden="false" customHeight="false" outlineLevel="0" collapsed="false">
      <c r="A331" s="148"/>
      <c r="B331" s="149" t="s">
        <v>412</v>
      </c>
      <c r="C331" s="169" t="n">
        <v>1</v>
      </c>
      <c r="D331" s="29"/>
      <c r="E331" s="67" t="s">
        <v>42</v>
      </c>
      <c r="G331" s="29"/>
      <c r="H331" s="28" t="s">
        <v>9</v>
      </c>
      <c r="I331" s="29"/>
      <c r="J331" s="29"/>
      <c r="K331" s="29"/>
      <c r="L331" s="29"/>
      <c r="T331" s="30" t="n">
        <v>1.28E-161</v>
      </c>
      <c r="U331" s="33"/>
      <c r="V331" s="33"/>
      <c r="W331" s="33"/>
      <c r="X331" s="33"/>
      <c r="Y331" s="33"/>
      <c r="Z331" s="33"/>
      <c r="AA331" s="34"/>
      <c r="AB331" s="33"/>
      <c r="AC331" s="46" t="s">
        <v>23</v>
      </c>
      <c r="AD331" s="73" t="s">
        <v>49</v>
      </c>
      <c r="AE331" s="35" t="s">
        <v>12</v>
      </c>
      <c r="AH331" s="33"/>
      <c r="AI331" s="33"/>
      <c r="AJ331" s="33"/>
      <c r="AK331" s="46" t="s">
        <v>23</v>
      </c>
      <c r="AL331" s="32" t="s">
        <v>11</v>
      </c>
      <c r="AW331" s="33"/>
      <c r="CM331" s="47" t="n">
        <v>3.23E-013</v>
      </c>
      <c r="CP331" s="136" t="s">
        <v>270</v>
      </c>
      <c r="CQ331" s="136" t="s">
        <v>270</v>
      </c>
      <c r="CR331" s="50"/>
      <c r="CT331" s="50"/>
      <c r="CU331" s="50"/>
      <c r="CV331" s="50"/>
      <c r="CW331" s="50"/>
      <c r="CX331" s="51" t="s">
        <v>26</v>
      </c>
      <c r="DA331" s="83" t="s">
        <v>68</v>
      </c>
      <c r="DC331" s="47" t="n">
        <v>2.41E-079</v>
      </c>
      <c r="DD331" s="53" t="s">
        <v>28</v>
      </c>
      <c r="DF331" s="55" t="s">
        <v>30</v>
      </c>
      <c r="DH331" s="56" t="s">
        <v>31</v>
      </c>
      <c r="DI331" s="57" t="s">
        <v>32</v>
      </c>
      <c r="DJ331" s="58"/>
      <c r="DK331" s="59" t="s">
        <v>33</v>
      </c>
      <c r="DL331" s="60" t="s">
        <v>34</v>
      </c>
      <c r="DN331" s="129" t="s">
        <v>185</v>
      </c>
      <c r="DO331" s="62" t="s">
        <v>36</v>
      </c>
      <c r="DP331" s="55" t="s">
        <v>195</v>
      </c>
      <c r="DQ331" s="64" t="s">
        <v>38</v>
      </c>
      <c r="DS331" s="65" t="s">
        <v>39</v>
      </c>
      <c r="DU331" s="66" t="s">
        <v>40</v>
      </c>
    </row>
    <row r="332" customFormat="false" ht="12" hidden="false" customHeight="false" outlineLevel="0" collapsed="false">
      <c r="A332" s="148"/>
      <c r="B332" s="149" t="s">
        <v>413</v>
      </c>
      <c r="C332" s="25" t="n">
        <v>1.8E-009</v>
      </c>
      <c r="D332" s="26"/>
      <c r="E332" s="67" t="s">
        <v>42</v>
      </c>
      <c r="F332" s="27" t="s">
        <v>8</v>
      </c>
      <c r="H332" s="28" t="s">
        <v>9</v>
      </c>
      <c r="I332" s="131" t="s">
        <v>208</v>
      </c>
      <c r="J332" s="29"/>
      <c r="K332" s="29"/>
      <c r="L332" s="29"/>
      <c r="T332" s="30" t="n">
        <v>3.57E-161</v>
      </c>
      <c r="U332" s="33"/>
      <c r="V332" s="33"/>
      <c r="W332" s="33"/>
      <c r="X332" s="33"/>
      <c r="Z332" s="33"/>
      <c r="AA332" s="34"/>
      <c r="AB332" s="33"/>
      <c r="AC332" s="33"/>
      <c r="AE332" s="77" t="s">
        <v>54</v>
      </c>
      <c r="AH332" s="33"/>
      <c r="AJ332" s="33"/>
      <c r="AK332" s="46" t="s">
        <v>23</v>
      </c>
      <c r="AL332" s="32" t="s">
        <v>11</v>
      </c>
      <c r="AM332" s="33"/>
      <c r="AN332" s="33"/>
      <c r="AO332" s="33"/>
      <c r="AP332" s="96" t="s">
        <v>90</v>
      </c>
      <c r="AQ332" s="33"/>
      <c r="AR332" s="33"/>
      <c r="AS332" s="33"/>
      <c r="AT332" s="33"/>
      <c r="AU332" s="33"/>
      <c r="AV332" s="33"/>
      <c r="AW332" s="33"/>
      <c r="BD332" s="33"/>
      <c r="BE332" s="33"/>
      <c r="BF332" s="33"/>
      <c r="BG332" s="33"/>
      <c r="BH332" s="33"/>
      <c r="BI332" s="33"/>
      <c r="BJ332" s="33"/>
      <c r="CM332" s="47" t="n">
        <v>1.19E-012</v>
      </c>
      <c r="CP332" s="136" t="s">
        <v>270</v>
      </c>
      <c r="CR332" s="50"/>
      <c r="CT332" s="50"/>
      <c r="CU332" s="50"/>
      <c r="CV332" s="50"/>
      <c r="CW332" s="50"/>
      <c r="CX332" s="51" t="s">
        <v>26</v>
      </c>
      <c r="DA332" s="83" t="s">
        <v>68</v>
      </c>
      <c r="DC332" s="47" t="n">
        <v>6.92E-097</v>
      </c>
      <c r="DD332" s="53" t="s">
        <v>28</v>
      </c>
      <c r="DE332" s="54" t="s">
        <v>29</v>
      </c>
      <c r="DF332" s="55" t="s">
        <v>30</v>
      </c>
      <c r="DH332" s="56" t="s">
        <v>31</v>
      </c>
      <c r="DI332" s="57" t="s">
        <v>32</v>
      </c>
      <c r="DJ332" s="58"/>
      <c r="DK332" s="59" t="s">
        <v>33</v>
      </c>
      <c r="DL332" s="60" t="s">
        <v>34</v>
      </c>
      <c r="DN332" s="129" t="s">
        <v>185</v>
      </c>
      <c r="DO332" s="62" t="s">
        <v>36</v>
      </c>
      <c r="DP332" s="55" t="s">
        <v>195</v>
      </c>
      <c r="DQ332" s="64" t="s">
        <v>38</v>
      </c>
      <c r="DS332" s="65" t="s">
        <v>39</v>
      </c>
      <c r="DU332" s="75"/>
    </row>
    <row r="333" customFormat="false" ht="12" hidden="false" customHeight="false" outlineLevel="0" collapsed="false">
      <c r="A333" s="148"/>
      <c r="B333" s="149" t="s">
        <v>414</v>
      </c>
      <c r="C333" s="170" t="n">
        <v>0.012</v>
      </c>
      <c r="D333" s="106"/>
      <c r="E333" s="82" t="s">
        <v>42</v>
      </c>
      <c r="F333" s="84" t="s">
        <v>8</v>
      </c>
      <c r="H333" s="28" t="s">
        <v>9</v>
      </c>
      <c r="I333" s="29"/>
      <c r="J333" s="29"/>
      <c r="K333" s="29"/>
      <c r="T333" s="30" t="n">
        <v>5.47E-148</v>
      </c>
      <c r="U333" s="33"/>
      <c r="V333" s="33"/>
      <c r="X333" s="46" t="s">
        <v>23</v>
      </c>
      <c r="Y333" s="73" t="s">
        <v>49</v>
      </c>
      <c r="Z333" s="33"/>
      <c r="AA333" s="34"/>
      <c r="AB333" s="33"/>
      <c r="AC333" s="33"/>
      <c r="AD333" s="40" t="s">
        <v>17</v>
      </c>
      <c r="AF333" s="33"/>
      <c r="AG333" s="33"/>
      <c r="AH333" s="33"/>
      <c r="AI333" s="33"/>
      <c r="AJ333" s="33"/>
      <c r="AK333" s="46" t="s">
        <v>23</v>
      </c>
      <c r="AL333" s="33"/>
      <c r="AM333" s="35" t="s">
        <v>12</v>
      </c>
      <c r="AN333" s="33"/>
      <c r="AO333" s="33"/>
      <c r="AP333" s="96" t="s">
        <v>90</v>
      </c>
      <c r="AQ333" s="33"/>
      <c r="AR333" s="33"/>
      <c r="CM333" s="47" t="n">
        <v>1.95E-012</v>
      </c>
      <c r="CR333" s="50"/>
      <c r="CT333" s="50"/>
      <c r="CU333" s="50"/>
      <c r="CV333" s="50"/>
      <c r="CW333" s="50"/>
      <c r="CX333" s="51" t="s">
        <v>26</v>
      </c>
      <c r="DA333" s="50"/>
      <c r="DC333" s="47" t="n">
        <v>1.7E-082</v>
      </c>
      <c r="DD333" s="53" t="s">
        <v>28</v>
      </c>
      <c r="DE333" s="54" t="s">
        <v>29</v>
      </c>
      <c r="DF333" s="55" t="s">
        <v>30</v>
      </c>
      <c r="DH333" s="56" t="s">
        <v>31</v>
      </c>
      <c r="DI333" s="57" t="s">
        <v>32</v>
      </c>
      <c r="DJ333" s="58"/>
      <c r="DK333" s="59" t="s">
        <v>33</v>
      </c>
      <c r="DL333" s="60" t="s">
        <v>34</v>
      </c>
      <c r="DN333" s="129" t="s">
        <v>185</v>
      </c>
      <c r="DO333" s="62" t="s">
        <v>36</v>
      </c>
      <c r="DP333" s="55" t="s">
        <v>195</v>
      </c>
      <c r="DS333" s="65" t="s">
        <v>39</v>
      </c>
    </row>
    <row r="334" customFormat="false" ht="12" hidden="false" customHeight="false" outlineLevel="0" collapsed="false">
      <c r="A334" s="148"/>
      <c r="B334" s="149" t="s">
        <v>415</v>
      </c>
      <c r="C334" s="25" t="n">
        <v>1.1E-010</v>
      </c>
      <c r="D334" s="26"/>
      <c r="E334" s="26"/>
      <c r="F334" s="27" t="s">
        <v>8</v>
      </c>
      <c r="G334" s="99" t="s">
        <v>67</v>
      </c>
      <c r="H334" s="28" t="s">
        <v>9</v>
      </c>
      <c r="I334" s="131" t="s">
        <v>208</v>
      </c>
      <c r="J334" s="29"/>
      <c r="K334" s="29"/>
      <c r="T334" s="30" t="n">
        <v>2.48E-145</v>
      </c>
      <c r="U334" s="33"/>
      <c r="V334" s="33"/>
      <c r="X334" s="39" t="s">
        <v>16</v>
      </c>
      <c r="Y334" s="33"/>
      <c r="Z334" s="33"/>
      <c r="AA334" s="34"/>
      <c r="AB334" s="33"/>
      <c r="AC334" s="33"/>
      <c r="AD334" s="33"/>
      <c r="AG334" s="44" t="s">
        <v>21</v>
      </c>
      <c r="AH334" s="33"/>
      <c r="AK334" s="46" t="s">
        <v>23</v>
      </c>
      <c r="AL334" s="32" t="s">
        <v>11</v>
      </c>
      <c r="AM334" s="33"/>
      <c r="AN334" s="33"/>
      <c r="AO334" s="33"/>
      <c r="AP334" s="96" t="s">
        <v>90</v>
      </c>
      <c r="AQ334" s="33"/>
      <c r="AR334" s="33"/>
      <c r="CM334" s="47" t="n">
        <v>8.05E-013</v>
      </c>
      <c r="CP334" s="136" t="s">
        <v>270</v>
      </c>
      <c r="CR334" s="50"/>
      <c r="CT334" s="50"/>
      <c r="CU334" s="50"/>
      <c r="CV334" s="50"/>
      <c r="CW334" s="50"/>
      <c r="CX334" s="51" t="s">
        <v>26</v>
      </c>
      <c r="DA334" s="83" t="s">
        <v>68</v>
      </c>
      <c r="DC334" s="47" t="n">
        <v>1.74E-106</v>
      </c>
      <c r="DD334" s="53" t="s">
        <v>28</v>
      </c>
      <c r="DE334" s="54" t="s">
        <v>29</v>
      </c>
      <c r="DF334" s="55" t="s">
        <v>30</v>
      </c>
      <c r="DH334" s="56" t="s">
        <v>31</v>
      </c>
      <c r="DI334" s="57" t="s">
        <v>32</v>
      </c>
      <c r="DJ334" s="58"/>
      <c r="DK334" s="59" t="s">
        <v>33</v>
      </c>
      <c r="DL334" s="60" t="s">
        <v>34</v>
      </c>
      <c r="DN334" s="129" t="s">
        <v>185</v>
      </c>
      <c r="DO334" s="62" t="s">
        <v>36</v>
      </c>
      <c r="DP334" s="55" t="s">
        <v>195</v>
      </c>
      <c r="DQ334" s="64" t="s">
        <v>38</v>
      </c>
      <c r="DS334" s="65" t="s">
        <v>39</v>
      </c>
      <c r="DU334" s="75"/>
    </row>
    <row r="335" customFormat="false" ht="12" hidden="false" customHeight="false" outlineLevel="0" collapsed="false">
      <c r="A335" s="151"/>
      <c r="B335" s="152"/>
      <c r="AA335" s="5"/>
    </row>
    <row r="336" customFormat="false" ht="12" hidden="false" customHeight="false" outlineLevel="0" collapsed="false">
      <c r="A336" s="148"/>
      <c r="B336" s="149" t="s">
        <v>416</v>
      </c>
      <c r="C336" s="25" t="n">
        <v>1.3E-009</v>
      </c>
      <c r="D336" s="26"/>
      <c r="E336" s="67" t="s">
        <v>42</v>
      </c>
      <c r="F336" s="27" t="s">
        <v>8</v>
      </c>
      <c r="G336" s="51" t="s">
        <v>67</v>
      </c>
      <c r="H336" s="28" t="s">
        <v>9</v>
      </c>
      <c r="I336" s="131" t="s">
        <v>208</v>
      </c>
      <c r="J336" s="29"/>
      <c r="K336" s="29"/>
      <c r="T336" s="30" t="n">
        <v>6.75E-194</v>
      </c>
      <c r="U336" s="33"/>
      <c r="V336" s="33"/>
      <c r="W336" s="33"/>
      <c r="X336" s="33"/>
      <c r="Y336" s="33"/>
      <c r="Z336" s="33"/>
      <c r="AA336" s="34"/>
      <c r="AB336" s="33"/>
      <c r="AC336" s="32" t="s">
        <v>11</v>
      </c>
      <c r="AD336" s="68" t="s">
        <v>43</v>
      </c>
      <c r="AE336" s="35" t="s">
        <v>12</v>
      </c>
      <c r="AF336" s="68" t="s">
        <v>43</v>
      </c>
      <c r="AG336" s="33"/>
      <c r="AI336" s="33"/>
      <c r="AJ336" s="33"/>
      <c r="AP336" s="96" t="s">
        <v>90</v>
      </c>
      <c r="CM336" s="47" t="n">
        <v>2.05E-006</v>
      </c>
      <c r="CN336" s="48" t="s">
        <v>24</v>
      </c>
      <c r="CT336" s="50"/>
      <c r="CU336" s="50"/>
      <c r="CV336" s="50"/>
      <c r="CX336" s="51" t="s">
        <v>26</v>
      </c>
      <c r="DA336" s="83" t="s">
        <v>68</v>
      </c>
      <c r="DC336" s="47" t="n">
        <v>3.92E-065</v>
      </c>
      <c r="DD336" s="53" t="s">
        <v>28</v>
      </c>
      <c r="DE336" s="54" t="s">
        <v>29</v>
      </c>
      <c r="DF336" s="55" t="s">
        <v>30</v>
      </c>
      <c r="DH336" s="56" t="s">
        <v>31</v>
      </c>
      <c r="DI336" s="57" t="s">
        <v>32</v>
      </c>
      <c r="DJ336" s="58"/>
      <c r="DK336" s="59" t="s">
        <v>33</v>
      </c>
      <c r="DL336" s="60" t="s">
        <v>34</v>
      </c>
      <c r="DN336" s="129" t="s">
        <v>185</v>
      </c>
      <c r="DO336" s="62" t="s">
        <v>36</v>
      </c>
      <c r="DQ336" s="75"/>
      <c r="DS336" s="65" t="s">
        <v>39</v>
      </c>
    </row>
    <row r="337" customFormat="false" ht="12" hidden="false" customHeight="false" outlineLevel="0" collapsed="false">
      <c r="A337" s="148" t="s">
        <v>417</v>
      </c>
      <c r="B337" s="149" t="s">
        <v>418</v>
      </c>
      <c r="C337" s="25" t="n">
        <v>1.9E-009</v>
      </c>
      <c r="D337" s="26"/>
      <c r="E337" s="67" t="s">
        <v>42</v>
      </c>
      <c r="F337" s="27" t="s">
        <v>8</v>
      </c>
      <c r="G337" s="51" t="s">
        <v>67</v>
      </c>
      <c r="H337" s="28" t="s">
        <v>9</v>
      </c>
      <c r="I337" s="29"/>
      <c r="J337" s="29"/>
      <c r="K337" s="29"/>
      <c r="T337" s="30" t="n">
        <v>7.66E-212</v>
      </c>
      <c r="U337" s="31" t="s">
        <v>10</v>
      </c>
      <c r="W337" s="33"/>
      <c r="Y337" s="33"/>
      <c r="Z337" s="33"/>
      <c r="AA337" s="34"/>
      <c r="AB337" s="33"/>
      <c r="AC337" s="32" t="s">
        <v>11</v>
      </c>
      <c r="AD337" s="42" t="s">
        <v>19</v>
      </c>
      <c r="AE337" s="35" t="s">
        <v>12</v>
      </c>
      <c r="AF337" s="35" t="s">
        <v>12</v>
      </c>
      <c r="AG337" s="33"/>
      <c r="AH337" s="33"/>
      <c r="AI337" s="33"/>
      <c r="AJ337" s="33"/>
      <c r="AK337" s="33"/>
      <c r="AL337" s="33"/>
      <c r="AM337" s="42" t="s">
        <v>19</v>
      </c>
      <c r="AP337" s="33"/>
      <c r="AU337" s="33"/>
      <c r="AV337" s="33"/>
      <c r="AW337" s="33"/>
      <c r="AX337" s="33"/>
      <c r="AY337" s="33"/>
      <c r="AZ337" s="33"/>
      <c r="CM337" s="47" t="n">
        <v>7.88E-007</v>
      </c>
      <c r="CN337" s="48" t="s">
        <v>24</v>
      </c>
      <c r="CR337" s="50"/>
      <c r="CT337" s="50"/>
      <c r="CU337" s="50"/>
      <c r="CV337" s="50"/>
      <c r="CW337" s="50"/>
      <c r="CX337" s="51" t="s">
        <v>26</v>
      </c>
      <c r="DA337" s="83" t="s">
        <v>68</v>
      </c>
      <c r="DC337" s="47" t="n">
        <v>1.03E-074</v>
      </c>
      <c r="DD337" s="53" t="s">
        <v>28</v>
      </c>
      <c r="DE337" s="54" t="s">
        <v>29</v>
      </c>
      <c r="DF337" s="55" t="s">
        <v>30</v>
      </c>
      <c r="DH337" s="56" t="s">
        <v>31</v>
      </c>
      <c r="DI337" s="57" t="s">
        <v>32</v>
      </c>
      <c r="DJ337" s="58"/>
      <c r="DK337" s="59" t="s">
        <v>33</v>
      </c>
      <c r="DL337" s="60" t="s">
        <v>34</v>
      </c>
      <c r="DN337" s="129" t="s">
        <v>185</v>
      </c>
      <c r="DO337" s="62" t="s">
        <v>36</v>
      </c>
      <c r="DQ337" s="75"/>
      <c r="DS337" s="65" t="s">
        <v>39</v>
      </c>
    </row>
    <row r="338" customFormat="false" ht="12" hidden="false" customHeight="false" outlineLevel="0" collapsed="false">
      <c r="A338" s="148"/>
      <c r="B338" s="149" t="s">
        <v>419</v>
      </c>
      <c r="C338" s="25" t="n">
        <v>4.9E-013</v>
      </c>
      <c r="D338" s="26"/>
      <c r="E338" s="67" t="s">
        <v>42</v>
      </c>
      <c r="F338" s="27" t="s">
        <v>8</v>
      </c>
      <c r="G338" s="51" t="s">
        <v>67</v>
      </c>
      <c r="H338" s="28" t="s">
        <v>9</v>
      </c>
      <c r="I338" s="131" t="s">
        <v>208</v>
      </c>
      <c r="J338" s="29"/>
      <c r="K338" s="29"/>
      <c r="T338" s="30" t="n">
        <v>1.59E-212</v>
      </c>
      <c r="U338" s="33"/>
      <c r="V338" s="33"/>
      <c r="W338" s="33"/>
      <c r="X338" s="33"/>
      <c r="Y338" s="33"/>
      <c r="Z338" s="33"/>
      <c r="AA338" s="34"/>
      <c r="AB338" s="42" t="s">
        <v>19</v>
      </c>
      <c r="AC338" s="33"/>
      <c r="AD338" s="68" t="s">
        <v>43</v>
      </c>
      <c r="AE338" s="35" t="s">
        <v>12</v>
      </c>
      <c r="AG338" s="33"/>
      <c r="AH338" s="33"/>
      <c r="AI338" s="33"/>
      <c r="AJ338" s="33"/>
      <c r="AM338" s="35" t="s">
        <v>12</v>
      </c>
      <c r="AN338" s="35" t="s">
        <v>12</v>
      </c>
      <c r="AP338" s="33"/>
      <c r="AT338" s="33"/>
      <c r="AU338" s="33"/>
      <c r="AV338" s="33"/>
      <c r="AW338" s="33"/>
      <c r="AX338" s="33"/>
      <c r="AY338" s="33"/>
      <c r="AZ338" s="33"/>
      <c r="BA338" s="33"/>
      <c r="BB338" s="33"/>
      <c r="BC338" s="33"/>
      <c r="BD338" s="33"/>
      <c r="BE338" s="33"/>
      <c r="BF338" s="33"/>
      <c r="BG338" s="33"/>
      <c r="BH338" s="33"/>
      <c r="BI338" s="33"/>
      <c r="BJ338" s="33"/>
      <c r="BK338" s="33"/>
      <c r="BL338" s="33"/>
      <c r="CM338" s="47" t="n">
        <v>1.05E-010</v>
      </c>
      <c r="CN338" s="48" t="s">
        <v>24</v>
      </c>
      <c r="CR338" s="50"/>
      <c r="CT338" s="50"/>
      <c r="CU338" s="50"/>
      <c r="CV338" s="50"/>
      <c r="CW338" s="50"/>
      <c r="CX338" s="51" t="s">
        <v>26</v>
      </c>
      <c r="DA338" s="83" t="s">
        <v>68</v>
      </c>
      <c r="DC338" s="47" t="n">
        <v>1.77E-073</v>
      </c>
      <c r="DD338" s="53" t="s">
        <v>28</v>
      </c>
      <c r="DE338" s="54" t="s">
        <v>29</v>
      </c>
      <c r="DF338" s="55" t="s">
        <v>30</v>
      </c>
      <c r="DH338" s="56" t="s">
        <v>31</v>
      </c>
      <c r="DI338" s="57" t="s">
        <v>32</v>
      </c>
      <c r="DJ338" s="58"/>
      <c r="DK338" s="59" t="s">
        <v>33</v>
      </c>
      <c r="DL338" s="60" t="s">
        <v>34</v>
      </c>
      <c r="DN338" s="129" t="s">
        <v>185</v>
      </c>
      <c r="DO338" s="62" t="s">
        <v>36</v>
      </c>
      <c r="DQ338" s="64" t="s">
        <v>38</v>
      </c>
      <c r="DS338" s="65" t="s">
        <v>39</v>
      </c>
      <c r="DU338" s="75"/>
    </row>
    <row r="339" customFormat="false" ht="12" hidden="false" customHeight="false" outlineLevel="0" collapsed="false">
      <c r="A339" s="151"/>
      <c r="B339" s="152"/>
      <c r="AA339" s="5"/>
    </row>
    <row r="340" customFormat="false" ht="12" hidden="false" customHeight="false" outlineLevel="0" collapsed="false">
      <c r="A340" s="148"/>
      <c r="B340" s="149" t="s">
        <v>420</v>
      </c>
      <c r="C340" s="25" t="n">
        <v>2.7E-006</v>
      </c>
      <c r="D340" s="26"/>
      <c r="E340" s="67" t="s">
        <v>42</v>
      </c>
      <c r="F340" s="27" t="s">
        <v>8</v>
      </c>
      <c r="G340" s="51" t="s">
        <v>67</v>
      </c>
      <c r="H340" s="28" t="s">
        <v>9</v>
      </c>
      <c r="I340" s="29"/>
      <c r="J340" s="29"/>
      <c r="K340" s="29"/>
      <c r="T340" s="30" t="n">
        <v>4.4E-197</v>
      </c>
      <c r="U340" s="33"/>
      <c r="V340" s="33"/>
      <c r="W340" s="33"/>
      <c r="X340" s="33"/>
      <c r="Y340" s="33"/>
      <c r="Z340" s="33"/>
      <c r="AA340" s="34"/>
      <c r="AB340" s="33"/>
      <c r="AC340" s="33"/>
      <c r="AD340" s="33"/>
      <c r="AE340" s="33"/>
      <c r="AF340" s="68" t="s">
        <v>43</v>
      </c>
      <c r="AG340" s="33"/>
      <c r="AH340" s="33"/>
      <c r="AJ340" s="33"/>
      <c r="AK340" s="46" t="s">
        <v>23</v>
      </c>
      <c r="AL340" s="33"/>
      <c r="AM340" s="35" t="s">
        <v>12</v>
      </c>
      <c r="AN340" s="33"/>
      <c r="AO340" s="33"/>
      <c r="AP340" s="96" t="s">
        <v>90</v>
      </c>
      <c r="AQ340" s="33"/>
      <c r="AR340" s="33"/>
      <c r="CM340" s="47" t="n">
        <v>3.97E-021</v>
      </c>
      <c r="CN340" s="48" t="s">
        <v>24</v>
      </c>
      <c r="CT340" s="50"/>
      <c r="CU340" s="50"/>
      <c r="CV340" s="50"/>
      <c r="CW340" s="50"/>
      <c r="CX340" s="51" t="s">
        <v>26</v>
      </c>
      <c r="CY340" s="50"/>
      <c r="DA340" s="83" t="s">
        <v>68</v>
      </c>
      <c r="DC340" s="47" t="n">
        <v>4.75E-090</v>
      </c>
      <c r="DD340" s="53" t="s">
        <v>28</v>
      </c>
      <c r="DE340" s="54" t="s">
        <v>29</v>
      </c>
      <c r="DF340" s="55" t="s">
        <v>30</v>
      </c>
      <c r="DH340" s="56" t="s">
        <v>31</v>
      </c>
      <c r="DI340" s="57" t="s">
        <v>32</v>
      </c>
      <c r="DJ340" s="58"/>
      <c r="DK340" s="59" t="s">
        <v>33</v>
      </c>
      <c r="DL340" s="60" t="s">
        <v>34</v>
      </c>
      <c r="DM340" s="61" t="s">
        <v>35</v>
      </c>
      <c r="DO340" s="62" t="s">
        <v>36</v>
      </c>
      <c r="DP340" s="94" t="s">
        <v>80</v>
      </c>
      <c r="DS340" s="65" t="s">
        <v>39</v>
      </c>
      <c r="DT340" s="62" t="s">
        <v>168</v>
      </c>
      <c r="DV340" s="75"/>
    </row>
    <row r="341" customFormat="false" ht="12" hidden="false" customHeight="false" outlineLevel="0" collapsed="false">
      <c r="A341" s="148"/>
      <c r="B341" s="149" t="s">
        <v>421</v>
      </c>
      <c r="C341" s="25" t="n">
        <v>7.3E-005</v>
      </c>
      <c r="D341" s="26"/>
      <c r="E341" s="67" t="s">
        <v>42</v>
      </c>
      <c r="F341" s="27" t="s">
        <v>8</v>
      </c>
      <c r="G341" s="51" t="s">
        <v>67</v>
      </c>
      <c r="H341" s="28" t="s">
        <v>9</v>
      </c>
      <c r="I341" s="29"/>
      <c r="J341" s="29"/>
      <c r="K341" s="29"/>
      <c r="L341" s="29"/>
      <c r="T341" s="30" t="n">
        <v>8.27E-240</v>
      </c>
      <c r="U341" s="72" t="s">
        <v>47</v>
      </c>
      <c r="W341" s="33"/>
      <c r="X341" s="33"/>
      <c r="Y341" s="33"/>
      <c r="Z341" s="33"/>
      <c r="AA341" s="74"/>
      <c r="AB341" s="35" t="s">
        <v>12</v>
      </c>
      <c r="AC341" s="32" t="s">
        <v>11</v>
      </c>
      <c r="AF341" s="33"/>
      <c r="AG341" s="33"/>
      <c r="AH341" s="33"/>
      <c r="AI341" s="33"/>
      <c r="AJ341" s="33"/>
      <c r="AK341" s="46" t="s">
        <v>23</v>
      </c>
      <c r="AL341" s="33"/>
      <c r="AM341" s="33"/>
      <c r="AN341" s="33"/>
      <c r="AO341" s="33"/>
      <c r="AP341" s="33"/>
      <c r="AQ341" s="33"/>
      <c r="AR341" s="33"/>
      <c r="AS341" s="33"/>
      <c r="AT341" s="33"/>
      <c r="AU341" s="33"/>
      <c r="AV341" s="33"/>
      <c r="AW341" s="33"/>
      <c r="CM341" s="47" t="n">
        <v>2.84E-226</v>
      </c>
      <c r="CT341" s="50"/>
      <c r="CU341" s="50"/>
      <c r="CV341" s="50"/>
      <c r="CW341" s="50"/>
      <c r="CX341" s="51" t="s">
        <v>26</v>
      </c>
      <c r="DA341" s="83" t="s">
        <v>68</v>
      </c>
      <c r="DC341" s="47" t="n">
        <v>6.39E-099</v>
      </c>
      <c r="DD341" s="53" t="s">
        <v>28</v>
      </c>
      <c r="DE341" s="54" t="s">
        <v>29</v>
      </c>
      <c r="DF341" s="55" t="s">
        <v>30</v>
      </c>
      <c r="DH341" s="56" t="s">
        <v>31</v>
      </c>
      <c r="DI341" s="57" t="s">
        <v>32</v>
      </c>
      <c r="DJ341" s="58"/>
      <c r="DK341" s="59" t="s">
        <v>33</v>
      </c>
      <c r="DL341" s="60" t="s">
        <v>34</v>
      </c>
      <c r="DM341" s="61" t="s">
        <v>35</v>
      </c>
      <c r="DO341" s="62" t="s">
        <v>36</v>
      </c>
      <c r="DP341" s="94" t="s">
        <v>80</v>
      </c>
      <c r="DS341" s="65" t="s">
        <v>39</v>
      </c>
      <c r="DU341" s="75"/>
    </row>
    <row r="342" customFormat="false" ht="12" hidden="false" customHeight="false" outlineLevel="0" collapsed="false">
      <c r="A342" s="148"/>
      <c r="B342" s="149" t="s">
        <v>422</v>
      </c>
      <c r="C342" s="25" t="n">
        <v>2.1E-008</v>
      </c>
      <c r="D342" s="26"/>
      <c r="E342" s="67" t="s">
        <v>42</v>
      </c>
      <c r="F342" s="27" t="s">
        <v>8</v>
      </c>
      <c r="G342" s="51" t="s">
        <v>67</v>
      </c>
      <c r="H342" s="28" t="s">
        <v>9</v>
      </c>
      <c r="I342" s="29"/>
      <c r="J342" s="29"/>
      <c r="K342" s="29"/>
      <c r="T342" s="30" t="n">
        <v>7.59E-225</v>
      </c>
      <c r="U342" s="33"/>
      <c r="V342" s="33"/>
      <c r="W342" s="33"/>
      <c r="X342" s="33"/>
      <c r="Y342" s="33"/>
      <c r="Z342" s="33"/>
      <c r="AA342" s="34"/>
      <c r="AB342" s="33"/>
      <c r="AC342" s="32" t="s">
        <v>11</v>
      </c>
      <c r="AD342" s="46" t="s">
        <v>23</v>
      </c>
      <c r="AF342" s="33"/>
      <c r="AG342" s="33"/>
      <c r="AH342" s="33"/>
      <c r="AK342" s="46" t="s">
        <v>23</v>
      </c>
      <c r="AL342" s="33"/>
      <c r="AM342" s="33"/>
      <c r="AN342" s="33"/>
      <c r="AO342" s="33"/>
      <c r="AP342" s="33"/>
      <c r="AQ342" s="33"/>
      <c r="AR342" s="33"/>
      <c r="AS342" s="33"/>
      <c r="AT342" s="33"/>
      <c r="AU342" s="33"/>
      <c r="AV342" s="33"/>
      <c r="AW342" s="33"/>
      <c r="CM342" s="47" t="n">
        <v>6.39E-015</v>
      </c>
      <c r="CT342" s="50"/>
      <c r="CU342" s="50"/>
      <c r="CV342" s="50"/>
      <c r="CW342" s="50"/>
      <c r="DA342" s="83" t="s">
        <v>68</v>
      </c>
      <c r="DC342" s="47" t="n">
        <v>5.09E-098</v>
      </c>
      <c r="DD342" s="53" t="s">
        <v>28</v>
      </c>
      <c r="DE342" s="54" t="s">
        <v>29</v>
      </c>
      <c r="DF342" s="55" t="s">
        <v>30</v>
      </c>
      <c r="DH342" s="56" t="s">
        <v>31</v>
      </c>
      <c r="DI342" s="57" t="s">
        <v>32</v>
      </c>
      <c r="DJ342" s="58"/>
      <c r="DK342" s="59" t="s">
        <v>33</v>
      </c>
      <c r="DL342" s="60" t="s">
        <v>34</v>
      </c>
      <c r="DM342" s="61" t="s">
        <v>35</v>
      </c>
      <c r="DO342" s="62" t="s">
        <v>36</v>
      </c>
      <c r="DP342" s="94" t="s">
        <v>80</v>
      </c>
      <c r="DS342" s="65" t="s">
        <v>39</v>
      </c>
      <c r="DV342" s="55" t="s">
        <v>195</v>
      </c>
    </row>
    <row r="343" customFormat="false" ht="12" hidden="false" customHeight="false" outlineLevel="0" collapsed="false">
      <c r="A343" s="148"/>
      <c r="B343" s="149" t="s">
        <v>423</v>
      </c>
      <c r="C343" s="25" t="n">
        <v>4.7E-012</v>
      </c>
      <c r="D343" s="26"/>
      <c r="E343" s="67" t="s">
        <v>42</v>
      </c>
      <c r="F343" s="27" t="s">
        <v>8</v>
      </c>
      <c r="G343" s="51" t="s">
        <v>67</v>
      </c>
      <c r="H343" s="28" t="s">
        <v>9</v>
      </c>
      <c r="I343" s="29"/>
      <c r="J343" s="29"/>
      <c r="K343" s="29"/>
      <c r="T343" s="30" t="n">
        <v>6.16E-209</v>
      </c>
      <c r="U343" s="33"/>
      <c r="V343" s="33"/>
      <c r="W343" s="33"/>
      <c r="X343" s="33"/>
      <c r="Y343" s="33"/>
      <c r="Z343" s="33"/>
      <c r="AA343" s="34"/>
      <c r="AB343" s="33"/>
      <c r="AC343" s="32" t="s">
        <v>11</v>
      </c>
      <c r="AD343" s="46" t="s">
        <v>23</v>
      </c>
      <c r="AE343" s="35" t="s">
        <v>12</v>
      </c>
      <c r="AF343" s="33"/>
      <c r="AI343" s="33"/>
      <c r="AK343" s="46" t="s">
        <v>23</v>
      </c>
      <c r="CM343" s="47" t="n">
        <v>0.000341</v>
      </c>
      <c r="CT343" s="50"/>
      <c r="CU343" s="50"/>
      <c r="CV343" s="50"/>
      <c r="CW343" s="50"/>
      <c r="CX343" s="51" t="s">
        <v>26</v>
      </c>
      <c r="CY343" s="134" t="s">
        <v>245</v>
      </c>
      <c r="DA343" s="83" t="s">
        <v>68</v>
      </c>
      <c r="DC343" s="47" t="n">
        <v>5.97E-106</v>
      </c>
      <c r="DD343" s="53" t="s">
        <v>28</v>
      </c>
      <c r="DE343" s="54" t="s">
        <v>29</v>
      </c>
      <c r="DF343" s="55" t="s">
        <v>30</v>
      </c>
      <c r="DH343" s="56" t="s">
        <v>31</v>
      </c>
      <c r="DI343" s="57" t="s">
        <v>32</v>
      </c>
      <c r="DJ343" s="58"/>
      <c r="DK343" s="59" t="s">
        <v>33</v>
      </c>
      <c r="DL343" s="60" t="s">
        <v>34</v>
      </c>
      <c r="DM343" s="61" t="s">
        <v>35</v>
      </c>
      <c r="DO343" s="62" t="s">
        <v>36</v>
      </c>
      <c r="DP343" s="94" t="s">
        <v>80</v>
      </c>
      <c r="DS343" s="65" t="s">
        <v>39</v>
      </c>
      <c r="DT343" s="62" t="s">
        <v>168</v>
      </c>
      <c r="DV343" s="75"/>
    </row>
    <row r="344" customFormat="false" ht="12" hidden="false" customHeight="false" outlineLevel="0" collapsed="false">
      <c r="A344" s="148"/>
      <c r="B344" s="149" t="s">
        <v>424</v>
      </c>
      <c r="C344" s="25" t="n">
        <v>3.5E-008</v>
      </c>
      <c r="D344" s="26"/>
      <c r="E344" s="67" t="s">
        <v>42</v>
      </c>
      <c r="F344" s="27" t="s">
        <v>8</v>
      </c>
      <c r="G344" s="51" t="s">
        <v>67</v>
      </c>
      <c r="H344" s="28" t="s">
        <v>9</v>
      </c>
      <c r="I344" s="29"/>
      <c r="J344" s="29"/>
      <c r="K344" s="29"/>
      <c r="T344" s="30" t="n">
        <v>9.1E-228</v>
      </c>
      <c r="U344" s="33"/>
      <c r="V344" s="33"/>
      <c r="W344" s="33"/>
      <c r="X344" s="33"/>
      <c r="Y344" s="33"/>
      <c r="Z344" s="33"/>
      <c r="AA344" s="34"/>
      <c r="AB344" s="33"/>
      <c r="AC344" s="32" t="s">
        <v>11</v>
      </c>
      <c r="AD344" s="68" t="s">
        <v>43</v>
      </c>
      <c r="AE344" s="35" t="s">
        <v>12</v>
      </c>
      <c r="AF344" s="68" t="s">
        <v>43</v>
      </c>
      <c r="AG344" s="33"/>
      <c r="AH344" s="33"/>
      <c r="AI344" s="33"/>
      <c r="AJ344" s="33"/>
      <c r="CM344" s="47" t="n">
        <v>1.16E-007</v>
      </c>
      <c r="CT344" s="50"/>
      <c r="CU344" s="50"/>
      <c r="CV344" s="50"/>
      <c r="CW344" s="50"/>
      <c r="CX344" s="51" t="s">
        <v>26</v>
      </c>
      <c r="DA344" s="83" t="s">
        <v>68</v>
      </c>
      <c r="DC344" s="47" t="n">
        <v>1.09E-105</v>
      </c>
      <c r="DD344" s="53" t="s">
        <v>28</v>
      </c>
      <c r="DE344" s="54" t="s">
        <v>29</v>
      </c>
      <c r="DF344" s="55" t="s">
        <v>30</v>
      </c>
      <c r="DH344" s="56" t="s">
        <v>31</v>
      </c>
      <c r="DI344" s="57" t="s">
        <v>32</v>
      </c>
      <c r="DJ344" s="58"/>
      <c r="DK344" s="59" t="s">
        <v>33</v>
      </c>
      <c r="DL344" s="60" t="s">
        <v>34</v>
      </c>
      <c r="DM344" s="61" t="s">
        <v>35</v>
      </c>
      <c r="DO344" s="62" t="s">
        <v>36</v>
      </c>
      <c r="DP344" s="94" t="s">
        <v>80</v>
      </c>
      <c r="DS344" s="65" t="s">
        <v>39</v>
      </c>
      <c r="DT344" s="62" t="s">
        <v>168</v>
      </c>
      <c r="DV344" s="75"/>
    </row>
    <row r="345" customFormat="false" ht="12" hidden="false" customHeight="false" outlineLevel="0" collapsed="false">
      <c r="A345" s="148"/>
      <c r="B345" s="149" t="s">
        <v>425</v>
      </c>
      <c r="C345" s="25" t="n">
        <v>6.4E-009</v>
      </c>
      <c r="D345" s="26"/>
      <c r="E345" s="26"/>
      <c r="F345" s="27" t="s">
        <v>8</v>
      </c>
      <c r="G345" s="51" t="s">
        <v>67</v>
      </c>
      <c r="H345" s="28" t="s">
        <v>9</v>
      </c>
      <c r="I345" s="29"/>
      <c r="J345" s="29"/>
      <c r="K345" s="29"/>
      <c r="T345" s="30" t="n">
        <v>1.02E-217</v>
      </c>
      <c r="U345" s="33"/>
      <c r="V345" s="33"/>
      <c r="W345" s="33"/>
      <c r="X345" s="33"/>
      <c r="Y345" s="33"/>
      <c r="Z345" s="33"/>
      <c r="AA345" s="34"/>
      <c r="AB345" s="33"/>
      <c r="AC345" s="32" t="s">
        <v>11</v>
      </c>
      <c r="AD345" s="33"/>
      <c r="AE345" s="33"/>
      <c r="AG345" s="33"/>
      <c r="AH345" s="33"/>
      <c r="AI345" s="33"/>
      <c r="AJ345" s="33"/>
      <c r="AK345" s="46" t="s">
        <v>23</v>
      </c>
      <c r="AL345" s="33"/>
      <c r="AM345" s="35" t="s">
        <v>12</v>
      </c>
      <c r="AN345" s="33"/>
      <c r="AO345" s="33"/>
      <c r="AP345" s="96" t="s">
        <v>90</v>
      </c>
      <c r="AQ345" s="33"/>
      <c r="AR345" s="33"/>
      <c r="CM345" s="47" t="n">
        <v>0.000891</v>
      </c>
      <c r="CT345" s="50"/>
      <c r="CU345" s="50"/>
      <c r="CV345" s="50"/>
      <c r="CW345" s="50"/>
      <c r="DA345" s="83" t="s">
        <v>68</v>
      </c>
      <c r="DC345" s="47" t="n">
        <v>8.51E-107</v>
      </c>
      <c r="DD345" s="53" t="s">
        <v>28</v>
      </c>
      <c r="DE345" s="54" t="s">
        <v>29</v>
      </c>
      <c r="DF345" s="55" t="s">
        <v>30</v>
      </c>
      <c r="DH345" s="56" t="s">
        <v>31</v>
      </c>
      <c r="DI345" s="57" t="s">
        <v>32</v>
      </c>
      <c r="DJ345" s="58"/>
      <c r="DK345" s="59" t="s">
        <v>33</v>
      </c>
      <c r="DL345" s="60" t="s">
        <v>34</v>
      </c>
      <c r="DM345" s="61" t="s">
        <v>35</v>
      </c>
      <c r="DO345" s="62" t="s">
        <v>36</v>
      </c>
      <c r="DP345" s="94" t="s">
        <v>80</v>
      </c>
      <c r="DS345" s="65" t="s">
        <v>39</v>
      </c>
      <c r="DT345" s="62" t="s">
        <v>168</v>
      </c>
      <c r="DV345" s="75"/>
    </row>
    <row r="346" customFormat="false" ht="12" hidden="false" customHeight="false" outlineLevel="0" collapsed="false">
      <c r="A346" s="148" t="s">
        <v>426</v>
      </c>
      <c r="B346" s="149" t="s">
        <v>427</v>
      </c>
      <c r="C346" s="25" t="n">
        <v>3.8E-011</v>
      </c>
      <c r="D346" s="26"/>
      <c r="E346" s="67" t="s">
        <v>42</v>
      </c>
      <c r="F346" s="27" t="s">
        <v>8</v>
      </c>
      <c r="G346" s="99" t="s">
        <v>67</v>
      </c>
      <c r="H346" s="28" t="s">
        <v>9</v>
      </c>
      <c r="I346" s="29"/>
      <c r="J346" s="29"/>
      <c r="K346" s="29"/>
      <c r="T346" s="30" t="n">
        <v>1.14E-219</v>
      </c>
      <c r="U346" s="33"/>
      <c r="V346" s="33"/>
      <c r="W346" s="33"/>
      <c r="X346" s="33"/>
      <c r="Y346" s="33"/>
      <c r="Z346" s="33"/>
      <c r="AA346" s="34"/>
      <c r="AB346" s="33"/>
      <c r="AC346" s="32" t="s">
        <v>11</v>
      </c>
      <c r="AD346" s="33"/>
      <c r="AE346" s="35" t="s">
        <v>12</v>
      </c>
      <c r="AG346" s="33"/>
      <c r="AH346" s="33"/>
      <c r="AI346" s="33"/>
      <c r="AJ346" s="33"/>
      <c r="AK346" s="33"/>
      <c r="AL346" s="32" t="s">
        <v>11</v>
      </c>
      <c r="AO346" s="33"/>
      <c r="AP346" s="96" t="s">
        <v>90</v>
      </c>
      <c r="AQ346" s="33"/>
      <c r="AR346" s="33"/>
      <c r="AS346" s="33"/>
      <c r="AT346" s="33"/>
      <c r="AU346" s="33"/>
      <c r="AV346" s="33"/>
      <c r="AW346" s="33"/>
      <c r="AX346" s="33"/>
      <c r="AY346" s="33"/>
      <c r="AZ346" s="33"/>
      <c r="CM346" s="47" t="n">
        <v>9.9E-012</v>
      </c>
      <c r="CT346" s="50"/>
      <c r="CU346" s="50"/>
      <c r="CV346" s="50"/>
      <c r="CW346" s="50"/>
      <c r="CX346" s="51" t="s">
        <v>26</v>
      </c>
      <c r="DA346" s="83" t="s">
        <v>68</v>
      </c>
      <c r="DC346" s="47" t="n">
        <v>3.87E-105</v>
      </c>
      <c r="DD346" s="53" t="s">
        <v>28</v>
      </c>
      <c r="DE346" s="54" t="s">
        <v>29</v>
      </c>
      <c r="DF346" s="55" t="s">
        <v>30</v>
      </c>
      <c r="DH346" s="56" t="s">
        <v>31</v>
      </c>
      <c r="DI346" s="57" t="s">
        <v>32</v>
      </c>
      <c r="DJ346" s="58"/>
      <c r="DK346" s="59" t="s">
        <v>33</v>
      </c>
      <c r="DL346" s="60" t="s">
        <v>34</v>
      </c>
      <c r="DM346" s="61" t="s">
        <v>35</v>
      </c>
      <c r="DO346" s="62" t="s">
        <v>36</v>
      </c>
      <c r="DP346" s="94" t="s">
        <v>80</v>
      </c>
      <c r="DS346" s="65" t="s">
        <v>39</v>
      </c>
      <c r="DT346" s="62" t="s">
        <v>168</v>
      </c>
      <c r="DV346" s="75"/>
    </row>
    <row r="347" customFormat="false" ht="12" hidden="false" customHeight="false" outlineLevel="0" collapsed="false">
      <c r="A347" s="148"/>
      <c r="B347" s="149" t="s">
        <v>428</v>
      </c>
      <c r="C347" s="90" t="n">
        <v>0.0058</v>
      </c>
      <c r="D347" s="29"/>
      <c r="E347" s="29"/>
      <c r="F347" s="27" t="s">
        <v>8</v>
      </c>
      <c r="G347" s="51" t="s">
        <v>67</v>
      </c>
      <c r="H347" s="28" t="s">
        <v>9</v>
      </c>
      <c r="I347" s="29"/>
      <c r="J347" s="29"/>
      <c r="K347" s="29"/>
      <c r="T347" s="30" t="n">
        <v>1.98E-174</v>
      </c>
      <c r="U347" s="33"/>
      <c r="V347" s="33"/>
      <c r="W347" s="33"/>
      <c r="X347" s="33"/>
      <c r="Y347" s="32" t="s">
        <v>11</v>
      </c>
      <c r="Z347" s="43" t="s">
        <v>20</v>
      </c>
      <c r="AA347" s="5"/>
      <c r="AC347" s="33"/>
      <c r="AD347" s="33"/>
      <c r="AF347" s="33"/>
      <c r="AG347" s="33"/>
      <c r="AH347" s="33"/>
      <c r="AI347" s="33"/>
      <c r="AK347" s="46" t="s">
        <v>23</v>
      </c>
      <c r="AL347" s="33"/>
      <c r="AM347" s="38" t="s">
        <v>15</v>
      </c>
      <c r="AN347" s="33"/>
      <c r="AO347" s="33"/>
      <c r="AP347" s="33"/>
      <c r="AQ347" s="33"/>
      <c r="AR347" s="33"/>
      <c r="AS347" s="33"/>
      <c r="AT347" s="33"/>
      <c r="AU347" s="33"/>
      <c r="AV347" s="33"/>
      <c r="AW347" s="33"/>
      <c r="CM347" s="47" t="n">
        <v>4.09E-015</v>
      </c>
      <c r="CO347" s="150" t="s">
        <v>326</v>
      </c>
      <c r="CR347" s="50"/>
      <c r="CT347" s="50"/>
      <c r="CU347" s="50"/>
      <c r="CV347" s="50"/>
      <c r="CW347" s="50"/>
      <c r="CX347" s="51" t="s">
        <v>26</v>
      </c>
      <c r="DA347" s="83" t="s">
        <v>68</v>
      </c>
      <c r="DC347" s="47" t="n">
        <v>4.55E-102</v>
      </c>
      <c r="DD347" s="53" t="s">
        <v>28</v>
      </c>
      <c r="DE347" s="54" t="s">
        <v>29</v>
      </c>
      <c r="DF347" s="55" t="s">
        <v>30</v>
      </c>
      <c r="DH347" s="56" t="s">
        <v>31</v>
      </c>
      <c r="DI347" s="57" t="s">
        <v>32</v>
      </c>
      <c r="DJ347" s="58"/>
      <c r="DK347" s="59" t="s">
        <v>33</v>
      </c>
      <c r="DL347" s="60" t="s">
        <v>34</v>
      </c>
      <c r="DM347" s="61" t="s">
        <v>35</v>
      </c>
      <c r="DO347" s="62" t="s">
        <v>36</v>
      </c>
      <c r="DP347" s="94" t="s">
        <v>80</v>
      </c>
      <c r="DQ347" s="64" t="s">
        <v>38</v>
      </c>
      <c r="DS347" s="65" t="s">
        <v>39</v>
      </c>
      <c r="DT347" s="62" t="s">
        <v>168</v>
      </c>
      <c r="DV347" s="75"/>
    </row>
    <row r="348" customFormat="false" ht="12" hidden="false" customHeight="false" outlineLevel="0" collapsed="false">
      <c r="A348" s="148"/>
      <c r="B348" s="149" t="s">
        <v>429</v>
      </c>
      <c r="C348" s="25" t="n">
        <v>4.6E-005</v>
      </c>
      <c r="D348" s="26"/>
      <c r="E348" s="26"/>
      <c r="F348" s="27" t="s">
        <v>8</v>
      </c>
      <c r="G348" s="51" t="s">
        <v>67</v>
      </c>
      <c r="H348" s="28" t="s">
        <v>9</v>
      </c>
      <c r="I348" s="29"/>
      <c r="J348" s="29"/>
      <c r="K348" s="29"/>
      <c r="L348" s="29"/>
      <c r="T348" s="30" t="n">
        <v>1.3E-190</v>
      </c>
      <c r="U348" s="33"/>
      <c r="V348" s="33"/>
      <c r="W348" s="33"/>
      <c r="X348" s="33"/>
      <c r="Y348" s="33"/>
      <c r="Z348" s="43" t="s">
        <v>20</v>
      </c>
      <c r="AA348" s="34"/>
      <c r="AB348" s="33"/>
      <c r="AC348" s="33"/>
      <c r="AE348" s="35" t="s">
        <v>12</v>
      </c>
      <c r="AH348" s="33"/>
      <c r="AI348" s="33"/>
      <c r="AJ348" s="33"/>
      <c r="AK348" s="33"/>
      <c r="AL348" s="32" t="s">
        <v>11</v>
      </c>
      <c r="AM348" s="38" t="s">
        <v>15</v>
      </c>
      <c r="AN348" s="33"/>
      <c r="AO348" s="33"/>
      <c r="AP348" s="33"/>
      <c r="AQ348" s="33"/>
      <c r="AV348" s="33"/>
      <c r="AW348" s="33"/>
      <c r="AX348" s="33"/>
      <c r="AY348" s="33"/>
      <c r="AZ348" s="33"/>
      <c r="CM348" s="47" t="n">
        <v>2.21E-006</v>
      </c>
      <c r="CT348" s="50"/>
      <c r="CU348" s="50"/>
      <c r="CV348" s="50"/>
      <c r="CW348" s="50"/>
      <c r="CX348" s="51" t="s">
        <v>26</v>
      </c>
      <c r="DA348" s="83" t="s">
        <v>68</v>
      </c>
      <c r="DC348" s="47" t="n">
        <v>1.26E-105</v>
      </c>
      <c r="DD348" s="53" t="s">
        <v>28</v>
      </c>
      <c r="DE348" s="54" t="s">
        <v>29</v>
      </c>
      <c r="DF348" s="55" t="s">
        <v>30</v>
      </c>
      <c r="DH348" s="56" t="s">
        <v>31</v>
      </c>
      <c r="DI348" s="57" t="s">
        <v>32</v>
      </c>
      <c r="DJ348" s="58"/>
      <c r="DK348" s="59" t="s">
        <v>33</v>
      </c>
      <c r="DL348" s="60" t="s">
        <v>34</v>
      </c>
      <c r="DM348" s="61" t="s">
        <v>35</v>
      </c>
      <c r="DO348" s="62" t="s">
        <v>36</v>
      </c>
      <c r="DP348" s="94" t="s">
        <v>80</v>
      </c>
      <c r="DQ348" s="64" t="s">
        <v>38</v>
      </c>
      <c r="DS348" s="65" t="s">
        <v>39</v>
      </c>
      <c r="DT348" s="62" t="s">
        <v>168</v>
      </c>
      <c r="DV348" s="75"/>
    </row>
    <row r="349" customFormat="false" ht="12" hidden="false" customHeight="false" outlineLevel="0" collapsed="false">
      <c r="A349" s="148"/>
      <c r="B349" s="149" t="s">
        <v>430</v>
      </c>
      <c r="C349" s="90" t="n">
        <v>0.02</v>
      </c>
      <c r="D349" s="29"/>
      <c r="E349" s="29"/>
      <c r="F349" s="27" t="s">
        <v>8</v>
      </c>
      <c r="G349" s="51" t="s">
        <v>67</v>
      </c>
      <c r="H349" s="28" t="s">
        <v>9</v>
      </c>
      <c r="I349" s="29"/>
      <c r="J349" s="29"/>
      <c r="K349" s="29"/>
      <c r="T349" s="30" t="n">
        <v>1.3E-190</v>
      </c>
      <c r="U349" s="33"/>
      <c r="V349" s="33"/>
      <c r="W349" s="33"/>
      <c r="X349" s="33"/>
      <c r="Y349" s="33"/>
      <c r="Z349" s="43" t="s">
        <v>20</v>
      </c>
      <c r="AA349" s="70" t="s">
        <v>45</v>
      </c>
      <c r="AB349" s="42" t="s">
        <v>19</v>
      </c>
      <c r="AE349" s="33"/>
      <c r="AG349" s="33"/>
      <c r="AH349" s="33"/>
      <c r="AI349" s="33"/>
      <c r="AJ349" s="33"/>
      <c r="AK349" s="33"/>
      <c r="AL349" s="33"/>
      <c r="AM349" s="38" t="s">
        <v>15</v>
      </c>
      <c r="AN349" s="33"/>
      <c r="AO349" s="33"/>
      <c r="AP349" s="33"/>
      <c r="AQ349" s="33"/>
      <c r="AR349" s="33"/>
      <c r="AS349" s="33"/>
      <c r="CM349" s="47" t="n">
        <v>0.147</v>
      </c>
      <c r="CT349" s="50"/>
      <c r="CU349" s="50"/>
      <c r="CV349" s="50"/>
      <c r="CW349" s="50"/>
      <c r="CX349" s="51" t="s">
        <v>26</v>
      </c>
      <c r="DA349" s="83" t="s">
        <v>68</v>
      </c>
      <c r="DC349" s="47" t="n">
        <v>4.17E-105</v>
      </c>
      <c r="DD349" s="53" t="s">
        <v>28</v>
      </c>
      <c r="DE349" s="54" t="s">
        <v>29</v>
      </c>
      <c r="DF349" s="55" t="s">
        <v>30</v>
      </c>
      <c r="DH349" s="56" t="s">
        <v>31</v>
      </c>
      <c r="DI349" s="57" t="s">
        <v>32</v>
      </c>
      <c r="DJ349" s="58"/>
      <c r="DK349" s="59" t="s">
        <v>33</v>
      </c>
      <c r="DL349" s="60" t="s">
        <v>34</v>
      </c>
      <c r="DM349" s="61" t="s">
        <v>35</v>
      </c>
      <c r="DO349" s="62" t="s">
        <v>36</v>
      </c>
      <c r="DP349" s="94" t="s">
        <v>80</v>
      </c>
      <c r="DQ349" s="64" t="s">
        <v>38</v>
      </c>
      <c r="DS349" s="65" t="s">
        <v>39</v>
      </c>
      <c r="DT349" s="62" t="s">
        <v>168</v>
      </c>
      <c r="DV349" s="75"/>
    </row>
    <row r="350" customFormat="false" ht="12" hidden="false" customHeight="false" outlineLevel="0" collapsed="false">
      <c r="A350" s="148"/>
      <c r="B350" s="149" t="s">
        <v>431</v>
      </c>
      <c r="C350" s="90" t="n">
        <v>0.00093</v>
      </c>
      <c r="D350" s="29"/>
      <c r="E350" s="29"/>
      <c r="F350" s="27" t="s">
        <v>8</v>
      </c>
      <c r="G350" s="51" t="s">
        <v>67</v>
      </c>
      <c r="H350" s="28" t="s">
        <v>9</v>
      </c>
      <c r="I350" s="29"/>
      <c r="J350" s="29"/>
      <c r="K350" s="29"/>
      <c r="L350" s="29"/>
      <c r="T350" s="30" t="n">
        <v>4.77E-211</v>
      </c>
      <c r="U350" s="33"/>
      <c r="V350" s="33"/>
      <c r="W350" s="33"/>
      <c r="X350" s="33"/>
      <c r="Y350" s="33"/>
      <c r="Z350" s="33"/>
      <c r="AA350" s="34"/>
      <c r="AB350" s="33"/>
      <c r="AC350" s="33"/>
      <c r="AD350" s="33"/>
      <c r="AE350" s="35" t="s">
        <v>12</v>
      </c>
      <c r="AG350" s="33"/>
      <c r="AH350" s="33"/>
      <c r="AI350" s="33"/>
      <c r="AJ350" s="33"/>
      <c r="AK350" s="46" t="s">
        <v>23</v>
      </c>
      <c r="AL350" s="32" t="s">
        <v>11</v>
      </c>
      <c r="AM350" s="38" t="s">
        <v>15</v>
      </c>
      <c r="AO350" s="33"/>
      <c r="AP350" s="33"/>
      <c r="AQ350" s="33"/>
      <c r="AR350" s="33"/>
      <c r="AT350" s="33"/>
      <c r="AU350" s="33"/>
      <c r="AV350" s="33"/>
      <c r="AW350" s="33"/>
      <c r="AX350" s="33"/>
      <c r="AY350" s="33"/>
      <c r="AZ350" s="33"/>
      <c r="BA350" s="33"/>
      <c r="BB350" s="33"/>
      <c r="CM350" s="47" t="n">
        <v>2.68E-015</v>
      </c>
      <c r="CN350" s="48" t="s">
        <v>24</v>
      </c>
      <c r="CP350" s="136" t="s">
        <v>270</v>
      </c>
      <c r="CT350" s="50"/>
      <c r="CU350" s="50"/>
      <c r="CV350" s="50"/>
      <c r="CW350" s="50"/>
      <c r="CX350" s="51" t="s">
        <v>26</v>
      </c>
      <c r="CY350" s="95" t="s">
        <v>82</v>
      </c>
      <c r="DA350" s="83" t="s">
        <v>68</v>
      </c>
      <c r="DC350" s="47" t="n">
        <v>2.53E-117</v>
      </c>
      <c r="DD350" s="53" t="s">
        <v>28</v>
      </c>
      <c r="DE350" s="54" t="s">
        <v>29</v>
      </c>
      <c r="DF350" s="55" t="s">
        <v>30</v>
      </c>
      <c r="DH350" s="56" t="s">
        <v>31</v>
      </c>
      <c r="DI350" s="57" t="s">
        <v>32</v>
      </c>
      <c r="DJ350" s="58"/>
      <c r="DK350" s="59" t="s">
        <v>33</v>
      </c>
      <c r="DL350" s="60" t="s">
        <v>34</v>
      </c>
      <c r="DM350" s="61" t="s">
        <v>35</v>
      </c>
      <c r="DO350" s="62" t="s">
        <v>36</v>
      </c>
      <c r="DP350" s="94" t="s">
        <v>80</v>
      </c>
      <c r="DQ350" s="64" t="s">
        <v>38</v>
      </c>
      <c r="DS350" s="65" t="s">
        <v>39</v>
      </c>
      <c r="DT350" s="62" t="s">
        <v>168</v>
      </c>
      <c r="DV350" s="75"/>
    </row>
    <row r="351" customFormat="false" ht="12" hidden="false" customHeight="false" outlineLevel="0" collapsed="false">
      <c r="A351" s="148"/>
      <c r="B351" s="149" t="s">
        <v>432</v>
      </c>
      <c r="C351" s="25" t="n">
        <v>4.7E-006</v>
      </c>
      <c r="D351" s="26"/>
      <c r="E351" s="67" t="s">
        <v>42</v>
      </c>
      <c r="F351" s="27" t="s">
        <v>8</v>
      </c>
      <c r="G351" s="51" t="s">
        <v>67</v>
      </c>
      <c r="H351" s="28" t="s">
        <v>9</v>
      </c>
      <c r="I351" s="29"/>
      <c r="J351" s="29"/>
      <c r="K351" s="29"/>
      <c r="T351" s="30" t="n">
        <v>5.66E-217</v>
      </c>
      <c r="U351" s="33"/>
      <c r="V351" s="33"/>
      <c r="W351" s="33"/>
      <c r="X351" s="33"/>
      <c r="Y351" s="33"/>
      <c r="Z351" s="33"/>
      <c r="AA351" s="34"/>
      <c r="AB351" s="33"/>
      <c r="AC351" s="33"/>
      <c r="AD351" s="33"/>
      <c r="AE351" s="35" t="s">
        <v>12</v>
      </c>
      <c r="AF351" s="33"/>
      <c r="AH351" s="33"/>
      <c r="AI351" s="33"/>
      <c r="AJ351" s="33"/>
      <c r="AK351" s="46" t="s">
        <v>23</v>
      </c>
      <c r="AL351" s="32" t="s">
        <v>11</v>
      </c>
      <c r="AN351" s="33"/>
      <c r="AO351" s="33"/>
      <c r="AP351" s="96" t="s">
        <v>90</v>
      </c>
      <c r="AQ351" s="33"/>
      <c r="AR351" s="33"/>
      <c r="CM351" s="47" t="n">
        <v>5.68E-015</v>
      </c>
      <c r="CN351" s="48" t="s">
        <v>24</v>
      </c>
      <c r="CP351" s="136" t="s">
        <v>270</v>
      </c>
      <c r="CT351" s="50"/>
      <c r="CU351" s="50"/>
      <c r="CV351" s="50"/>
      <c r="CW351" s="50"/>
      <c r="CX351" s="51" t="s">
        <v>26</v>
      </c>
      <c r="CY351" s="134" t="s">
        <v>245</v>
      </c>
      <c r="DA351" s="83" t="s">
        <v>68</v>
      </c>
      <c r="DC351" s="47" t="n">
        <v>7.8E-120</v>
      </c>
      <c r="DD351" s="53" t="s">
        <v>28</v>
      </c>
      <c r="DE351" s="54" t="s">
        <v>29</v>
      </c>
      <c r="DF351" s="55" t="s">
        <v>30</v>
      </c>
      <c r="DH351" s="56" t="s">
        <v>31</v>
      </c>
      <c r="DI351" s="57" t="s">
        <v>32</v>
      </c>
      <c r="DJ351" s="58"/>
      <c r="DK351" s="59" t="s">
        <v>33</v>
      </c>
      <c r="DL351" s="60" t="s">
        <v>34</v>
      </c>
      <c r="DM351" s="61" t="s">
        <v>35</v>
      </c>
      <c r="DO351" s="62" t="s">
        <v>36</v>
      </c>
      <c r="DP351" s="94" t="s">
        <v>80</v>
      </c>
      <c r="DQ351" s="64" t="s">
        <v>38</v>
      </c>
      <c r="DS351" s="65" t="s">
        <v>39</v>
      </c>
      <c r="DT351" s="62" t="s">
        <v>168</v>
      </c>
      <c r="DV351" s="75"/>
    </row>
    <row r="352" customFormat="false" ht="12" hidden="false" customHeight="false" outlineLevel="0" collapsed="false">
      <c r="A352" s="151"/>
      <c r="B352" s="152"/>
      <c r="AA352" s="5"/>
    </row>
    <row r="353" customFormat="false" ht="12" hidden="false" customHeight="false" outlineLevel="0" collapsed="false">
      <c r="A353" s="148" t="s">
        <v>433</v>
      </c>
      <c r="B353" s="149" t="s">
        <v>434</v>
      </c>
      <c r="C353" s="90" t="n">
        <v>0.0045</v>
      </c>
      <c r="D353" s="29"/>
      <c r="E353" s="67" t="s">
        <v>42</v>
      </c>
      <c r="F353" s="27" t="s">
        <v>8</v>
      </c>
      <c r="G353" s="5"/>
      <c r="H353" s="28" t="s">
        <v>9</v>
      </c>
      <c r="I353" s="29"/>
      <c r="J353" s="29"/>
      <c r="K353" s="29"/>
      <c r="T353" s="30" t="n">
        <v>4.03E-151</v>
      </c>
      <c r="U353" s="33"/>
      <c r="V353" s="33"/>
      <c r="W353" s="33"/>
      <c r="Z353" s="43" t="s">
        <v>20</v>
      </c>
      <c r="AA353" s="5"/>
      <c r="AG353" s="33"/>
      <c r="AH353" s="33"/>
      <c r="AI353" s="33"/>
      <c r="AJ353" s="33"/>
      <c r="AK353" s="46" t="s">
        <v>23</v>
      </c>
      <c r="AL353" s="33"/>
      <c r="AM353" s="33"/>
      <c r="AN353" s="33"/>
      <c r="AO353" s="40" t="s">
        <v>17</v>
      </c>
      <c r="AP353" s="96" t="s">
        <v>90</v>
      </c>
      <c r="AQ353" s="33"/>
      <c r="AR353" s="33"/>
      <c r="AS353" s="33"/>
      <c r="AT353" s="33"/>
      <c r="AU353" s="33"/>
      <c r="AV353" s="33"/>
      <c r="AW353" s="33"/>
      <c r="CM353" s="47" t="n">
        <v>3.25E-008</v>
      </c>
      <c r="CP353" s="136" t="s">
        <v>270</v>
      </c>
      <c r="CT353" s="50"/>
      <c r="CU353" s="50"/>
      <c r="CV353" s="50"/>
      <c r="CX353" s="51" t="s">
        <v>26</v>
      </c>
      <c r="DA353" s="83" t="s">
        <v>68</v>
      </c>
      <c r="DC353" s="47" t="n">
        <v>5.2E-044</v>
      </c>
      <c r="DD353" s="53" t="s">
        <v>28</v>
      </c>
      <c r="DE353" s="54" t="s">
        <v>29</v>
      </c>
      <c r="DF353" s="55" t="s">
        <v>30</v>
      </c>
      <c r="DH353" s="56" t="s">
        <v>31</v>
      </c>
      <c r="DI353" s="57" t="s">
        <v>32</v>
      </c>
      <c r="DJ353" s="58"/>
      <c r="DK353" s="59" t="s">
        <v>33</v>
      </c>
      <c r="DO353" s="62" t="s">
        <v>36</v>
      </c>
      <c r="DQ353" s="64" t="s">
        <v>38</v>
      </c>
      <c r="DS353" s="65" t="s">
        <v>39</v>
      </c>
      <c r="DU353" s="75"/>
    </row>
    <row r="354" s="192" customFormat="true" ht="12" hidden="false" customHeight="false" outlineLevel="0" collapsed="false">
      <c r="A354" s="171"/>
      <c r="B354" s="172" t="s">
        <v>435</v>
      </c>
      <c r="C354" s="173" t="n">
        <v>0.11</v>
      </c>
      <c r="D354" s="174"/>
      <c r="E354" s="175" t="s">
        <v>42</v>
      </c>
      <c r="F354" s="176"/>
      <c r="G354" s="174"/>
      <c r="H354" s="28" t="s">
        <v>9</v>
      </c>
      <c r="I354" s="174"/>
      <c r="J354" s="174"/>
      <c r="K354" s="174"/>
      <c r="L354" s="176"/>
      <c r="M354" s="176"/>
      <c r="N354" s="176"/>
      <c r="O354" s="176"/>
      <c r="P354" s="176"/>
      <c r="Q354" s="176"/>
      <c r="R354" s="176"/>
      <c r="S354" s="177"/>
      <c r="T354" s="178" t="n">
        <v>7.93E-119</v>
      </c>
      <c r="U354" s="179"/>
      <c r="V354" s="179"/>
      <c r="W354" s="179"/>
      <c r="X354" s="179"/>
      <c r="Y354" s="179"/>
      <c r="Z354" s="179"/>
      <c r="AA354" s="180"/>
      <c r="AB354" s="179"/>
      <c r="AC354" s="179"/>
      <c r="AD354" s="179"/>
      <c r="AE354" s="181" t="s">
        <v>12</v>
      </c>
      <c r="AF354" s="179"/>
      <c r="AG354" s="179"/>
      <c r="AH354" s="179"/>
      <c r="AI354" s="179"/>
      <c r="AJ354" s="179"/>
      <c r="AK354" s="179"/>
      <c r="AL354" s="179"/>
      <c r="AM354" s="182" t="s">
        <v>46</v>
      </c>
      <c r="AN354" s="183"/>
      <c r="AO354" s="183"/>
      <c r="AP354" s="179"/>
      <c r="AQ354" s="179"/>
      <c r="AR354" s="179"/>
      <c r="AS354" s="179"/>
      <c r="AT354" s="179"/>
      <c r="AU354" s="183"/>
      <c r="AV354" s="183"/>
      <c r="AW354" s="179"/>
      <c r="AX354" s="179"/>
      <c r="AY354" s="179"/>
      <c r="AZ354" s="179"/>
      <c r="BA354" s="179"/>
      <c r="BB354" s="179"/>
      <c r="BC354" s="179"/>
      <c r="BD354" s="179"/>
      <c r="BE354" s="183"/>
      <c r="BF354" s="183"/>
      <c r="BG354" s="183"/>
      <c r="BH354" s="183"/>
      <c r="BI354" s="183"/>
      <c r="BJ354" s="183"/>
      <c r="BK354" s="183"/>
      <c r="BL354" s="183"/>
      <c r="BM354" s="183"/>
      <c r="BN354" s="183"/>
      <c r="BO354" s="183"/>
      <c r="BP354" s="183"/>
      <c r="BQ354" s="183"/>
      <c r="BR354" s="183"/>
      <c r="BS354" s="183"/>
      <c r="BT354" s="183"/>
      <c r="BU354" s="183"/>
      <c r="BV354" s="183"/>
      <c r="BW354" s="183"/>
      <c r="BX354" s="183"/>
      <c r="BY354" s="183"/>
      <c r="BZ354" s="183"/>
      <c r="CA354" s="183"/>
      <c r="CB354" s="183"/>
      <c r="CC354" s="183"/>
      <c r="CD354" s="183"/>
      <c r="CE354" s="183"/>
      <c r="CF354" s="183"/>
      <c r="CG354" s="183"/>
      <c r="CH354" s="183"/>
      <c r="CI354" s="183"/>
      <c r="CJ354" s="183"/>
      <c r="CK354" s="183"/>
      <c r="CL354" s="184"/>
      <c r="CM354" s="185" t="n">
        <v>8.72E-016</v>
      </c>
      <c r="CN354" s="186"/>
      <c r="CO354" s="186"/>
      <c r="CP354" s="187" t="s">
        <v>270</v>
      </c>
      <c r="CQ354" s="186"/>
      <c r="CR354" s="188"/>
      <c r="CS354" s="186"/>
      <c r="CT354" s="188"/>
      <c r="CU354" s="188"/>
      <c r="CV354" s="188"/>
      <c r="CW354" s="188"/>
      <c r="CX354" s="189" t="s">
        <v>26</v>
      </c>
      <c r="CY354" s="187" t="s">
        <v>270</v>
      </c>
      <c r="CZ354" s="186"/>
      <c r="DA354" s="190" t="s">
        <v>68</v>
      </c>
      <c r="DB354" s="191"/>
      <c r="DC354" s="47" t="n">
        <v>1.11E-044</v>
      </c>
      <c r="DD354" s="53" t="s">
        <v>28</v>
      </c>
      <c r="DE354" s="54" t="s">
        <v>29</v>
      </c>
      <c r="DF354" s="55" t="s">
        <v>30</v>
      </c>
      <c r="DG354" s="10"/>
      <c r="DH354" s="56" t="s">
        <v>31</v>
      </c>
      <c r="DI354" s="57" t="s">
        <v>32</v>
      </c>
      <c r="DJ354" s="58"/>
      <c r="DK354" s="59" t="s">
        <v>33</v>
      </c>
      <c r="DL354" s="10"/>
      <c r="DM354" s="10"/>
      <c r="DN354" s="10"/>
      <c r="DO354" s="62" t="s">
        <v>36</v>
      </c>
      <c r="DP354" s="10"/>
      <c r="DQ354" s="64" t="s">
        <v>38</v>
      </c>
      <c r="DR354" s="10"/>
      <c r="DS354" s="65" t="s">
        <v>39</v>
      </c>
      <c r="DT354" s="10"/>
      <c r="DU354" s="10"/>
      <c r="DV354" s="55" t="s">
        <v>195</v>
      </c>
      <c r="DW354" s="10"/>
      <c r="DX354" s="186"/>
    </row>
    <row r="355" customFormat="false" ht="12" hidden="false" customHeight="false" outlineLevel="0" collapsed="false">
      <c r="AA355" s="5"/>
    </row>
    <row r="356" customFormat="false" ht="12.75" hidden="false" customHeight="false" outlineLevel="0" collapsed="false">
      <c r="A356" s="193" t="s">
        <v>0</v>
      </c>
      <c r="AA356" s="5"/>
    </row>
    <row r="357" customFormat="false" ht="12" hidden="false" customHeight="false" outlineLevel="0" collapsed="false">
      <c r="AA357" s="5"/>
    </row>
    <row r="358" customFormat="false" ht="12" hidden="false" customHeight="false" outlineLevel="0" collapsed="false">
      <c r="AA358" s="5"/>
    </row>
    <row r="359" customFormat="false" ht="12" hidden="false" customHeight="false" outlineLevel="0" collapsed="false">
      <c r="AA359" s="5"/>
    </row>
    <row r="360" customFormat="false" ht="12" hidden="false" customHeight="false" outlineLevel="0" collapsed="false">
      <c r="AA360" s="5"/>
    </row>
  </sheetData>
  <mergeCells count="5">
    <mergeCell ref="A1:F1"/>
    <mergeCell ref="D2:S2"/>
    <mergeCell ref="U2:CL2"/>
    <mergeCell ref="CN2:DB2"/>
    <mergeCell ref="DD2:DW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Q1"/>
    </sheetView>
  </sheetViews>
  <sheetFormatPr defaultColWidth="8.9921875" defaultRowHeight="15" zeroHeight="false" outlineLevelRow="0" outlineLevelCol="0"/>
  <cols>
    <col collapsed="false" customWidth="true" hidden="false" outlineLevel="0" max="1" min="1" style="194" width="2.25"/>
    <col collapsed="false" customWidth="true" hidden="false" outlineLevel="0" max="4" min="2" style="194" width="2.74"/>
    <col collapsed="false" customWidth="true" hidden="false" outlineLevel="0" max="5" min="5" style="194" width="2.25"/>
    <col collapsed="false" customWidth="true" hidden="false" outlineLevel="0" max="7" min="6" style="194" width="2.74"/>
    <col collapsed="false" customWidth="true" hidden="false" outlineLevel="0" max="8" min="8" style="195" width="2.87"/>
    <col collapsed="false" customWidth="true" hidden="false" outlineLevel="0" max="9" min="9" style="195" width="2.25"/>
    <col collapsed="false" customWidth="true" hidden="false" outlineLevel="0" max="12" min="10" style="195" width="2.74"/>
    <col collapsed="false" customWidth="true" hidden="false" outlineLevel="0" max="13" min="13" style="195" width="2.25"/>
    <col collapsed="false" customWidth="true" hidden="false" outlineLevel="0" max="14" min="14" style="195" width="2.74"/>
    <col collapsed="false" customWidth="true" hidden="false" outlineLevel="0" max="15" min="15" style="195" width="2.25"/>
    <col collapsed="false" customWidth="true" hidden="false" outlineLevel="0" max="16" min="16" style="195" width="2.74"/>
    <col collapsed="false" customWidth="true" hidden="false" outlineLevel="0" max="21" min="17" style="196" width="8.49"/>
    <col collapsed="false" customWidth="false" hidden="false" outlineLevel="0" max="22" min="22" style="197" width="8.99"/>
    <col collapsed="false" customWidth="true" hidden="false" outlineLevel="0" max="26" min="23" style="194" width="2.87"/>
    <col collapsed="false" customWidth="true" hidden="false" outlineLevel="0" max="28" min="27" style="194" width="2.37"/>
    <col collapsed="false" customWidth="true" hidden="false" outlineLevel="0" max="29" min="29" style="194" width="2.87"/>
    <col collapsed="false" customWidth="true" hidden="false" outlineLevel="0" max="31" min="30" style="194" width="2.37"/>
    <col collapsed="false" customWidth="true" hidden="false" outlineLevel="0" max="32" min="32" style="194" width="2.87"/>
    <col collapsed="false" customWidth="true" hidden="false" outlineLevel="0" max="33" min="33" style="194" width="2.37"/>
    <col collapsed="false" customWidth="true" hidden="false" outlineLevel="0" max="37" min="34" style="194" width="2.87"/>
    <col collapsed="false" customWidth="true" hidden="false" outlineLevel="0" max="42" min="38" style="196" width="8.49"/>
    <col collapsed="false" customWidth="true" hidden="false" outlineLevel="0" max="43" min="43" style="197" width="5.99"/>
    <col collapsed="false" customWidth="true" hidden="false" outlineLevel="0" max="44" min="44" style="194" width="2.37"/>
    <col collapsed="false" customWidth="true" hidden="false" outlineLevel="0" max="45" min="45" style="194" width="2.87"/>
    <col collapsed="false" customWidth="true" hidden="false" outlineLevel="0" max="46" min="46" style="194" width="2.37"/>
    <col collapsed="false" customWidth="true" hidden="false" outlineLevel="0" max="47" min="47" style="194" width="2.87"/>
    <col collapsed="false" customWidth="true" hidden="false" outlineLevel="0" max="49" min="48" style="194" width="2.37"/>
    <col collapsed="false" customWidth="true" hidden="false" outlineLevel="0" max="50" min="50" style="194" width="2.87"/>
    <col collapsed="false" customWidth="true" hidden="false" outlineLevel="0" max="52" min="51" style="194" width="2.37"/>
    <col collapsed="false" customWidth="true" hidden="false" outlineLevel="0" max="54" min="53" style="194" width="2.87"/>
    <col collapsed="false" customWidth="true" hidden="false" outlineLevel="0" max="55" min="55" style="194" width="2.37"/>
    <col collapsed="false" customWidth="true" hidden="false" outlineLevel="0" max="58" min="56" style="194" width="2.87"/>
    <col collapsed="false" customWidth="true" hidden="false" outlineLevel="0" max="59" min="59" style="194" width="2.37"/>
    <col collapsed="false" customWidth="true" hidden="false" outlineLevel="0" max="63" min="60" style="194" width="2.87"/>
    <col collapsed="false" customWidth="true" hidden="false" outlineLevel="0" max="68" min="64" style="196" width="8.49"/>
    <col collapsed="false" customWidth="false" hidden="false" outlineLevel="0" max="257" min="69" style="194" width="8.99"/>
  </cols>
  <sheetData>
    <row r="1" customFormat="false" ht="15" hidden="false" customHeight="false" outlineLevel="0" collapsed="false">
      <c r="A1" s="198" t="s">
        <v>436</v>
      </c>
      <c r="B1" s="198"/>
      <c r="C1" s="198"/>
      <c r="D1" s="198"/>
      <c r="E1" s="198"/>
      <c r="F1" s="198"/>
      <c r="G1" s="198"/>
      <c r="H1" s="198"/>
      <c r="I1" s="198"/>
      <c r="J1" s="198"/>
      <c r="K1" s="198"/>
      <c r="L1" s="198"/>
      <c r="M1" s="198"/>
      <c r="N1" s="198"/>
      <c r="O1" s="198"/>
      <c r="P1" s="198"/>
      <c r="Q1" s="198"/>
    </row>
    <row r="2" customFormat="false" ht="15" hidden="false" customHeight="false" outlineLevel="0" collapsed="false">
      <c r="A2" s="199" t="s">
        <v>437</v>
      </c>
      <c r="B2" s="199"/>
      <c r="C2" s="199"/>
      <c r="D2" s="199"/>
      <c r="E2" s="199"/>
      <c r="F2" s="199"/>
      <c r="G2" s="199"/>
      <c r="H2" s="199"/>
      <c r="I2" s="199"/>
      <c r="J2" s="199"/>
      <c r="K2" s="199"/>
      <c r="L2" s="199"/>
      <c r="M2" s="199"/>
      <c r="N2" s="199"/>
      <c r="O2" s="199"/>
      <c r="P2" s="199"/>
      <c r="Q2" s="199" t="s">
        <v>438</v>
      </c>
      <c r="R2" s="199"/>
      <c r="S2" s="199"/>
      <c r="T2" s="199"/>
      <c r="U2" s="199"/>
      <c r="W2" s="199" t="s">
        <v>439</v>
      </c>
      <c r="X2" s="199"/>
      <c r="Y2" s="199"/>
      <c r="Z2" s="199"/>
      <c r="AA2" s="199"/>
      <c r="AB2" s="199"/>
      <c r="AC2" s="199"/>
      <c r="AD2" s="199"/>
      <c r="AE2" s="199"/>
      <c r="AF2" s="199"/>
      <c r="AG2" s="199"/>
      <c r="AH2" s="199"/>
      <c r="AI2" s="199"/>
      <c r="AJ2" s="199"/>
      <c r="AK2" s="199"/>
      <c r="AL2" s="199" t="s">
        <v>438</v>
      </c>
      <c r="AM2" s="199"/>
      <c r="AN2" s="199"/>
      <c r="AO2" s="199"/>
      <c r="AP2" s="199"/>
      <c r="AR2" s="199" t="s">
        <v>440</v>
      </c>
      <c r="AS2" s="199"/>
      <c r="AT2" s="199"/>
      <c r="AU2" s="199"/>
      <c r="AV2" s="199"/>
      <c r="AW2" s="199"/>
      <c r="AX2" s="199"/>
      <c r="AY2" s="199"/>
      <c r="AZ2" s="199"/>
      <c r="BA2" s="199"/>
      <c r="BB2" s="199"/>
      <c r="BC2" s="199"/>
      <c r="BD2" s="199"/>
      <c r="BE2" s="199"/>
      <c r="BF2" s="199"/>
      <c r="BG2" s="199"/>
      <c r="BH2" s="199"/>
      <c r="BI2" s="199"/>
      <c r="BJ2" s="199"/>
      <c r="BK2" s="199"/>
      <c r="BL2" s="199" t="s">
        <v>438</v>
      </c>
      <c r="BM2" s="199"/>
      <c r="BN2" s="199"/>
      <c r="BO2" s="199"/>
      <c r="BP2" s="199"/>
    </row>
    <row r="3" customFormat="false" ht="15" hidden="false" customHeight="false" outlineLevel="0" collapsed="false">
      <c r="A3" s="199"/>
      <c r="B3" s="199"/>
      <c r="C3" s="199"/>
      <c r="D3" s="199"/>
      <c r="E3" s="199"/>
      <c r="F3" s="199"/>
      <c r="G3" s="199"/>
      <c r="H3" s="199"/>
      <c r="I3" s="199"/>
      <c r="J3" s="199"/>
      <c r="K3" s="199"/>
      <c r="L3" s="199"/>
      <c r="M3" s="199"/>
      <c r="N3" s="199"/>
      <c r="O3" s="199"/>
      <c r="P3" s="199"/>
      <c r="Q3" s="199" t="s">
        <v>441</v>
      </c>
      <c r="R3" s="199" t="s">
        <v>442</v>
      </c>
      <c r="S3" s="199" t="s">
        <v>443</v>
      </c>
      <c r="T3" s="199" t="s">
        <v>444</v>
      </c>
      <c r="U3" s="199" t="s">
        <v>445</v>
      </c>
      <c r="W3" s="199"/>
      <c r="X3" s="199"/>
      <c r="Y3" s="199"/>
      <c r="Z3" s="199"/>
      <c r="AA3" s="199"/>
      <c r="AB3" s="199"/>
      <c r="AC3" s="199"/>
      <c r="AD3" s="199"/>
      <c r="AE3" s="199"/>
      <c r="AF3" s="199"/>
      <c r="AG3" s="199"/>
      <c r="AH3" s="199"/>
      <c r="AI3" s="199"/>
      <c r="AJ3" s="199"/>
      <c r="AK3" s="199"/>
      <c r="AL3" s="199" t="s">
        <v>441</v>
      </c>
      <c r="AM3" s="199" t="s">
        <v>442</v>
      </c>
      <c r="AN3" s="199" t="s">
        <v>443</v>
      </c>
      <c r="AO3" s="199" t="s">
        <v>444</v>
      </c>
      <c r="AP3" s="199" t="s">
        <v>445</v>
      </c>
      <c r="AR3" s="199"/>
      <c r="AS3" s="199"/>
      <c r="AT3" s="199"/>
      <c r="AU3" s="199"/>
      <c r="AV3" s="199"/>
      <c r="AW3" s="199"/>
      <c r="AX3" s="199"/>
      <c r="AY3" s="199"/>
      <c r="AZ3" s="199"/>
      <c r="BA3" s="199"/>
      <c r="BB3" s="199"/>
      <c r="BC3" s="199"/>
      <c r="BD3" s="199"/>
      <c r="BE3" s="199"/>
      <c r="BF3" s="199"/>
      <c r="BG3" s="199"/>
      <c r="BH3" s="199"/>
      <c r="BI3" s="199"/>
      <c r="BJ3" s="199"/>
      <c r="BK3" s="199"/>
      <c r="BL3" s="199" t="s">
        <v>441</v>
      </c>
      <c r="BM3" s="199" t="s">
        <v>442</v>
      </c>
      <c r="BN3" s="199" t="s">
        <v>443</v>
      </c>
      <c r="BO3" s="199" t="s">
        <v>444</v>
      </c>
      <c r="BP3" s="199" t="s">
        <v>445</v>
      </c>
    </row>
    <row r="4" customFormat="false" ht="15" hidden="false" customHeight="false" outlineLevel="0" collapsed="false">
      <c r="A4" s="200" t="s">
        <v>9</v>
      </c>
      <c r="B4" s="201"/>
      <c r="C4" s="202" t="s">
        <v>8</v>
      </c>
      <c r="D4" s="203" t="s">
        <v>307</v>
      </c>
      <c r="E4" s="204" t="s">
        <v>329</v>
      </c>
      <c r="F4" s="205"/>
      <c r="G4" s="205"/>
      <c r="H4" s="206"/>
      <c r="I4" s="206"/>
      <c r="J4" s="206"/>
      <c r="K4" s="206"/>
      <c r="L4" s="206"/>
      <c r="M4" s="206"/>
      <c r="N4" s="206"/>
      <c r="O4" s="206"/>
      <c r="P4" s="207"/>
      <c r="Q4" s="208"/>
      <c r="R4" s="208"/>
      <c r="S4" s="209"/>
      <c r="T4" s="208"/>
      <c r="U4" s="210" t="n">
        <v>1</v>
      </c>
      <c r="W4" s="211" t="s">
        <v>24</v>
      </c>
      <c r="X4" s="212" t="s">
        <v>166</v>
      </c>
      <c r="Y4" s="213"/>
      <c r="Z4" s="213"/>
      <c r="AA4" s="214"/>
      <c r="AB4" s="214"/>
      <c r="AC4" s="214"/>
      <c r="AD4" s="214"/>
      <c r="AE4" s="214"/>
      <c r="AF4" s="215"/>
      <c r="AG4" s="213"/>
      <c r="AH4" s="213"/>
      <c r="AI4" s="213"/>
      <c r="AJ4" s="216" t="s">
        <v>167</v>
      </c>
      <c r="AK4" s="217"/>
      <c r="AM4" s="208" t="n">
        <v>1</v>
      </c>
      <c r="AO4" s="208"/>
      <c r="AP4" s="208"/>
      <c r="AR4" s="218" t="s">
        <v>28</v>
      </c>
      <c r="AS4" s="219" t="s">
        <v>29</v>
      </c>
      <c r="AT4" s="220" t="s">
        <v>30</v>
      </c>
      <c r="AU4" s="221" t="s">
        <v>76</v>
      </c>
      <c r="AV4" s="222" t="s">
        <v>31</v>
      </c>
      <c r="AW4" s="223" t="s">
        <v>32</v>
      </c>
      <c r="AX4" s="224"/>
      <c r="AY4" s="225" t="s">
        <v>33</v>
      </c>
      <c r="AZ4" s="226" t="s">
        <v>34</v>
      </c>
      <c r="BA4" s="227" t="s">
        <v>35</v>
      </c>
      <c r="BB4" s="213"/>
      <c r="BC4" s="228" t="s">
        <v>36</v>
      </c>
      <c r="BD4" s="229" t="s">
        <v>37</v>
      </c>
      <c r="BE4" s="230" t="s">
        <v>38</v>
      </c>
      <c r="BF4" s="223" t="s">
        <v>127</v>
      </c>
      <c r="BG4" s="231" t="s">
        <v>39</v>
      </c>
      <c r="BH4" s="213"/>
      <c r="BI4" s="232" t="s">
        <v>40</v>
      </c>
      <c r="BJ4" s="213"/>
      <c r="BK4" s="233"/>
      <c r="BL4" s="196" t="n">
        <v>1</v>
      </c>
      <c r="BM4" s="234"/>
      <c r="BN4" s="208"/>
      <c r="BP4" s="208"/>
    </row>
    <row r="5" customFormat="false" ht="15" hidden="false" customHeight="false" outlineLevel="0" collapsed="false">
      <c r="A5" s="235" t="s">
        <v>311</v>
      </c>
      <c r="B5" s="67" t="s">
        <v>42</v>
      </c>
      <c r="C5" s="27" t="s">
        <v>8</v>
      </c>
      <c r="D5" s="51" t="s">
        <v>67</v>
      </c>
      <c r="E5" s="28" t="s">
        <v>9</v>
      </c>
      <c r="F5" s="131" t="s">
        <v>208</v>
      </c>
      <c r="G5" s="29"/>
      <c r="H5" s="236"/>
      <c r="I5" s="236"/>
      <c r="J5" s="236"/>
      <c r="K5" s="236"/>
      <c r="L5" s="236"/>
      <c r="M5" s="236"/>
      <c r="N5" s="236"/>
      <c r="O5" s="236"/>
      <c r="P5" s="237"/>
      <c r="Q5" s="234"/>
      <c r="R5" s="234"/>
      <c r="S5" s="238"/>
      <c r="T5" s="234" t="n">
        <v>1</v>
      </c>
      <c r="U5" s="239"/>
      <c r="W5" s="240" t="s">
        <v>24</v>
      </c>
      <c r="X5" s="49" t="s">
        <v>25</v>
      </c>
      <c r="Y5" s="10"/>
      <c r="Z5" s="10"/>
      <c r="AA5" s="198"/>
      <c r="AB5" s="198"/>
      <c r="AC5" s="198"/>
      <c r="AD5" s="198"/>
      <c r="AE5" s="198"/>
      <c r="AF5" s="50"/>
      <c r="AG5" s="51" t="s">
        <v>26</v>
      </c>
      <c r="AH5" s="10"/>
      <c r="AI5" s="10"/>
      <c r="AJ5" s="121" t="s">
        <v>167</v>
      </c>
      <c r="AK5" s="122"/>
      <c r="AM5" s="234" t="n">
        <v>1</v>
      </c>
      <c r="AO5" s="234"/>
      <c r="AP5" s="234"/>
      <c r="AR5" s="241" t="s">
        <v>28</v>
      </c>
      <c r="AS5" s="54" t="s">
        <v>29</v>
      </c>
      <c r="AT5" s="55" t="s">
        <v>30</v>
      </c>
      <c r="AU5" s="92" t="s">
        <v>76</v>
      </c>
      <c r="AV5" s="56" t="s">
        <v>31</v>
      </c>
      <c r="AW5" s="57" t="s">
        <v>32</v>
      </c>
      <c r="AX5" s="58"/>
      <c r="AY5" s="59" t="s">
        <v>33</v>
      </c>
      <c r="AZ5" s="60" t="s">
        <v>34</v>
      </c>
      <c r="BA5" s="61" t="s">
        <v>35</v>
      </c>
      <c r="BB5" s="10"/>
      <c r="BC5" s="62" t="s">
        <v>36</v>
      </c>
      <c r="BD5" s="63" t="s">
        <v>37</v>
      </c>
      <c r="BE5" s="64" t="s">
        <v>38</v>
      </c>
      <c r="BF5" s="10"/>
      <c r="BG5" s="65" t="s">
        <v>39</v>
      </c>
      <c r="BH5" s="10"/>
      <c r="BI5" s="66" t="s">
        <v>40</v>
      </c>
      <c r="BJ5" s="10"/>
      <c r="BK5" s="12"/>
      <c r="BL5" s="196" t="n">
        <v>50</v>
      </c>
      <c r="BM5" s="234"/>
      <c r="BN5" s="234"/>
      <c r="BP5" s="234"/>
    </row>
    <row r="6" customFormat="false" ht="15" hidden="false" customHeight="false" outlineLevel="0" collapsed="false">
      <c r="A6" s="242"/>
      <c r="B6" s="67" t="s">
        <v>42</v>
      </c>
      <c r="C6" s="27" t="s">
        <v>8</v>
      </c>
      <c r="D6" s="145" t="s">
        <v>307</v>
      </c>
      <c r="E6" s="153" t="s">
        <v>329</v>
      </c>
      <c r="F6" s="29"/>
      <c r="G6" s="29"/>
      <c r="H6" s="236"/>
      <c r="I6" s="236"/>
      <c r="J6" s="236"/>
      <c r="K6" s="236"/>
      <c r="L6" s="236"/>
      <c r="M6" s="236"/>
      <c r="N6" s="236"/>
      <c r="O6" s="236"/>
      <c r="P6" s="237"/>
      <c r="Q6" s="234"/>
      <c r="R6" s="234"/>
      <c r="S6" s="238"/>
      <c r="T6" s="234"/>
      <c r="U6" s="239" t="n">
        <v>14</v>
      </c>
      <c r="W6" s="240" t="s">
        <v>24</v>
      </c>
      <c r="X6" s="49" t="s">
        <v>25</v>
      </c>
      <c r="Y6" s="10"/>
      <c r="Z6" s="10"/>
      <c r="AA6" s="198"/>
      <c r="AB6" s="198"/>
      <c r="AC6" s="198"/>
      <c r="AD6" s="198"/>
      <c r="AE6" s="198"/>
      <c r="AF6" s="50"/>
      <c r="AG6" s="51" t="s">
        <v>26</v>
      </c>
      <c r="AH6" s="95" t="s">
        <v>82</v>
      </c>
      <c r="AI6" s="10"/>
      <c r="AJ6" s="52" t="s">
        <v>27</v>
      </c>
      <c r="AK6" s="12"/>
      <c r="AL6" s="196" t="n">
        <v>16</v>
      </c>
      <c r="AM6" s="234"/>
      <c r="AO6" s="234"/>
      <c r="AP6" s="234"/>
      <c r="AR6" s="241" t="s">
        <v>28</v>
      </c>
      <c r="AS6" s="54" t="s">
        <v>29</v>
      </c>
      <c r="AT6" s="55" t="s">
        <v>30</v>
      </c>
      <c r="AU6" s="92" t="s">
        <v>76</v>
      </c>
      <c r="AV6" s="56" t="s">
        <v>31</v>
      </c>
      <c r="AW6" s="57" t="s">
        <v>32</v>
      </c>
      <c r="AX6" s="58"/>
      <c r="AY6" s="59" t="s">
        <v>33</v>
      </c>
      <c r="AZ6" s="60" t="s">
        <v>34</v>
      </c>
      <c r="BA6" s="61" t="s">
        <v>35</v>
      </c>
      <c r="BB6" s="10"/>
      <c r="BC6" s="62" t="s">
        <v>36</v>
      </c>
      <c r="BD6" s="63" t="s">
        <v>37</v>
      </c>
      <c r="BE6" s="64" t="s">
        <v>38</v>
      </c>
      <c r="BF6" s="10"/>
      <c r="BG6" s="65" t="s">
        <v>39</v>
      </c>
      <c r="BH6" s="10"/>
      <c r="BI6" s="75"/>
      <c r="BJ6" s="10"/>
      <c r="BK6" s="12"/>
      <c r="BL6" s="196" t="n">
        <v>16</v>
      </c>
      <c r="BM6" s="234"/>
      <c r="BN6" s="234"/>
      <c r="BP6" s="234"/>
    </row>
    <row r="7" customFormat="false" ht="15" hidden="false" customHeight="false" outlineLevel="0" collapsed="false">
      <c r="A7" s="242"/>
      <c r="B7" s="67" t="s">
        <v>42</v>
      </c>
      <c r="C7" s="27" t="s">
        <v>8</v>
      </c>
      <c r="D7" s="51" t="s">
        <v>67</v>
      </c>
      <c r="E7" s="28" t="s">
        <v>9</v>
      </c>
      <c r="F7" s="28" t="s">
        <v>9</v>
      </c>
      <c r="G7" s="29"/>
      <c r="H7" s="236"/>
      <c r="I7" s="236"/>
      <c r="J7" s="236"/>
      <c r="K7" s="236"/>
      <c r="L7" s="236"/>
      <c r="M7" s="236"/>
      <c r="N7" s="236"/>
      <c r="O7" s="236"/>
      <c r="P7" s="237"/>
      <c r="Q7" s="234"/>
      <c r="R7" s="234"/>
      <c r="S7" s="238" t="n">
        <v>1</v>
      </c>
      <c r="T7" s="234"/>
      <c r="U7" s="239"/>
      <c r="W7" s="240" t="s">
        <v>24</v>
      </c>
      <c r="X7" s="49" t="s">
        <v>25</v>
      </c>
      <c r="Y7" s="10"/>
      <c r="Z7" s="10"/>
      <c r="AA7" s="198"/>
      <c r="AB7" s="198"/>
      <c r="AC7" s="198"/>
      <c r="AD7" s="198"/>
      <c r="AE7" s="198"/>
      <c r="AF7" s="50"/>
      <c r="AG7" s="51" t="s">
        <v>26</v>
      </c>
      <c r="AH7" s="83" t="s">
        <v>68</v>
      </c>
      <c r="AI7" s="10"/>
      <c r="AJ7" s="52" t="s">
        <v>27</v>
      </c>
      <c r="AK7" s="12"/>
      <c r="AL7" s="196" t="n">
        <v>1</v>
      </c>
      <c r="AM7" s="234"/>
      <c r="AO7" s="234"/>
      <c r="AP7" s="234"/>
      <c r="AR7" s="241" t="s">
        <v>28</v>
      </c>
      <c r="AS7" s="54" t="s">
        <v>29</v>
      </c>
      <c r="AT7" s="55" t="s">
        <v>30</v>
      </c>
      <c r="AU7" s="92" t="s">
        <v>76</v>
      </c>
      <c r="AV7" s="56" t="s">
        <v>31</v>
      </c>
      <c r="AW7" s="57" t="s">
        <v>32</v>
      </c>
      <c r="AX7" s="58"/>
      <c r="AY7" s="59" t="s">
        <v>33</v>
      </c>
      <c r="AZ7" s="60" t="s">
        <v>34</v>
      </c>
      <c r="BA7" s="61" t="s">
        <v>35</v>
      </c>
      <c r="BB7" s="10"/>
      <c r="BC7" s="62" t="s">
        <v>36</v>
      </c>
      <c r="BD7" s="63" t="s">
        <v>37</v>
      </c>
      <c r="BE7" s="10"/>
      <c r="BF7" s="10"/>
      <c r="BG7" s="65" t="s">
        <v>39</v>
      </c>
      <c r="BH7" s="10"/>
      <c r="BI7" s="66" t="s">
        <v>40</v>
      </c>
      <c r="BJ7" s="10"/>
      <c r="BK7" s="12"/>
      <c r="BL7" s="196" t="n">
        <v>2</v>
      </c>
      <c r="BM7" s="234"/>
      <c r="BN7" s="234"/>
      <c r="BP7" s="234"/>
    </row>
    <row r="8" customFormat="false" ht="15" hidden="false" customHeight="false" outlineLevel="0" collapsed="false">
      <c r="A8" s="242"/>
      <c r="B8" s="67" t="s">
        <v>42</v>
      </c>
      <c r="C8" s="27" t="s">
        <v>8</v>
      </c>
      <c r="D8" s="51" t="s">
        <v>67</v>
      </c>
      <c r="E8" s="28" t="s">
        <v>9</v>
      </c>
      <c r="F8" s="131" t="s">
        <v>208</v>
      </c>
      <c r="G8" s="5"/>
      <c r="H8" s="243"/>
      <c r="I8" s="243"/>
      <c r="J8" s="243"/>
      <c r="K8" s="243"/>
      <c r="L8" s="243"/>
      <c r="M8" s="243"/>
      <c r="N8" s="243"/>
      <c r="O8" s="243"/>
      <c r="P8" s="244"/>
      <c r="Q8" s="234"/>
      <c r="R8" s="234" t="n">
        <v>1</v>
      </c>
      <c r="S8" s="238"/>
      <c r="T8" s="234" t="n">
        <v>7</v>
      </c>
      <c r="U8" s="239" t="n">
        <v>2</v>
      </c>
      <c r="W8" s="240" t="s">
        <v>24</v>
      </c>
      <c r="X8" s="49" t="s">
        <v>25</v>
      </c>
      <c r="Y8" s="10"/>
      <c r="Z8" s="10"/>
      <c r="AA8" s="198"/>
      <c r="AB8" s="198"/>
      <c r="AC8" s="198"/>
      <c r="AD8" s="198"/>
      <c r="AE8" s="198"/>
      <c r="AF8" s="50"/>
      <c r="AG8" s="51" t="s">
        <v>26</v>
      </c>
      <c r="AH8" s="10"/>
      <c r="AI8" s="10"/>
      <c r="AJ8" s="52" t="s">
        <v>27</v>
      </c>
      <c r="AK8" s="12"/>
      <c r="AL8" s="196" t="n">
        <v>52</v>
      </c>
      <c r="AM8" s="234"/>
      <c r="AO8" s="234"/>
      <c r="AP8" s="234"/>
      <c r="AR8" s="241" t="s">
        <v>28</v>
      </c>
      <c r="AS8" s="54" t="s">
        <v>29</v>
      </c>
      <c r="AT8" s="55" t="s">
        <v>30</v>
      </c>
      <c r="AU8" s="92" t="s">
        <v>76</v>
      </c>
      <c r="AV8" s="56" t="s">
        <v>31</v>
      </c>
      <c r="AW8" s="57" t="s">
        <v>32</v>
      </c>
      <c r="AX8" s="58"/>
      <c r="AY8" s="59" t="s">
        <v>33</v>
      </c>
      <c r="AZ8" s="60" t="s">
        <v>34</v>
      </c>
      <c r="BA8" s="61" t="s">
        <v>35</v>
      </c>
      <c r="BB8" s="10"/>
      <c r="BC8" s="62" t="s">
        <v>36</v>
      </c>
      <c r="BD8" s="63" t="s">
        <v>37</v>
      </c>
      <c r="BE8" s="10"/>
      <c r="BF8" s="10"/>
      <c r="BG8" s="65" t="s">
        <v>39</v>
      </c>
      <c r="BH8" s="10"/>
      <c r="BI8" s="10"/>
      <c r="BJ8" s="10"/>
      <c r="BK8" s="12"/>
      <c r="BL8" s="196" t="n">
        <v>1</v>
      </c>
      <c r="BM8" s="234"/>
      <c r="BN8" s="234"/>
      <c r="BP8" s="234"/>
    </row>
    <row r="9" customFormat="false" ht="15" hidden="false" customHeight="false" outlineLevel="0" collapsed="false">
      <c r="A9" s="242"/>
      <c r="B9" s="67" t="s">
        <v>42</v>
      </c>
      <c r="C9" s="27" t="s">
        <v>8</v>
      </c>
      <c r="D9" s="51" t="s">
        <v>67</v>
      </c>
      <c r="E9" s="28" t="s">
        <v>9</v>
      </c>
      <c r="F9" s="5"/>
      <c r="G9" s="29"/>
      <c r="H9" s="245"/>
      <c r="I9" s="245"/>
      <c r="J9" s="245"/>
      <c r="K9" s="245"/>
      <c r="L9" s="245"/>
      <c r="M9" s="245"/>
      <c r="N9" s="245"/>
      <c r="O9" s="245"/>
      <c r="P9" s="246"/>
      <c r="Q9" s="234" t="n">
        <v>29</v>
      </c>
      <c r="R9" s="234" t="n">
        <v>19</v>
      </c>
      <c r="S9" s="238" t="n">
        <v>13</v>
      </c>
      <c r="T9" s="234" t="n">
        <v>6</v>
      </c>
      <c r="U9" s="239" t="n">
        <v>9</v>
      </c>
      <c r="W9" s="240" t="s">
        <v>24</v>
      </c>
      <c r="X9" s="49" t="s">
        <v>25</v>
      </c>
      <c r="Y9" s="10"/>
      <c r="Z9" s="10"/>
      <c r="AA9" s="198"/>
      <c r="AB9" s="198"/>
      <c r="AC9" s="198"/>
      <c r="AD9" s="198"/>
      <c r="AE9" s="198"/>
      <c r="AF9" s="50"/>
      <c r="AG9" s="51" t="s">
        <v>26</v>
      </c>
      <c r="AH9" s="10"/>
      <c r="AI9" s="10"/>
      <c r="AJ9" s="83" t="s">
        <v>68</v>
      </c>
      <c r="AK9" s="12"/>
      <c r="AL9" s="196" t="n">
        <v>1</v>
      </c>
      <c r="AM9" s="234"/>
      <c r="AO9" s="234"/>
      <c r="AP9" s="234"/>
      <c r="AR9" s="241" t="s">
        <v>28</v>
      </c>
      <c r="AS9" s="54" t="s">
        <v>29</v>
      </c>
      <c r="AT9" s="55" t="s">
        <v>30</v>
      </c>
      <c r="AU9" s="92" t="s">
        <v>76</v>
      </c>
      <c r="AV9" s="56" t="s">
        <v>31</v>
      </c>
      <c r="AW9" s="57" t="s">
        <v>32</v>
      </c>
      <c r="AX9" s="58"/>
      <c r="AY9" s="59" t="s">
        <v>33</v>
      </c>
      <c r="AZ9" s="60" t="s">
        <v>34</v>
      </c>
      <c r="BA9" s="61" t="s">
        <v>35</v>
      </c>
      <c r="BB9" s="10"/>
      <c r="BC9" s="62" t="s">
        <v>36</v>
      </c>
      <c r="BD9" s="94" t="s">
        <v>80</v>
      </c>
      <c r="BE9" s="10"/>
      <c r="BF9" s="10"/>
      <c r="BG9" s="65" t="s">
        <v>39</v>
      </c>
      <c r="BH9" s="10"/>
      <c r="BI9" s="66" t="s">
        <v>40</v>
      </c>
      <c r="BJ9" s="75"/>
      <c r="BK9" s="12"/>
      <c r="BL9" s="196" t="n">
        <v>1</v>
      </c>
      <c r="BM9" s="234"/>
      <c r="BN9" s="234"/>
      <c r="BP9" s="234"/>
    </row>
    <row r="10" customFormat="false" ht="15" hidden="false" customHeight="false" outlineLevel="0" collapsed="false">
      <c r="A10" s="247"/>
      <c r="B10" s="67" t="s">
        <v>42</v>
      </c>
      <c r="C10" s="27" t="s">
        <v>8</v>
      </c>
      <c r="D10" s="51" t="s">
        <v>67</v>
      </c>
      <c r="E10" s="5"/>
      <c r="F10" s="168" t="s">
        <v>366</v>
      </c>
      <c r="G10" s="29"/>
      <c r="H10" s="245"/>
      <c r="I10" s="245"/>
      <c r="J10" s="245"/>
      <c r="K10" s="245"/>
      <c r="L10" s="245"/>
      <c r="M10" s="245"/>
      <c r="N10" s="245"/>
      <c r="O10" s="245"/>
      <c r="P10" s="246"/>
      <c r="Q10" s="234"/>
      <c r="R10" s="234"/>
      <c r="S10" s="238"/>
      <c r="T10" s="234"/>
      <c r="U10" s="239" t="n">
        <v>1</v>
      </c>
      <c r="W10" s="240" t="s">
        <v>24</v>
      </c>
      <c r="X10" s="49" t="s">
        <v>25</v>
      </c>
      <c r="Y10" s="10"/>
      <c r="Z10" s="10"/>
      <c r="AA10" s="198"/>
      <c r="AB10" s="198"/>
      <c r="AC10" s="198"/>
      <c r="AD10" s="198"/>
      <c r="AE10" s="198"/>
      <c r="AF10" s="50"/>
      <c r="AG10" s="51" t="s">
        <v>26</v>
      </c>
      <c r="AH10" s="50"/>
      <c r="AI10" s="50"/>
      <c r="AJ10" s="50"/>
      <c r="AK10" s="122"/>
      <c r="AM10" s="234"/>
      <c r="AO10" s="234" t="n">
        <v>1</v>
      </c>
      <c r="AP10" s="234"/>
      <c r="AR10" s="241" t="s">
        <v>28</v>
      </c>
      <c r="AS10" s="54" t="s">
        <v>29</v>
      </c>
      <c r="AT10" s="55" t="s">
        <v>30</v>
      </c>
      <c r="AU10" s="92" t="s">
        <v>76</v>
      </c>
      <c r="AV10" s="56" t="s">
        <v>31</v>
      </c>
      <c r="AW10" s="57" t="s">
        <v>32</v>
      </c>
      <c r="AX10" s="58"/>
      <c r="AY10" s="59" t="s">
        <v>33</v>
      </c>
      <c r="AZ10" s="60" t="s">
        <v>34</v>
      </c>
      <c r="BA10" s="61" t="s">
        <v>35</v>
      </c>
      <c r="BB10" s="10"/>
      <c r="BC10" s="10"/>
      <c r="BD10" s="63" t="s">
        <v>37</v>
      </c>
      <c r="BE10" s="64" t="s">
        <v>38</v>
      </c>
      <c r="BF10" s="10"/>
      <c r="BG10" s="65" t="s">
        <v>39</v>
      </c>
      <c r="BH10" s="10"/>
      <c r="BI10" s="66" t="s">
        <v>40</v>
      </c>
      <c r="BJ10" s="10"/>
      <c r="BK10" s="12"/>
      <c r="BL10" s="196" t="n">
        <v>2</v>
      </c>
      <c r="BM10" s="234"/>
      <c r="BN10" s="234"/>
      <c r="BP10" s="234"/>
    </row>
    <row r="11" customFormat="false" ht="15" hidden="false" customHeight="false" outlineLevel="0" collapsed="false">
      <c r="A11" s="247"/>
      <c r="B11" s="67" t="s">
        <v>42</v>
      </c>
      <c r="C11" s="27" t="s">
        <v>8</v>
      </c>
      <c r="D11" s="51" t="s">
        <v>67</v>
      </c>
      <c r="E11" s="29"/>
      <c r="F11" s="29"/>
      <c r="G11" s="29"/>
      <c r="H11" s="245"/>
      <c r="I11" s="245"/>
      <c r="J11" s="245"/>
      <c r="K11" s="245"/>
      <c r="L11" s="245"/>
      <c r="M11" s="245"/>
      <c r="N11" s="245"/>
      <c r="O11" s="245"/>
      <c r="P11" s="246"/>
      <c r="Q11" s="234"/>
      <c r="R11" s="234" t="n">
        <v>1</v>
      </c>
      <c r="S11" s="238"/>
      <c r="T11" s="234"/>
      <c r="U11" s="239"/>
      <c r="W11" s="240" t="s">
        <v>24</v>
      </c>
      <c r="X11" s="49" t="s">
        <v>25</v>
      </c>
      <c r="Y11" s="10"/>
      <c r="Z11" s="10"/>
      <c r="AA11" s="198"/>
      <c r="AB11" s="198"/>
      <c r="AC11" s="198"/>
      <c r="AD11" s="198"/>
      <c r="AE11" s="198"/>
      <c r="AF11" s="50"/>
      <c r="AG11" s="10"/>
      <c r="AH11" s="95" t="s">
        <v>82</v>
      </c>
      <c r="AI11" s="10"/>
      <c r="AJ11" s="52" t="s">
        <v>27</v>
      </c>
      <c r="AK11" s="12"/>
      <c r="AL11" s="196" t="n">
        <v>3</v>
      </c>
      <c r="AM11" s="234"/>
      <c r="AO11" s="234"/>
      <c r="AP11" s="234"/>
      <c r="AR11" s="241" t="s">
        <v>28</v>
      </c>
      <c r="AS11" s="54" t="s">
        <v>29</v>
      </c>
      <c r="AT11" s="55" t="s">
        <v>30</v>
      </c>
      <c r="AU11" s="10"/>
      <c r="AV11" s="56" t="s">
        <v>31</v>
      </c>
      <c r="AW11" s="57" t="s">
        <v>32</v>
      </c>
      <c r="AX11" s="92" t="s">
        <v>76</v>
      </c>
      <c r="AY11" s="59" t="s">
        <v>33</v>
      </c>
      <c r="AZ11" s="60" t="s">
        <v>34</v>
      </c>
      <c r="BA11" s="10"/>
      <c r="BB11" s="129" t="s">
        <v>185</v>
      </c>
      <c r="BC11" s="62" t="s">
        <v>36</v>
      </c>
      <c r="BD11" s="94" t="s">
        <v>80</v>
      </c>
      <c r="BE11" s="64" t="s">
        <v>38</v>
      </c>
      <c r="BF11" s="10"/>
      <c r="BG11" s="65" t="s">
        <v>39</v>
      </c>
      <c r="BH11" s="10"/>
      <c r="BI11" s="10"/>
      <c r="BJ11" s="10"/>
      <c r="BK11" s="248"/>
      <c r="BM11" s="234"/>
      <c r="BN11" s="234"/>
      <c r="BO11" s="196" t="n">
        <v>1</v>
      </c>
      <c r="BP11" s="234"/>
    </row>
    <row r="12" customFormat="false" ht="15" hidden="false" customHeight="false" outlineLevel="0" collapsed="false">
      <c r="A12" s="242"/>
      <c r="B12" s="67" t="s">
        <v>42</v>
      </c>
      <c r="C12" s="27" t="s">
        <v>8</v>
      </c>
      <c r="D12" s="141" t="s">
        <v>277</v>
      </c>
      <c r="E12" s="28" t="s">
        <v>9</v>
      </c>
      <c r="F12" s="29"/>
      <c r="G12" s="29"/>
      <c r="H12" s="245"/>
      <c r="I12" s="245"/>
      <c r="J12" s="245"/>
      <c r="K12" s="245"/>
      <c r="L12" s="245"/>
      <c r="M12" s="245"/>
      <c r="N12" s="245"/>
      <c r="O12" s="245"/>
      <c r="P12" s="246"/>
      <c r="Q12" s="234"/>
      <c r="R12" s="234"/>
      <c r="S12" s="238"/>
      <c r="T12" s="234" t="n">
        <v>1</v>
      </c>
      <c r="U12" s="239"/>
      <c r="W12" s="240" t="s">
        <v>24</v>
      </c>
      <c r="X12" s="49" t="s">
        <v>25</v>
      </c>
      <c r="Y12" s="10"/>
      <c r="Z12" s="10"/>
      <c r="AA12" s="198"/>
      <c r="AB12" s="198"/>
      <c r="AC12" s="198"/>
      <c r="AD12" s="198"/>
      <c r="AE12" s="198"/>
      <c r="AF12" s="50"/>
      <c r="AG12" s="10"/>
      <c r="AH12" s="10"/>
      <c r="AI12" s="10"/>
      <c r="AJ12" s="52" t="s">
        <v>27</v>
      </c>
      <c r="AK12" s="12"/>
      <c r="AL12" s="196" t="n">
        <v>1</v>
      </c>
      <c r="AM12" s="234"/>
      <c r="AO12" s="234"/>
      <c r="AP12" s="234"/>
      <c r="AR12" s="241" t="s">
        <v>28</v>
      </c>
      <c r="AS12" s="54" t="s">
        <v>29</v>
      </c>
      <c r="AT12" s="55" t="s">
        <v>30</v>
      </c>
      <c r="AU12" s="10"/>
      <c r="AV12" s="56" t="s">
        <v>31</v>
      </c>
      <c r="AW12" s="57" t="s">
        <v>32</v>
      </c>
      <c r="AX12" s="58"/>
      <c r="AY12" s="59" t="s">
        <v>33</v>
      </c>
      <c r="AZ12" s="60" t="s">
        <v>34</v>
      </c>
      <c r="BA12" s="61" t="s">
        <v>35</v>
      </c>
      <c r="BB12" s="10"/>
      <c r="BC12" s="62" t="s">
        <v>36</v>
      </c>
      <c r="BD12" s="63" t="s">
        <v>37</v>
      </c>
      <c r="BE12" s="64" t="s">
        <v>38</v>
      </c>
      <c r="BF12" s="10"/>
      <c r="BG12" s="65" t="s">
        <v>39</v>
      </c>
      <c r="BH12" s="10"/>
      <c r="BI12" s="66" t="s">
        <v>40</v>
      </c>
      <c r="BJ12" s="10"/>
      <c r="BK12" s="12"/>
      <c r="BL12" s="196" t="n">
        <v>17</v>
      </c>
      <c r="BM12" s="234"/>
      <c r="BN12" s="234"/>
      <c r="BP12" s="234"/>
    </row>
    <row r="13" customFormat="false" ht="15" hidden="false" customHeight="false" outlineLevel="0" collapsed="false">
      <c r="A13" s="247"/>
      <c r="B13" s="67" t="s">
        <v>42</v>
      </c>
      <c r="C13" s="27" t="s">
        <v>8</v>
      </c>
      <c r="D13" s="5"/>
      <c r="E13" s="28" t="s">
        <v>9</v>
      </c>
      <c r="F13" s="28" t="s">
        <v>9</v>
      </c>
      <c r="G13" s="29"/>
      <c r="H13" s="245"/>
      <c r="I13" s="245"/>
      <c r="J13" s="245"/>
      <c r="K13" s="245"/>
      <c r="L13" s="245"/>
      <c r="M13" s="245"/>
      <c r="N13" s="245"/>
      <c r="O13" s="245"/>
      <c r="P13" s="246"/>
      <c r="Q13" s="234"/>
      <c r="R13" s="234"/>
      <c r="S13" s="238" t="n">
        <v>1</v>
      </c>
      <c r="T13" s="234"/>
      <c r="U13" s="239"/>
      <c r="W13" s="240" t="s">
        <v>24</v>
      </c>
      <c r="X13" s="10"/>
      <c r="Y13" s="10"/>
      <c r="Z13" s="10"/>
      <c r="AA13" s="198"/>
      <c r="AB13" s="198"/>
      <c r="AC13" s="198"/>
      <c r="AD13" s="198"/>
      <c r="AE13" s="198"/>
      <c r="AF13" s="50"/>
      <c r="AG13" s="51" t="s">
        <v>26</v>
      </c>
      <c r="AH13" s="10"/>
      <c r="AI13" s="10"/>
      <c r="AJ13" s="121" t="s">
        <v>167</v>
      </c>
      <c r="AK13" s="122"/>
      <c r="AM13" s="234" t="n">
        <v>21</v>
      </c>
      <c r="AO13" s="234"/>
      <c r="AP13" s="234"/>
      <c r="AR13" s="241" t="s">
        <v>28</v>
      </c>
      <c r="AS13" s="54" t="s">
        <v>29</v>
      </c>
      <c r="AT13" s="55" t="s">
        <v>30</v>
      </c>
      <c r="AU13" s="10"/>
      <c r="AV13" s="56" t="s">
        <v>31</v>
      </c>
      <c r="AW13" s="57" t="s">
        <v>32</v>
      </c>
      <c r="AX13" s="58"/>
      <c r="AY13" s="59" t="s">
        <v>33</v>
      </c>
      <c r="AZ13" s="60" t="s">
        <v>34</v>
      </c>
      <c r="BA13" s="61" t="s">
        <v>35</v>
      </c>
      <c r="BB13" s="10"/>
      <c r="BC13" s="62" t="s">
        <v>36</v>
      </c>
      <c r="BD13" s="63" t="s">
        <v>37</v>
      </c>
      <c r="BE13" s="64" t="s">
        <v>38</v>
      </c>
      <c r="BF13" s="10"/>
      <c r="BG13" s="65" t="s">
        <v>39</v>
      </c>
      <c r="BH13" s="10"/>
      <c r="BI13" s="75"/>
      <c r="BJ13" s="10"/>
      <c r="BK13" s="12"/>
      <c r="BL13" s="196" t="n">
        <v>1</v>
      </c>
      <c r="BM13" s="234"/>
      <c r="BN13" s="234"/>
      <c r="BP13" s="234"/>
    </row>
    <row r="14" customFormat="false" ht="15" hidden="false" customHeight="false" outlineLevel="0" collapsed="false">
      <c r="A14" s="242"/>
      <c r="B14" s="67" t="s">
        <v>42</v>
      </c>
      <c r="C14" s="27" t="s">
        <v>8</v>
      </c>
      <c r="D14" s="5"/>
      <c r="E14" s="28" t="s">
        <v>9</v>
      </c>
      <c r="F14" s="131" t="s">
        <v>208</v>
      </c>
      <c r="G14" s="145" t="s">
        <v>307</v>
      </c>
      <c r="H14" s="236"/>
      <c r="I14" s="236"/>
      <c r="J14" s="236"/>
      <c r="K14" s="236"/>
      <c r="L14" s="236"/>
      <c r="M14" s="236"/>
      <c r="N14" s="236"/>
      <c r="O14" s="236"/>
      <c r="P14" s="237"/>
      <c r="Q14" s="234"/>
      <c r="R14" s="234"/>
      <c r="S14" s="238"/>
      <c r="T14" s="234" t="n">
        <v>1</v>
      </c>
      <c r="U14" s="239"/>
      <c r="W14" s="240" t="s">
        <v>24</v>
      </c>
      <c r="X14" s="10"/>
      <c r="Y14" s="10"/>
      <c r="Z14" s="10"/>
      <c r="AA14" s="198"/>
      <c r="AB14" s="198"/>
      <c r="AC14" s="198"/>
      <c r="AD14" s="198"/>
      <c r="AE14" s="198"/>
      <c r="AF14" s="50"/>
      <c r="AG14" s="51" t="s">
        <v>26</v>
      </c>
      <c r="AH14" s="67" t="s">
        <v>265</v>
      </c>
      <c r="AI14" s="50"/>
      <c r="AJ14" s="52" t="s">
        <v>27</v>
      </c>
      <c r="AK14" s="122"/>
      <c r="AM14" s="234"/>
      <c r="AN14" s="196" t="n">
        <v>1</v>
      </c>
      <c r="AO14" s="234"/>
      <c r="AP14" s="234"/>
      <c r="AR14" s="241" t="s">
        <v>28</v>
      </c>
      <c r="AS14" s="54" t="s">
        <v>29</v>
      </c>
      <c r="AT14" s="55" t="s">
        <v>30</v>
      </c>
      <c r="AU14" s="10"/>
      <c r="AV14" s="56" t="s">
        <v>31</v>
      </c>
      <c r="AW14" s="57" t="s">
        <v>32</v>
      </c>
      <c r="AX14" s="58"/>
      <c r="AY14" s="59" t="s">
        <v>33</v>
      </c>
      <c r="AZ14" s="60" t="s">
        <v>34</v>
      </c>
      <c r="BA14" s="61" t="s">
        <v>35</v>
      </c>
      <c r="BB14" s="10"/>
      <c r="BC14" s="62" t="s">
        <v>36</v>
      </c>
      <c r="BD14" s="63" t="s">
        <v>37</v>
      </c>
      <c r="BE14" s="64" t="s">
        <v>38</v>
      </c>
      <c r="BF14" s="10"/>
      <c r="BG14" s="65" t="s">
        <v>39</v>
      </c>
      <c r="BH14" s="75"/>
      <c r="BI14" s="10"/>
      <c r="BJ14" s="10"/>
      <c r="BK14" s="12"/>
      <c r="BM14" s="234" t="n">
        <v>4</v>
      </c>
      <c r="BN14" s="234"/>
      <c r="BP14" s="234"/>
    </row>
    <row r="15" customFormat="false" ht="15" hidden="false" customHeight="false" outlineLevel="0" collapsed="false">
      <c r="A15" s="242"/>
      <c r="B15" s="67" t="s">
        <v>42</v>
      </c>
      <c r="C15" s="27" t="s">
        <v>8</v>
      </c>
      <c r="D15" s="5"/>
      <c r="E15" s="28" t="s">
        <v>9</v>
      </c>
      <c r="F15" s="131" t="s">
        <v>208</v>
      </c>
      <c r="G15" s="29"/>
      <c r="H15" s="236"/>
      <c r="I15" s="236"/>
      <c r="J15" s="236"/>
      <c r="K15" s="236"/>
      <c r="L15" s="236"/>
      <c r="M15" s="236"/>
      <c r="N15" s="236"/>
      <c r="O15" s="236"/>
      <c r="P15" s="237"/>
      <c r="Q15" s="234"/>
      <c r="R15" s="234"/>
      <c r="S15" s="238"/>
      <c r="T15" s="234" t="n">
        <v>2</v>
      </c>
      <c r="U15" s="239"/>
      <c r="W15" s="240" t="s">
        <v>24</v>
      </c>
      <c r="X15" s="10"/>
      <c r="Y15" s="10"/>
      <c r="Z15" s="10"/>
      <c r="AA15" s="198"/>
      <c r="AB15" s="198"/>
      <c r="AC15" s="198"/>
      <c r="AD15" s="198"/>
      <c r="AE15" s="198"/>
      <c r="AF15" s="50"/>
      <c r="AG15" s="51" t="s">
        <v>26</v>
      </c>
      <c r="AH15" s="120" t="s">
        <v>166</v>
      </c>
      <c r="AI15" s="50"/>
      <c r="AJ15" s="52" t="s">
        <v>27</v>
      </c>
      <c r="AK15" s="122"/>
      <c r="AM15" s="234" t="n">
        <v>2</v>
      </c>
      <c r="AO15" s="234"/>
      <c r="AP15" s="234"/>
      <c r="AR15" s="241" t="s">
        <v>28</v>
      </c>
      <c r="AS15" s="54" t="s">
        <v>29</v>
      </c>
      <c r="AT15" s="55" t="s">
        <v>30</v>
      </c>
      <c r="AU15" s="10"/>
      <c r="AV15" s="56" t="s">
        <v>31</v>
      </c>
      <c r="AW15" s="57" t="s">
        <v>32</v>
      </c>
      <c r="AX15" s="58"/>
      <c r="AY15" s="59" t="s">
        <v>33</v>
      </c>
      <c r="AZ15" s="60" t="s">
        <v>34</v>
      </c>
      <c r="BA15" s="61" t="s">
        <v>35</v>
      </c>
      <c r="BB15" s="10"/>
      <c r="BC15" s="62" t="s">
        <v>36</v>
      </c>
      <c r="BD15" s="63" t="s">
        <v>37</v>
      </c>
      <c r="BE15" s="10"/>
      <c r="BF15" s="10"/>
      <c r="BG15" s="65" t="s">
        <v>39</v>
      </c>
      <c r="BH15" s="10"/>
      <c r="BI15" s="66" t="s">
        <v>40</v>
      </c>
      <c r="BJ15" s="10"/>
      <c r="BK15" s="12"/>
      <c r="BM15" s="234" t="n">
        <v>1</v>
      </c>
      <c r="BN15" s="234"/>
      <c r="BP15" s="234"/>
    </row>
    <row r="16" customFormat="false" ht="15" hidden="false" customHeight="false" outlineLevel="0" collapsed="false">
      <c r="A16" s="242"/>
      <c r="B16" s="67" t="s">
        <v>42</v>
      </c>
      <c r="C16" s="27" t="s">
        <v>8</v>
      </c>
      <c r="D16" s="5"/>
      <c r="E16" s="28" t="s">
        <v>9</v>
      </c>
      <c r="F16" s="131" t="s">
        <v>208</v>
      </c>
      <c r="G16" s="29"/>
      <c r="H16" s="236"/>
      <c r="I16" s="236"/>
      <c r="J16" s="236"/>
      <c r="K16" s="236"/>
      <c r="L16" s="236"/>
      <c r="M16" s="236"/>
      <c r="N16" s="236"/>
      <c r="O16" s="236"/>
      <c r="P16" s="237"/>
      <c r="Q16" s="234"/>
      <c r="R16" s="234"/>
      <c r="S16" s="238"/>
      <c r="T16" s="234"/>
      <c r="U16" s="239" t="n">
        <v>3</v>
      </c>
      <c r="W16" s="240" t="s">
        <v>24</v>
      </c>
      <c r="X16" s="10"/>
      <c r="Y16" s="10"/>
      <c r="Z16" s="10"/>
      <c r="AA16" s="198"/>
      <c r="AB16" s="198"/>
      <c r="AC16" s="198"/>
      <c r="AD16" s="198"/>
      <c r="AE16" s="198"/>
      <c r="AF16" s="50"/>
      <c r="AG16" s="51" t="s">
        <v>26</v>
      </c>
      <c r="AH16" s="135" t="s">
        <v>250</v>
      </c>
      <c r="AI16" s="134" t="s">
        <v>245</v>
      </c>
      <c r="AJ16" s="52" t="s">
        <v>27</v>
      </c>
      <c r="AK16" s="122"/>
      <c r="AM16" s="234"/>
      <c r="AN16" s="196" t="n">
        <v>1</v>
      </c>
      <c r="AO16" s="234"/>
      <c r="AP16" s="234"/>
      <c r="AR16" s="241" t="s">
        <v>28</v>
      </c>
      <c r="AS16" s="54" t="s">
        <v>29</v>
      </c>
      <c r="AT16" s="55" t="s">
        <v>30</v>
      </c>
      <c r="AU16" s="10"/>
      <c r="AV16" s="56" t="s">
        <v>31</v>
      </c>
      <c r="AW16" s="57" t="s">
        <v>32</v>
      </c>
      <c r="AX16" s="58"/>
      <c r="AY16" s="59" t="s">
        <v>33</v>
      </c>
      <c r="AZ16" s="60" t="s">
        <v>34</v>
      </c>
      <c r="BA16" s="61" t="s">
        <v>35</v>
      </c>
      <c r="BB16" s="10"/>
      <c r="BC16" s="62" t="s">
        <v>36</v>
      </c>
      <c r="BD16" s="63" t="s">
        <v>37</v>
      </c>
      <c r="BE16" s="10"/>
      <c r="BF16" s="10"/>
      <c r="BG16" s="65" t="s">
        <v>39</v>
      </c>
      <c r="BH16" s="10"/>
      <c r="BI16" s="10"/>
      <c r="BJ16" s="10"/>
      <c r="BK16" s="12"/>
      <c r="BL16" s="196" t="n">
        <v>3</v>
      </c>
      <c r="BM16" s="234"/>
      <c r="BN16" s="234"/>
      <c r="BP16" s="234"/>
    </row>
    <row r="17" customFormat="false" ht="15" hidden="false" customHeight="false" outlineLevel="0" collapsed="false">
      <c r="A17" s="242"/>
      <c r="B17" s="67" t="s">
        <v>42</v>
      </c>
      <c r="C17" s="27" t="s">
        <v>8</v>
      </c>
      <c r="D17" s="5"/>
      <c r="E17" s="28" t="s">
        <v>9</v>
      </c>
      <c r="F17" s="5"/>
      <c r="G17" s="29"/>
      <c r="H17" s="245"/>
      <c r="I17" s="245"/>
      <c r="J17" s="245"/>
      <c r="K17" s="245"/>
      <c r="L17" s="245"/>
      <c r="M17" s="245"/>
      <c r="N17" s="245"/>
      <c r="O17" s="245"/>
      <c r="P17" s="246"/>
      <c r="Q17" s="234" t="n">
        <v>16</v>
      </c>
      <c r="R17" s="234" t="n">
        <v>8</v>
      </c>
      <c r="S17" s="238" t="n">
        <v>8</v>
      </c>
      <c r="T17" s="234" t="n">
        <v>8</v>
      </c>
      <c r="U17" s="239" t="n">
        <v>7</v>
      </c>
      <c r="W17" s="240" t="s">
        <v>24</v>
      </c>
      <c r="X17" s="10"/>
      <c r="Y17" s="10"/>
      <c r="Z17" s="10"/>
      <c r="AA17" s="198"/>
      <c r="AB17" s="198"/>
      <c r="AC17" s="198"/>
      <c r="AD17" s="198"/>
      <c r="AE17" s="198"/>
      <c r="AF17" s="50"/>
      <c r="AG17" s="51" t="s">
        <v>26</v>
      </c>
      <c r="AH17" s="95" t="s">
        <v>82</v>
      </c>
      <c r="AI17" s="10"/>
      <c r="AJ17" s="52" t="s">
        <v>27</v>
      </c>
      <c r="AK17" s="122"/>
      <c r="AM17" s="234"/>
      <c r="AN17" s="196" t="n">
        <v>1</v>
      </c>
      <c r="AO17" s="234"/>
      <c r="AP17" s="234"/>
      <c r="AR17" s="241" t="s">
        <v>28</v>
      </c>
      <c r="AS17" s="54" t="s">
        <v>29</v>
      </c>
      <c r="AT17" s="55" t="s">
        <v>30</v>
      </c>
      <c r="AU17" s="10"/>
      <c r="AV17" s="56" t="s">
        <v>31</v>
      </c>
      <c r="AW17" s="57" t="s">
        <v>32</v>
      </c>
      <c r="AX17" s="58"/>
      <c r="AY17" s="59" t="s">
        <v>33</v>
      </c>
      <c r="AZ17" s="60" t="s">
        <v>34</v>
      </c>
      <c r="BA17" s="61" t="s">
        <v>35</v>
      </c>
      <c r="BB17" s="10"/>
      <c r="BC17" s="62" t="s">
        <v>36</v>
      </c>
      <c r="BD17" s="63" t="s">
        <v>37</v>
      </c>
      <c r="BE17" s="10"/>
      <c r="BF17" s="10"/>
      <c r="BG17" s="65" t="s">
        <v>39</v>
      </c>
      <c r="BH17" s="10"/>
      <c r="BI17" s="10"/>
      <c r="BJ17" s="10"/>
      <c r="BK17" s="12"/>
      <c r="BM17" s="234" t="n">
        <v>2</v>
      </c>
      <c r="BN17" s="234"/>
      <c r="BP17" s="234"/>
    </row>
    <row r="18" customFormat="false" ht="15" hidden="false" customHeight="false" outlineLevel="0" collapsed="false">
      <c r="A18" s="242"/>
      <c r="B18" s="67" t="s">
        <v>42</v>
      </c>
      <c r="C18" s="51" t="s">
        <v>67</v>
      </c>
      <c r="D18" s="27" t="s">
        <v>8</v>
      </c>
      <c r="E18" s="28" t="s">
        <v>9</v>
      </c>
      <c r="F18" s="29"/>
      <c r="G18" s="29"/>
      <c r="H18" s="236"/>
      <c r="I18" s="236"/>
      <c r="J18" s="236"/>
      <c r="K18" s="236"/>
      <c r="L18" s="236"/>
      <c r="M18" s="236"/>
      <c r="N18" s="236"/>
      <c r="O18" s="236"/>
      <c r="P18" s="237"/>
      <c r="Q18" s="234" t="n">
        <v>2</v>
      </c>
      <c r="R18" s="234"/>
      <c r="S18" s="238"/>
      <c r="T18" s="234"/>
      <c r="U18" s="239"/>
      <c r="W18" s="240" t="s">
        <v>24</v>
      </c>
      <c r="X18" s="10"/>
      <c r="Y18" s="10"/>
      <c r="Z18" s="10"/>
      <c r="AA18" s="198"/>
      <c r="AB18" s="198"/>
      <c r="AC18" s="198"/>
      <c r="AD18" s="198"/>
      <c r="AE18" s="198"/>
      <c r="AF18" s="50"/>
      <c r="AG18" s="51" t="s">
        <v>26</v>
      </c>
      <c r="AH18" s="10"/>
      <c r="AI18" s="10"/>
      <c r="AJ18" s="52" t="s">
        <v>27</v>
      </c>
      <c r="AK18" s="12"/>
      <c r="AL18" s="196" t="n">
        <v>21</v>
      </c>
      <c r="AM18" s="234" t="n">
        <v>10</v>
      </c>
      <c r="AN18" s="196" t="n">
        <v>18</v>
      </c>
      <c r="AO18" s="234" t="n">
        <v>2</v>
      </c>
      <c r="AP18" s="234"/>
      <c r="AR18" s="241" t="s">
        <v>28</v>
      </c>
      <c r="AS18" s="54" t="s">
        <v>29</v>
      </c>
      <c r="AT18" s="55" t="s">
        <v>30</v>
      </c>
      <c r="AU18" s="10"/>
      <c r="AV18" s="56" t="s">
        <v>31</v>
      </c>
      <c r="AW18" s="57" t="s">
        <v>32</v>
      </c>
      <c r="AX18" s="58"/>
      <c r="AY18" s="59" t="s">
        <v>33</v>
      </c>
      <c r="AZ18" s="60" t="s">
        <v>34</v>
      </c>
      <c r="BA18" s="61" t="s">
        <v>35</v>
      </c>
      <c r="BB18" s="10"/>
      <c r="BC18" s="62" t="s">
        <v>36</v>
      </c>
      <c r="BD18" s="94" t="s">
        <v>80</v>
      </c>
      <c r="BE18" s="64" t="s">
        <v>38</v>
      </c>
      <c r="BF18" s="10"/>
      <c r="BG18" s="65" t="s">
        <v>39</v>
      </c>
      <c r="BH18" s="62" t="s">
        <v>168</v>
      </c>
      <c r="BI18" s="66" t="s">
        <v>40</v>
      </c>
      <c r="BJ18" s="55" t="s">
        <v>195</v>
      </c>
      <c r="BK18" s="12"/>
      <c r="BM18" s="234"/>
      <c r="BN18" s="234"/>
      <c r="BP18" s="234" t="n">
        <v>2</v>
      </c>
    </row>
    <row r="19" customFormat="false" ht="15" hidden="false" customHeight="false" outlineLevel="0" collapsed="false">
      <c r="A19" s="242"/>
      <c r="B19" s="67" t="s">
        <v>42</v>
      </c>
      <c r="C19" s="5"/>
      <c r="D19" s="51" t="s">
        <v>67</v>
      </c>
      <c r="E19" s="28" t="s">
        <v>9</v>
      </c>
      <c r="F19" s="131" t="s">
        <v>208</v>
      </c>
      <c r="G19" s="29"/>
      <c r="H19" s="236"/>
      <c r="I19" s="236"/>
      <c r="J19" s="236"/>
      <c r="K19" s="236"/>
      <c r="L19" s="236"/>
      <c r="M19" s="236"/>
      <c r="N19" s="236"/>
      <c r="O19" s="236"/>
      <c r="P19" s="237"/>
      <c r="Q19" s="234"/>
      <c r="R19" s="234"/>
      <c r="S19" s="238"/>
      <c r="T19" s="234" t="n">
        <v>2</v>
      </c>
      <c r="U19" s="239" t="n">
        <v>1</v>
      </c>
      <c r="W19" s="240" t="s">
        <v>24</v>
      </c>
      <c r="X19" s="10"/>
      <c r="Y19" s="136" t="s">
        <v>270</v>
      </c>
      <c r="Z19" s="83" t="s">
        <v>68</v>
      </c>
      <c r="AA19" s="198"/>
      <c r="AB19" s="198"/>
      <c r="AC19" s="198"/>
      <c r="AD19" s="198"/>
      <c r="AE19" s="198"/>
      <c r="AF19" s="50"/>
      <c r="AG19" s="51" t="s">
        <v>26</v>
      </c>
      <c r="AH19" s="50"/>
      <c r="AI19" s="10"/>
      <c r="AJ19" s="83" t="s">
        <v>68</v>
      </c>
      <c r="AK19" s="12"/>
      <c r="AM19" s="234"/>
      <c r="AO19" s="234" t="n">
        <v>2</v>
      </c>
      <c r="AP19" s="234"/>
      <c r="AR19" s="241" t="s">
        <v>28</v>
      </c>
      <c r="AS19" s="54" t="s">
        <v>29</v>
      </c>
      <c r="AT19" s="55" t="s">
        <v>30</v>
      </c>
      <c r="AU19" s="10"/>
      <c r="AV19" s="56" t="s">
        <v>31</v>
      </c>
      <c r="AW19" s="57" t="s">
        <v>32</v>
      </c>
      <c r="AX19" s="58"/>
      <c r="AY19" s="59" t="s">
        <v>33</v>
      </c>
      <c r="AZ19" s="60" t="s">
        <v>34</v>
      </c>
      <c r="BA19" s="61" t="s">
        <v>35</v>
      </c>
      <c r="BB19" s="10"/>
      <c r="BC19" s="62" t="s">
        <v>36</v>
      </c>
      <c r="BD19" s="94" t="s">
        <v>80</v>
      </c>
      <c r="BE19" s="64" t="s">
        <v>38</v>
      </c>
      <c r="BF19" s="10"/>
      <c r="BG19" s="65" t="s">
        <v>39</v>
      </c>
      <c r="BH19" s="62" t="s">
        <v>168</v>
      </c>
      <c r="BI19" s="66" t="s">
        <v>40</v>
      </c>
      <c r="BJ19" s="57" t="s">
        <v>127</v>
      </c>
      <c r="BK19" s="249" t="s">
        <v>195</v>
      </c>
      <c r="BM19" s="234"/>
      <c r="BN19" s="234"/>
      <c r="BP19" s="234" t="n">
        <v>1</v>
      </c>
    </row>
    <row r="20" customFormat="false" ht="15" hidden="false" customHeight="false" outlineLevel="0" collapsed="false">
      <c r="A20" s="247"/>
      <c r="B20" s="67" t="s">
        <v>42</v>
      </c>
      <c r="C20" s="5"/>
      <c r="D20" s="51" t="s">
        <v>67</v>
      </c>
      <c r="E20" s="28" t="s">
        <v>9</v>
      </c>
      <c r="F20" s="5"/>
      <c r="G20" s="29"/>
      <c r="H20" s="236"/>
      <c r="I20" s="236"/>
      <c r="J20" s="236"/>
      <c r="K20" s="236"/>
      <c r="L20" s="236"/>
      <c r="M20" s="236"/>
      <c r="N20" s="236"/>
      <c r="O20" s="236"/>
      <c r="P20" s="237"/>
      <c r="Q20" s="234"/>
      <c r="R20" s="234" t="n">
        <v>2</v>
      </c>
      <c r="S20" s="238"/>
      <c r="T20" s="234" t="n">
        <v>1</v>
      </c>
      <c r="U20" s="239" t="n">
        <v>4</v>
      </c>
      <c r="W20" s="240" t="s">
        <v>24</v>
      </c>
      <c r="X20" s="10"/>
      <c r="Y20" s="136" t="s">
        <v>270</v>
      </c>
      <c r="Z20" s="10"/>
      <c r="AA20" s="198"/>
      <c r="AB20" s="198"/>
      <c r="AC20" s="198"/>
      <c r="AD20" s="198"/>
      <c r="AE20" s="198"/>
      <c r="AF20" s="50"/>
      <c r="AG20" s="51" t="s">
        <v>26</v>
      </c>
      <c r="AH20" s="95" t="s">
        <v>82</v>
      </c>
      <c r="AI20" s="10"/>
      <c r="AJ20" s="83" t="s">
        <v>68</v>
      </c>
      <c r="AK20" s="12"/>
      <c r="AM20" s="234"/>
      <c r="AN20" s="196" t="n">
        <v>1</v>
      </c>
      <c r="AO20" s="234"/>
      <c r="AP20" s="234"/>
      <c r="AR20" s="241" t="s">
        <v>28</v>
      </c>
      <c r="AS20" s="54" t="s">
        <v>29</v>
      </c>
      <c r="AT20" s="55" t="s">
        <v>30</v>
      </c>
      <c r="AU20" s="10"/>
      <c r="AV20" s="56" t="s">
        <v>31</v>
      </c>
      <c r="AW20" s="57" t="s">
        <v>32</v>
      </c>
      <c r="AX20" s="58"/>
      <c r="AY20" s="59" t="s">
        <v>33</v>
      </c>
      <c r="AZ20" s="60" t="s">
        <v>34</v>
      </c>
      <c r="BA20" s="61" t="s">
        <v>35</v>
      </c>
      <c r="BB20" s="10"/>
      <c r="BC20" s="62" t="s">
        <v>36</v>
      </c>
      <c r="BD20" s="94" t="s">
        <v>80</v>
      </c>
      <c r="BE20" s="64" t="s">
        <v>38</v>
      </c>
      <c r="BF20" s="10"/>
      <c r="BG20" s="65" t="s">
        <v>39</v>
      </c>
      <c r="BH20" s="62" t="s">
        <v>168</v>
      </c>
      <c r="BI20" s="66" t="s">
        <v>40</v>
      </c>
      <c r="BJ20" s="57" t="s">
        <v>127</v>
      </c>
      <c r="BK20" s="12"/>
      <c r="BM20" s="234"/>
      <c r="BN20" s="234"/>
      <c r="BP20" s="234" t="n">
        <v>13</v>
      </c>
    </row>
    <row r="21" customFormat="false" ht="15" hidden="false" customHeight="false" outlineLevel="0" collapsed="false">
      <c r="A21" s="247"/>
      <c r="B21" s="67" t="s">
        <v>42</v>
      </c>
      <c r="C21" s="5"/>
      <c r="D21" s="51" t="s">
        <v>67</v>
      </c>
      <c r="E21" s="29"/>
      <c r="F21" s="29"/>
      <c r="G21" s="29"/>
      <c r="H21" s="236"/>
      <c r="I21" s="236"/>
      <c r="J21" s="236"/>
      <c r="K21" s="236"/>
      <c r="L21" s="236"/>
      <c r="M21" s="236"/>
      <c r="N21" s="236"/>
      <c r="O21" s="236"/>
      <c r="P21" s="237"/>
      <c r="Q21" s="234"/>
      <c r="R21" s="234"/>
      <c r="S21" s="238"/>
      <c r="T21" s="234"/>
      <c r="U21" s="239" t="n">
        <v>1</v>
      </c>
      <c r="W21" s="240" t="s">
        <v>24</v>
      </c>
      <c r="X21" s="10"/>
      <c r="Y21" s="136" t="s">
        <v>270</v>
      </c>
      <c r="Z21" s="10"/>
      <c r="AA21" s="198"/>
      <c r="AB21" s="198"/>
      <c r="AC21" s="198"/>
      <c r="AD21" s="198"/>
      <c r="AE21" s="198"/>
      <c r="AF21" s="50"/>
      <c r="AG21" s="51" t="s">
        <v>26</v>
      </c>
      <c r="AH21" s="95" t="s">
        <v>82</v>
      </c>
      <c r="AI21" s="10"/>
      <c r="AJ21" s="83" t="s">
        <v>68</v>
      </c>
      <c r="AK21" s="12"/>
      <c r="AM21" s="234"/>
      <c r="AO21" s="234"/>
      <c r="AP21" s="234" t="n">
        <v>1</v>
      </c>
      <c r="AR21" s="241" t="s">
        <v>28</v>
      </c>
      <c r="AS21" s="54" t="s">
        <v>29</v>
      </c>
      <c r="AT21" s="55" t="s">
        <v>30</v>
      </c>
      <c r="AU21" s="10"/>
      <c r="AV21" s="56" t="s">
        <v>31</v>
      </c>
      <c r="AW21" s="57" t="s">
        <v>32</v>
      </c>
      <c r="AX21" s="58"/>
      <c r="AY21" s="59" t="s">
        <v>33</v>
      </c>
      <c r="AZ21" s="60" t="s">
        <v>34</v>
      </c>
      <c r="BA21" s="61" t="s">
        <v>35</v>
      </c>
      <c r="BB21" s="10"/>
      <c r="BC21" s="62" t="s">
        <v>36</v>
      </c>
      <c r="BD21" s="94" t="s">
        <v>80</v>
      </c>
      <c r="BE21" s="64" t="s">
        <v>38</v>
      </c>
      <c r="BF21" s="10"/>
      <c r="BG21" s="65" t="s">
        <v>39</v>
      </c>
      <c r="BH21" s="62" t="s">
        <v>168</v>
      </c>
      <c r="BI21" s="66" t="s">
        <v>40</v>
      </c>
      <c r="BJ21" s="75"/>
      <c r="BK21" s="12"/>
      <c r="BM21" s="234"/>
      <c r="BN21" s="234"/>
      <c r="BP21" s="234" t="n">
        <v>4</v>
      </c>
    </row>
    <row r="22" customFormat="false" ht="15" hidden="false" customHeight="false" outlineLevel="0" collapsed="false">
      <c r="A22" s="247"/>
      <c r="B22" s="67" t="s">
        <v>42</v>
      </c>
      <c r="C22" s="5"/>
      <c r="D22" s="29"/>
      <c r="E22" s="28" t="s">
        <v>9</v>
      </c>
      <c r="F22" s="5"/>
      <c r="G22" s="29"/>
      <c r="H22" s="236"/>
      <c r="I22" s="236"/>
      <c r="J22" s="236"/>
      <c r="K22" s="236"/>
      <c r="L22" s="236"/>
      <c r="M22" s="236"/>
      <c r="N22" s="236"/>
      <c r="O22" s="236"/>
      <c r="P22" s="237"/>
      <c r="Q22" s="234"/>
      <c r="R22" s="234" t="n">
        <v>1</v>
      </c>
      <c r="S22" s="238" t="n">
        <v>2</v>
      </c>
      <c r="T22" s="234" t="n">
        <v>1</v>
      </c>
      <c r="U22" s="239" t="n">
        <v>4</v>
      </c>
      <c r="W22" s="240" t="s">
        <v>24</v>
      </c>
      <c r="X22" s="10"/>
      <c r="Y22" s="136" t="s">
        <v>270</v>
      </c>
      <c r="Z22" s="10"/>
      <c r="AA22" s="198"/>
      <c r="AB22" s="198"/>
      <c r="AC22" s="198"/>
      <c r="AD22" s="198"/>
      <c r="AE22" s="198"/>
      <c r="AF22" s="50"/>
      <c r="AG22" s="51" t="s">
        <v>26</v>
      </c>
      <c r="AH22" s="134" t="s">
        <v>245</v>
      </c>
      <c r="AI22" s="10"/>
      <c r="AJ22" s="83" t="s">
        <v>68</v>
      </c>
      <c r="AK22" s="12"/>
      <c r="AM22" s="234"/>
      <c r="AO22" s="234"/>
      <c r="AP22" s="234" t="n">
        <v>1</v>
      </c>
      <c r="AR22" s="241" t="s">
        <v>28</v>
      </c>
      <c r="AS22" s="54" t="s">
        <v>29</v>
      </c>
      <c r="AT22" s="55" t="s">
        <v>30</v>
      </c>
      <c r="AU22" s="10"/>
      <c r="AV22" s="56" t="s">
        <v>31</v>
      </c>
      <c r="AW22" s="57" t="s">
        <v>32</v>
      </c>
      <c r="AX22" s="58"/>
      <c r="AY22" s="59" t="s">
        <v>33</v>
      </c>
      <c r="AZ22" s="60" t="s">
        <v>34</v>
      </c>
      <c r="BA22" s="61" t="s">
        <v>35</v>
      </c>
      <c r="BB22" s="10"/>
      <c r="BC22" s="62" t="s">
        <v>36</v>
      </c>
      <c r="BD22" s="94" t="s">
        <v>80</v>
      </c>
      <c r="BE22" s="64" t="s">
        <v>38</v>
      </c>
      <c r="BF22" s="10"/>
      <c r="BG22" s="65" t="s">
        <v>39</v>
      </c>
      <c r="BH22" s="62" t="s">
        <v>168</v>
      </c>
      <c r="BI22" s="10"/>
      <c r="BJ22" s="92" t="s">
        <v>76</v>
      </c>
      <c r="BK22" s="12"/>
      <c r="BM22" s="234"/>
      <c r="BN22" s="234"/>
      <c r="BP22" s="234" t="n">
        <v>1</v>
      </c>
    </row>
    <row r="23" customFormat="false" ht="15" hidden="false" customHeight="false" outlineLevel="0" collapsed="false">
      <c r="A23" s="247"/>
      <c r="B23" s="67" t="s">
        <v>42</v>
      </c>
      <c r="C23" s="5"/>
      <c r="D23" s="29"/>
      <c r="E23" s="153" t="s">
        <v>329</v>
      </c>
      <c r="F23" s="29"/>
      <c r="G23" s="29"/>
      <c r="H23" s="236"/>
      <c r="I23" s="236"/>
      <c r="J23" s="236"/>
      <c r="K23" s="236"/>
      <c r="L23" s="236"/>
      <c r="M23" s="236"/>
      <c r="N23" s="236"/>
      <c r="O23" s="236"/>
      <c r="P23" s="237"/>
      <c r="Q23" s="234"/>
      <c r="R23" s="234"/>
      <c r="S23" s="238"/>
      <c r="T23" s="234"/>
      <c r="U23" s="239" t="n">
        <v>1</v>
      </c>
      <c r="W23" s="240" t="s">
        <v>24</v>
      </c>
      <c r="X23" s="10"/>
      <c r="Y23" s="136" t="s">
        <v>270</v>
      </c>
      <c r="Z23" s="10"/>
      <c r="AA23" s="198"/>
      <c r="AB23" s="198"/>
      <c r="AC23" s="198"/>
      <c r="AD23" s="198"/>
      <c r="AE23" s="198"/>
      <c r="AF23" s="50"/>
      <c r="AG23" s="51" t="s">
        <v>26</v>
      </c>
      <c r="AH23" s="50"/>
      <c r="AI23" s="50"/>
      <c r="AJ23" s="83" t="s">
        <v>68</v>
      </c>
      <c r="AK23" s="12"/>
      <c r="AM23" s="234"/>
      <c r="AO23" s="234" t="n">
        <v>1</v>
      </c>
      <c r="AP23" s="234"/>
      <c r="AR23" s="241" t="s">
        <v>28</v>
      </c>
      <c r="AS23" s="54" t="s">
        <v>29</v>
      </c>
      <c r="AT23" s="55" t="s">
        <v>30</v>
      </c>
      <c r="AU23" s="10"/>
      <c r="AV23" s="56" t="s">
        <v>31</v>
      </c>
      <c r="AW23" s="57" t="s">
        <v>32</v>
      </c>
      <c r="AX23" s="58"/>
      <c r="AY23" s="59" t="s">
        <v>33</v>
      </c>
      <c r="AZ23" s="60" t="s">
        <v>34</v>
      </c>
      <c r="BA23" s="61" t="s">
        <v>35</v>
      </c>
      <c r="BB23" s="10"/>
      <c r="BC23" s="62" t="s">
        <v>36</v>
      </c>
      <c r="BD23" s="94" t="s">
        <v>80</v>
      </c>
      <c r="BE23" s="64" t="s">
        <v>38</v>
      </c>
      <c r="BF23" s="10"/>
      <c r="BG23" s="65" t="s">
        <v>39</v>
      </c>
      <c r="BH23" s="62" t="s">
        <v>168</v>
      </c>
      <c r="BI23" s="10"/>
      <c r="BJ23" s="75"/>
      <c r="BK23" s="12"/>
      <c r="BM23" s="234"/>
      <c r="BN23" s="234"/>
      <c r="BP23" s="234" t="n">
        <v>6</v>
      </c>
    </row>
    <row r="24" customFormat="false" ht="15" hidden="false" customHeight="false" outlineLevel="0" collapsed="false">
      <c r="A24" s="242"/>
      <c r="B24" s="5"/>
      <c r="C24" s="27" t="s">
        <v>8</v>
      </c>
      <c r="D24" s="145" t="s">
        <v>307</v>
      </c>
      <c r="E24" s="153" t="s">
        <v>329</v>
      </c>
      <c r="F24" s="29"/>
      <c r="G24" s="29"/>
      <c r="H24" s="236"/>
      <c r="I24" s="236"/>
      <c r="J24" s="236"/>
      <c r="K24" s="236"/>
      <c r="L24" s="236"/>
      <c r="M24" s="236"/>
      <c r="N24" s="236"/>
      <c r="O24" s="236"/>
      <c r="P24" s="237"/>
      <c r="Q24" s="234"/>
      <c r="R24" s="234"/>
      <c r="S24" s="238"/>
      <c r="T24" s="234"/>
      <c r="U24" s="239" t="n">
        <v>5</v>
      </c>
      <c r="W24" s="240" t="s">
        <v>24</v>
      </c>
      <c r="X24" s="10"/>
      <c r="Y24" s="10"/>
      <c r="Z24" s="10"/>
      <c r="AA24" s="198"/>
      <c r="AB24" s="198"/>
      <c r="AC24" s="198"/>
      <c r="AD24" s="198"/>
      <c r="AE24" s="198"/>
      <c r="AF24" s="50"/>
      <c r="AG24" s="51" t="s">
        <v>26</v>
      </c>
      <c r="AH24" s="10"/>
      <c r="AI24" s="10"/>
      <c r="AJ24" s="83" t="s">
        <v>68</v>
      </c>
      <c r="AK24" s="144" t="s">
        <v>245</v>
      </c>
      <c r="AM24" s="234"/>
      <c r="AO24" s="234" t="n">
        <v>1</v>
      </c>
      <c r="AP24" s="234"/>
      <c r="AR24" s="241" t="s">
        <v>28</v>
      </c>
      <c r="AS24" s="54" t="s">
        <v>29</v>
      </c>
      <c r="AT24" s="55" t="s">
        <v>30</v>
      </c>
      <c r="AU24" s="10"/>
      <c r="AV24" s="56" t="s">
        <v>31</v>
      </c>
      <c r="AW24" s="57" t="s">
        <v>32</v>
      </c>
      <c r="AX24" s="58"/>
      <c r="AY24" s="59" t="s">
        <v>33</v>
      </c>
      <c r="AZ24" s="60" t="s">
        <v>34</v>
      </c>
      <c r="BA24" s="61" t="s">
        <v>35</v>
      </c>
      <c r="BB24" s="10"/>
      <c r="BC24" s="62" t="s">
        <v>36</v>
      </c>
      <c r="BD24" s="94" t="s">
        <v>80</v>
      </c>
      <c r="BE24" s="64" t="s">
        <v>38</v>
      </c>
      <c r="BF24" s="10"/>
      <c r="BG24" s="65" t="s">
        <v>39</v>
      </c>
      <c r="BH24" s="59" t="s">
        <v>170</v>
      </c>
      <c r="BI24" s="10"/>
      <c r="BJ24" s="57" t="s">
        <v>127</v>
      </c>
      <c r="BK24" s="12"/>
      <c r="BM24" s="234"/>
      <c r="BN24" s="234"/>
      <c r="BP24" s="234" t="n">
        <v>2</v>
      </c>
    </row>
    <row r="25" customFormat="false" ht="15" hidden="false" customHeight="false" outlineLevel="0" collapsed="false">
      <c r="A25" s="242"/>
      <c r="B25" s="26"/>
      <c r="C25" s="27" t="s">
        <v>8</v>
      </c>
      <c r="D25" s="27" t="s">
        <v>8</v>
      </c>
      <c r="E25" s="51" t="s">
        <v>67</v>
      </c>
      <c r="F25" s="28" t="s">
        <v>9</v>
      </c>
      <c r="G25" s="29"/>
      <c r="H25" s="236"/>
      <c r="I25" s="236"/>
      <c r="J25" s="236"/>
      <c r="K25" s="236"/>
      <c r="L25" s="236"/>
      <c r="M25" s="236"/>
      <c r="N25" s="236"/>
      <c r="O25" s="236"/>
      <c r="P25" s="237"/>
      <c r="Q25" s="234" t="n">
        <v>1</v>
      </c>
      <c r="R25" s="234"/>
      <c r="S25" s="238"/>
      <c r="T25" s="234"/>
      <c r="U25" s="239"/>
      <c r="W25" s="240" t="s">
        <v>24</v>
      </c>
      <c r="X25" s="10"/>
      <c r="Y25" s="10"/>
      <c r="Z25" s="10"/>
      <c r="AA25" s="198"/>
      <c r="AB25" s="198"/>
      <c r="AC25" s="198"/>
      <c r="AD25" s="198"/>
      <c r="AE25" s="198"/>
      <c r="AF25" s="10"/>
      <c r="AG25" s="51" t="s">
        <v>26</v>
      </c>
      <c r="AH25" s="10"/>
      <c r="AI25" s="10"/>
      <c r="AJ25" s="83" t="s">
        <v>68</v>
      </c>
      <c r="AK25" s="12"/>
      <c r="AL25" s="196" t="n">
        <v>1</v>
      </c>
      <c r="AM25" s="234" t="n">
        <v>1</v>
      </c>
      <c r="AN25" s="196" t="n">
        <v>1</v>
      </c>
      <c r="AO25" s="234" t="n">
        <v>1</v>
      </c>
      <c r="AP25" s="234" t="n">
        <v>13</v>
      </c>
      <c r="AR25" s="241" t="s">
        <v>28</v>
      </c>
      <c r="AS25" s="54" t="s">
        <v>29</v>
      </c>
      <c r="AT25" s="55" t="s">
        <v>30</v>
      </c>
      <c r="AU25" s="10"/>
      <c r="AV25" s="56" t="s">
        <v>31</v>
      </c>
      <c r="AW25" s="57" t="s">
        <v>32</v>
      </c>
      <c r="AX25" s="58"/>
      <c r="AY25" s="59" t="s">
        <v>33</v>
      </c>
      <c r="AZ25" s="60" t="s">
        <v>34</v>
      </c>
      <c r="BA25" s="61" t="s">
        <v>35</v>
      </c>
      <c r="BB25" s="10"/>
      <c r="BC25" s="62" t="s">
        <v>36</v>
      </c>
      <c r="BD25" s="94" t="s">
        <v>80</v>
      </c>
      <c r="BE25" s="64" t="s">
        <v>38</v>
      </c>
      <c r="BF25" s="10"/>
      <c r="BG25" s="65" t="s">
        <v>39</v>
      </c>
      <c r="BH25" s="59" t="s">
        <v>170</v>
      </c>
      <c r="BI25" s="10"/>
      <c r="BJ25" s="75"/>
      <c r="BK25" s="12"/>
      <c r="BM25" s="234"/>
      <c r="BN25" s="234"/>
      <c r="BP25" s="234" t="n">
        <v>9</v>
      </c>
    </row>
    <row r="26" customFormat="false" ht="15" hidden="false" customHeight="false" outlineLevel="0" collapsed="false">
      <c r="A26" s="242"/>
      <c r="B26" s="26"/>
      <c r="C26" s="27" t="s">
        <v>8</v>
      </c>
      <c r="D26" s="51" t="s">
        <v>67</v>
      </c>
      <c r="E26" s="28" t="s">
        <v>9</v>
      </c>
      <c r="F26" s="131" t="s">
        <v>208</v>
      </c>
      <c r="G26" s="5"/>
      <c r="H26" s="236"/>
      <c r="I26" s="236"/>
      <c r="J26" s="236"/>
      <c r="K26" s="236"/>
      <c r="L26" s="236"/>
      <c r="M26" s="236"/>
      <c r="N26" s="236"/>
      <c r="O26" s="236"/>
      <c r="P26" s="237"/>
      <c r="Q26" s="234"/>
      <c r="R26" s="234" t="n">
        <v>1</v>
      </c>
      <c r="S26" s="238"/>
      <c r="T26" s="234" t="n">
        <v>2</v>
      </c>
      <c r="U26" s="239" t="n">
        <v>3</v>
      </c>
      <c r="W26" s="240" t="s">
        <v>24</v>
      </c>
      <c r="X26" s="10"/>
      <c r="Y26" s="136" t="s">
        <v>270</v>
      </c>
      <c r="Z26" s="10"/>
      <c r="AA26" s="198"/>
      <c r="AB26" s="198"/>
      <c r="AC26" s="198"/>
      <c r="AD26" s="198"/>
      <c r="AE26" s="198"/>
      <c r="AF26" s="50"/>
      <c r="AG26" s="51" t="s">
        <v>26</v>
      </c>
      <c r="AH26" s="135" t="s">
        <v>250</v>
      </c>
      <c r="AI26" s="10"/>
      <c r="AJ26" s="10"/>
      <c r="AK26" s="144" t="s">
        <v>245</v>
      </c>
      <c r="AM26" s="234"/>
      <c r="AO26" s="234" t="n">
        <v>1</v>
      </c>
      <c r="AP26" s="234"/>
      <c r="AR26" s="241" t="s">
        <v>28</v>
      </c>
      <c r="AS26" s="54" t="s">
        <v>29</v>
      </c>
      <c r="AT26" s="55" t="s">
        <v>30</v>
      </c>
      <c r="AU26" s="10"/>
      <c r="AV26" s="56" t="s">
        <v>31</v>
      </c>
      <c r="AW26" s="57" t="s">
        <v>32</v>
      </c>
      <c r="AX26" s="58"/>
      <c r="AY26" s="59" t="s">
        <v>33</v>
      </c>
      <c r="AZ26" s="60" t="s">
        <v>34</v>
      </c>
      <c r="BA26" s="61" t="s">
        <v>35</v>
      </c>
      <c r="BB26" s="10"/>
      <c r="BC26" s="62" t="s">
        <v>36</v>
      </c>
      <c r="BD26" s="94" t="s">
        <v>80</v>
      </c>
      <c r="BE26" s="64" t="s">
        <v>38</v>
      </c>
      <c r="BF26" s="10"/>
      <c r="BG26" s="65" t="s">
        <v>39</v>
      </c>
      <c r="BH26" s="10"/>
      <c r="BI26" s="66" t="s">
        <v>40</v>
      </c>
      <c r="BJ26" s="129" t="s">
        <v>185</v>
      </c>
      <c r="BK26" s="12"/>
      <c r="BM26" s="234" t="n">
        <v>1</v>
      </c>
      <c r="BN26" s="234"/>
      <c r="BP26" s="234"/>
    </row>
    <row r="27" customFormat="false" ht="15" hidden="false" customHeight="false" outlineLevel="0" collapsed="false">
      <c r="A27" s="242"/>
      <c r="B27" s="26"/>
      <c r="C27" s="27" t="s">
        <v>8</v>
      </c>
      <c r="D27" s="51" t="s">
        <v>67</v>
      </c>
      <c r="E27" s="28" t="s">
        <v>9</v>
      </c>
      <c r="F27" s="5"/>
      <c r="G27" s="29"/>
      <c r="H27" s="245"/>
      <c r="I27" s="245"/>
      <c r="J27" s="245"/>
      <c r="K27" s="245"/>
      <c r="L27" s="245"/>
      <c r="M27" s="245"/>
      <c r="N27" s="245"/>
      <c r="O27" s="245"/>
      <c r="P27" s="246"/>
      <c r="Q27" s="234" t="n">
        <v>35</v>
      </c>
      <c r="R27" s="234" t="n">
        <v>9</v>
      </c>
      <c r="S27" s="238"/>
      <c r="T27" s="234" t="n">
        <v>1</v>
      </c>
      <c r="U27" s="239" t="n">
        <v>8</v>
      </c>
      <c r="W27" s="240" t="s">
        <v>24</v>
      </c>
      <c r="X27" s="10"/>
      <c r="Y27" s="136" t="s">
        <v>270</v>
      </c>
      <c r="Z27" s="10"/>
      <c r="AA27" s="198"/>
      <c r="AB27" s="198"/>
      <c r="AC27" s="198"/>
      <c r="AD27" s="198"/>
      <c r="AE27" s="198"/>
      <c r="AF27" s="50"/>
      <c r="AG27" s="51" t="s">
        <v>26</v>
      </c>
      <c r="AH27" s="10"/>
      <c r="AI27" s="136" t="s">
        <v>270</v>
      </c>
      <c r="AJ27" s="10"/>
      <c r="AK27" s="144" t="s">
        <v>245</v>
      </c>
      <c r="AM27" s="234"/>
      <c r="AO27" s="234" t="n">
        <v>1</v>
      </c>
      <c r="AP27" s="234"/>
      <c r="AR27" s="241" t="s">
        <v>28</v>
      </c>
      <c r="AS27" s="54" t="s">
        <v>29</v>
      </c>
      <c r="AT27" s="55" t="s">
        <v>30</v>
      </c>
      <c r="AU27" s="10"/>
      <c r="AV27" s="56" t="s">
        <v>31</v>
      </c>
      <c r="AW27" s="57" t="s">
        <v>32</v>
      </c>
      <c r="AX27" s="58"/>
      <c r="AY27" s="59" t="s">
        <v>33</v>
      </c>
      <c r="AZ27" s="60" t="s">
        <v>34</v>
      </c>
      <c r="BA27" s="61" t="s">
        <v>35</v>
      </c>
      <c r="BB27" s="10"/>
      <c r="BC27" s="62" t="s">
        <v>36</v>
      </c>
      <c r="BD27" s="94" t="s">
        <v>80</v>
      </c>
      <c r="BE27" s="64" t="s">
        <v>38</v>
      </c>
      <c r="BF27" s="10"/>
      <c r="BG27" s="65" t="s">
        <v>39</v>
      </c>
      <c r="BH27" s="10"/>
      <c r="BI27" s="66" t="s">
        <v>40</v>
      </c>
      <c r="BJ27" s="55" t="s">
        <v>195</v>
      </c>
      <c r="BK27" s="248"/>
      <c r="BM27" s="234" t="n">
        <v>1</v>
      </c>
      <c r="BN27" s="234"/>
      <c r="BP27" s="234"/>
    </row>
    <row r="28" customFormat="false" ht="15" hidden="false" customHeight="false" outlineLevel="0" collapsed="false">
      <c r="A28" s="247"/>
      <c r="B28" s="29"/>
      <c r="C28" s="27" t="s">
        <v>8</v>
      </c>
      <c r="D28" s="5"/>
      <c r="E28" s="28" t="s">
        <v>9</v>
      </c>
      <c r="F28" s="5"/>
      <c r="G28" s="29"/>
      <c r="H28" s="236"/>
      <c r="I28" s="236"/>
      <c r="J28" s="236"/>
      <c r="K28" s="236"/>
      <c r="L28" s="236"/>
      <c r="M28" s="236"/>
      <c r="N28" s="236"/>
      <c r="O28" s="236"/>
      <c r="P28" s="237"/>
      <c r="Q28" s="234" t="n">
        <v>5</v>
      </c>
      <c r="R28" s="234" t="n">
        <v>3</v>
      </c>
      <c r="S28" s="238" t="n">
        <v>3</v>
      </c>
      <c r="T28" s="234" t="n">
        <v>3</v>
      </c>
      <c r="U28" s="239"/>
      <c r="W28" s="240" t="s">
        <v>24</v>
      </c>
      <c r="X28" s="10"/>
      <c r="Y28" s="136" t="s">
        <v>270</v>
      </c>
      <c r="Z28" s="10"/>
      <c r="AA28" s="198"/>
      <c r="AB28" s="198"/>
      <c r="AC28" s="198"/>
      <c r="AD28" s="198"/>
      <c r="AE28" s="198"/>
      <c r="AF28" s="50"/>
      <c r="AG28" s="51" t="s">
        <v>26</v>
      </c>
      <c r="AH28" s="10"/>
      <c r="AI28" s="10"/>
      <c r="AJ28" s="10"/>
      <c r="AK28" s="144" t="s">
        <v>245</v>
      </c>
      <c r="AM28" s="234"/>
      <c r="AO28" s="234" t="n">
        <v>6</v>
      </c>
      <c r="AP28" s="234"/>
      <c r="AR28" s="241" t="s">
        <v>28</v>
      </c>
      <c r="AS28" s="54" t="s">
        <v>29</v>
      </c>
      <c r="AT28" s="55" t="s">
        <v>30</v>
      </c>
      <c r="AU28" s="10"/>
      <c r="AV28" s="56" t="s">
        <v>31</v>
      </c>
      <c r="AW28" s="57" t="s">
        <v>32</v>
      </c>
      <c r="AX28" s="58"/>
      <c r="AY28" s="59" t="s">
        <v>33</v>
      </c>
      <c r="AZ28" s="60" t="s">
        <v>34</v>
      </c>
      <c r="BA28" s="61" t="s">
        <v>35</v>
      </c>
      <c r="BB28" s="10"/>
      <c r="BC28" s="62" t="s">
        <v>36</v>
      </c>
      <c r="BD28" s="94" t="s">
        <v>80</v>
      </c>
      <c r="BE28" s="64" t="s">
        <v>38</v>
      </c>
      <c r="BF28" s="10"/>
      <c r="BG28" s="65" t="s">
        <v>39</v>
      </c>
      <c r="BH28" s="10"/>
      <c r="BI28" s="66" t="s">
        <v>40</v>
      </c>
      <c r="BJ28" s="75"/>
      <c r="BK28" s="12"/>
      <c r="BM28" s="234"/>
      <c r="BN28" s="234"/>
      <c r="BO28" s="196" t="n">
        <v>1</v>
      </c>
      <c r="BP28" s="234"/>
    </row>
    <row r="29" customFormat="false" ht="15" hidden="false" customHeight="false" outlineLevel="0" collapsed="false">
      <c r="A29" s="247"/>
      <c r="B29" s="29"/>
      <c r="C29" s="5"/>
      <c r="D29" s="51" t="s">
        <v>67</v>
      </c>
      <c r="E29" s="28" t="s">
        <v>9</v>
      </c>
      <c r="F29" s="5"/>
      <c r="G29" s="29"/>
      <c r="H29" s="236"/>
      <c r="I29" s="236"/>
      <c r="J29" s="236"/>
      <c r="K29" s="236"/>
      <c r="L29" s="236"/>
      <c r="M29" s="236"/>
      <c r="N29" s="236"/>
      <c r="O29" s="236"/>
      <c r="P29" s="237"/>
      <c r="Q29" s="234" t="n">
        <v>2</v>
      </c>
      <c r="R29" s="234"/>
      <c r="S29" s="238"/>
      <c r="T29" s="234" t="n">
        <v>1</v>
      </c>
      <c r="U29" s="239" t="n">
        <v>1</v>
      </c>
      <c r="W29" s="240" t="s">
        <v>24</v>
      </c>
      <c r="X29" s="10"/>
      <c r="Y29" s="136" t="s">
        <v>270</v>
      </c>
      <c r="Z29" s="10"/>
      <c r="AA29" s="198"/>
      <c r="AB29" s="198"/>
      <c r="AC29" s="198"/>
      <c r="AD29" s="198"/>
      <c r="AE29" s="198"/>
      <c r="AF29" s="50"/>
      <c r="AG29" s="51" t="s">
        <v>26</v>
      </c>
      <c r="AH29" s="50"/>
      <c r="AI29" s="50"/>
      <c r="AJ29" s="50"/>
      <c r="AK29" s="122"/>
      <c r="AM29" s="234"/>
      <c r="AO29" s="234" t="n">
        <v>1</v>
      </c>
      <c r="AP29" s="234"/>
      <c r="AR29" s="241" t="s">
        <v>28</v>
      </c>
      <c r="AS29" s="54" t="s">
        <v>29</v>
      </c>
      <c r="AT29" s="55" t="s">
        <v>30</v>
      </c>
      <c r="AU29" s="10"/>
      <c r="AV29" s="56" t="s">
        <v>31</v>
      </c>
      <c r="AW29" s="57" t="s">
        <v>32</v>
      </c>
      <c r="AX29" s="58"/>
      <c r="AY29" s="59" t="s">
        <v>33</v>
      </c>
      <c r="AZ29" s="60" t="s">
        <v>34</v>
      </c>
      <c r="BA29" s="61" t="s">
        <v>35</v>
      </c>
      <c r="BB29" s="10"/>
      <c r="BC29" s="62" t="s">
        <v>36</v>
      </c>
      <c r="BD29" s="94" t="s">
        <v>80</v>
      </c>
      <c r="BE29" s="64" t="s">
        <v>38</v>
      </c>
      <c r="BF29" s="10"/>
      <c r="BG29" s="65" t="s">
        <v>39</v>
      </c>
      <c r="BH29" s="10"/>
      <c r="BI29" s="66" t="s">
        <v>40</v>
      </c>
      <c r="BJ29" s="75"/>
      <c r="BK29" s="12"/>
      <c r="BM29" s="234"/>
      <c r="BN29" s="234"/>
      <c r="BP29" s="234" t="n">
        <v>2</v>
      </c>
    </row>
    <row r="30" customFormat="false" ht="15" hidden="false" customHeight="false" outlineLevel="0" collapsed="false">
      <c r="A30" s="247"/>
      <c r="B30" s="29"/>
      <c r="C30" s="5"/>
      <c r="D30" s="29"/>
      <c r="E30" s="28" t="s">
        <v>9</v>
      </c>
      <c r="F30" s="29"/>
      <c r="G30" s="29"/>
      <c r="H30" s="236"/>
      <c r="I30" s="236"/>
      <c r="J30" s="236"/>
      <c r="K30" s="236"/>
      <c r="L30" s="236"/>
      <c r="M30" s="236"/>
      <c r="N30" s="236"/>
      <c r="O30" s="236"/>
      <c r="P30" s="237"/>
      <c r="Q30" s="234" t="n">
        <v>2</v>
      </c>
      <c r="R30" s="234"/>
      <c r="S30" s="238"/>
      <c r="T30" s="234"/>
      <c r="U30" s="239"/>
      <c r="W30" s="240" t="s">
        <v>24</v>
      </c>
      <c r="X30" s="10"/>
      <c r="Y30" s="10"/>
      <c r="Z30" s="10"/>
      <c r="AA30" s="198"/>
      <c r="AB30" s="198"/>
      <c r="AC30" s="198"/>
      <c r="AD30" s="198"/>
      <c r="AE30" s="198"/>
      <c r="AF30" s="50"/>
      <c r="AG30" s="51" t="s">
        <v>26</v>
      </c>
      <c r="AH30" s="120" t="s">
        <v>166</v>
      </c>
      <c r="AI30" s="10"/>
      <c r="AJ30" s="10"/>
      <c r="AK30" s="144" t="s">
        <v>245</v>
      </c>
      <c r="AM30" s="234"/>
      <c r="AO30" s="234" t="n">
        <v>1</v>
      </c>
      <c r="AP30" s="234"/>
      <c r="AR30" s="241" t="s">
        <v>28</v>
      </c>
      <c r="AS30" s="54" t="s">
        <v>29</v>
      </c>
      <c r="AT30" s="55" t="s">
        <v>30</v>
      </c>
      <c r="AU30" s="10"/>
      <c r="AV30" s="56" t="s">
        <v>31</v>
      </c>
      <c r="AW30" s="57" t="s">
        <v>32</v>
      </c>
      <c r="AX30" s="58"/>
      <c r="AY30" s="59" t="s">
        <v>33</v>
      </c>
      <c r="AZ30" s="60" t="s">
        <v>34</v>
      </c>
      <c r="BA30" s="61" t="s">
        <v>35</v>
      </c>
      <c r="BB30" s="10"/>
      <c r="BC30" s="62" t="s">
        <v>36</v>
      </c>
      <c r="BD30" s="94" t="s">
        <v>80</v>
      </c>
      <c r="BE30" s="64" t="s">
        <v>38</v>
      </c>
      <c r="BF30" s="10"/>
      <c r="BG30" s="65" t="s">
        <v>39</v>
      </c>
      <c r="BH30" s="10"/>
      <c r="BI30" s="10"/>
      <c r="BJ30" s="57" t="s">
        <v>127</v>
      </c>
      <c r="BK30" s="250" t="s">
        <v>127</v>
      </c>
      <c r="BM30" s="234"/>
      <c r="BN30" s="234"/>
      <c r="BP30" s="234" t="n">
        <v>1</v>
      </c>
    </row>
    <row r="31" customFormat="false" ht="15" hidden="false" customHeight="false" outlineLevel="0" collapsed="false">
      <c r="A31" s="251"/>
      <c r="B31" s="5" t="s">
        <v>446</v>
      </c>
      <c r="C31" s="5"/>
      <c r="D31" s="5"/>
      <c r="E31" s="5"/>
      <c r="F31" s="5"/>
      <c r="G31" s="5"/>
      <c r="H31" s="236"/>
      <c r="I31" s="236"/>
      <c r="J31" s="236"/>
      <c r="K31" s="236"/>
      <c r="L31" s="236"/>
      <c r="M31" s="236"/>
      <c r="N31" s="236"/>
      <c r="O31" s="236"/>
      <c r="P31" s="237"/>
      <c r="Q31" s="234" t="n">
        <v>7</v>
      </c>
      <c r="R31" s="234" t="n">
        <v>6</v>
      </c>
      <c r="S31" s="238" t="n">
        <v>4</v>
      </c>
      <c r="T31" s="234" t="n">
        <v>4</v>
      </c>
      <c r="U31" s="239" t="n">
        <v>2</v>
      </c>
      <c r="W31" s="240" t="s">
        <v>24</v>
      </c>
      <c r="X31" s="10"/>
      <c r="Y31" s="10"/>
      <c r="Z31" s="10"/>
      <c r="AA31" s="198"/>
      <c r="AB31" s="198"/>
      <c r="AC31" s="198"/>
      <c r="AD31" s="198"/>
      <c r="AE31" s="198"/>
      <c r="AF31" s="50"/>
      <c r="AG31" s="51" t="s">
        <v>26</v>
      </c>
      <c r="AH31" s="121" t="s">
        <v>167</v>
      </c>
      <c r="AI31" s="10"/>
      <c r="AJ31" s="10"/>
      <c r="AK31" s="144" t="s">
        <v>245</v>
      </c>
      <c r="AM31" s="234"/>
      <c r="AO31" s="234" t="n">
        <v>1</v>
      </c>
      <c r="AP31" s="234"/>
      <c r="AR31" s="241" t="s">
        <v>28</v>
      </c>
      <c r="AS31" s="54" t="s">
        <v>29</v>
      </c>
      <c r="AT31" s="55" t="s">
        <v>30</v>
      </c>
      <c r="AU31" s="10"/>
      <c r="AV31" s="56" t="s">
        <v>31</v>
      </c>
      <c r="AW31" s="57" t="s">
        <v>32</v>
      </c>
      <c r="AX31" s="58"/>
      <c r="AY31" s="59" t="s">
        <v>33</v>
      </c>
      <c r="AZ31" s="60" t="s">
        <v>34</v>
      </c>
      <c r="BA31" s="61" t="s">
        <v>35</v>
      </c>
      <c r="BB31" s="10"/>
      <c r="BC31" s="62" t="s">
        <v>36</v>
      </c>
      <c r="BD31" s="94" t="s">
        <v>80</v>
      </c>
      <c r="BE31" s="64" t="s">
        <v>38</v>
      </c>
      <c r="BF31" s="10"/>
      <c r="BG31" s="65" t="s">
        <v>39</v>
      </c>
      <c r="BH31" s="10"/>
      <c r="BI31" s="75"/>
      <c r="BJ31" s="10"/>
      <c r="BK31" s="12"/>
      <c r="BM31" s="234" t="n">
        <v>14</v>
      </c>
      <c r="BN31" s="234" t="n">
        <v>21</v>
      </c>
      <c r="BO31" s="196" t="n">
        <v>3</v>
      </c>
      <c r="BP31" s="234" t="n">
        <v>2</v>
      </c>
    </row>
    <row r="32" customFormat="false" ht="15" hidden="false" customHeight="false" outlineLevel="0" collapsed="false">
      <c r="A32" s="251"/>
      <c r="B32" s="67" t="s">
        <v>42</v>
      </c>
      <c r="C32" s="29"/>
      <c r="D32" s="146" t="s">
        <v>311</v>
      </c>
      <c r="E32" s="160" t="s">
        <v>359</v>
      </c>
      <c r="F32" s="161" t="s">
        <v>360</v>
      </c>
      <c r="G32" s="162" t="s">
        <v>361</v>
      </c>
      <c r="H32" s="29"/>
      <c r="I32" s="141" t="s">
        <v>277</v>
      </c>
      <c r="J32" s="127" t="s">
        <v>362</v>
      </c>
      <c r="K32" s="163" t="s">
        <v>363</v>
      </c>
      <c r="L32" s="5"/>
      <c r="M32" s="164" t="s">
        <v>364</v>
      </c>
      <c r="N32" s="29"/>
      <c r="O32" s="29"/>
      <c r="P32" s="167"/>
      <c r="Q32" s="234"/>
      <c r="R32" s="234"/>
      <c r="S32" s="238"/>
      <c r="T32" s="234"/>
      <c r="U32" s="252" t="n">
        <v>1</v>
      </c>
      <c r="W32" s="240" t="s">
        <v>24</v>
      </c>
      <c r="X32" s="10"/>
      <c r="Y32" s="10"/>
      <c r="Z32" s="10"/>
      <c r="AA32" s="198"/>
      <c r="AB32" s="198"/>
      <c r="AC32" s="198"/>
      <c r="AD32" s="198"/>
      <c r="AE32" s="198"/>
      <c r="AF32" s="50"/>
      <c r="AG32" s="51" t="s">
        <v>26</v>
      </c>
      <c r="AH32" s="127" t="s">
        <v>179</v>
      </c>
      <c r="AI32" s="50"/>
      <c r="AJ32" s="50"/>
      <c r="AK32" s="122"/>
      <c r="AM32" s="234" t="n">
        <v>1</v>
      </c>
      <c r="AO32" s="234"/>
      <c r="AP32" s="234"/>
      <c r="AR32" s="241" t="s">
        <v>28</v>
      </c>
      <c r="AS32" s="54" t="s">
        <v>29</v>
      </c>
      <c r="AT32" s="55" t="s">
        <v>30</v>
      </c>
      <c r="AU32" s="10"/>
      <c r="AV32" s="56" t="s">
        <v>31</v>
      </c>
      <c r="AW32" s="57" t="s">
        <v>32</v>
      </c>
      <c r="AX32" s="58"/>
      <c r="AY32" s="59" t="s">
        <v>33</v>
      </c>
      <c r="AZ32" s="60" t="s">
        <v>34</v>
      </c>
      <c r="BA32" s="61" t="s">
        <v>35</v>
      </c>
      <c r="BB32" s="10"/>
      <c r="BC32" s="62" t="s">
        <v>36</v>
      </c>
      <c r="BD32" s="94" t="s">
        <v>80</v>
      </c>
      <c r="BE32" s="10"/>
      <c r="BF32" s="62" t="s">
        <v>168</v>
      </c>
      <c r="BG32" s="65" t="s">
        <v>39</v>
      </c>
      <c r="BH32" s="59" t="s">
        <v>170</v>
      </c>
      <c r="BI32" s="10"/>
      <c r="BJ32" s="75"/>
      <c r="BK32" s="12"/>
      <c r="BM32" s="234"/>
      <c r="BN32" s="234"/>
      <c r="BP32" s="234" t="n">
        <v>1</v>
      </c>
    </row>
    <row r="33" customFormat="false" ht="15" hidden="false" customHeight="false" outlineLevel="0" collapsed="false">
      <c r="A33" s="251"/>
      <c r="B33" s="67" t="s">
        <v>42</v>
      </c>
      <c r="C33" s="29"/>
      <c r="D33" s="146" t="s">
        <v>311</v>
      </c>
      <c r="E33" s="160" t="s">
        <v>359</v>
      </c>
      <c r="F33" s="161" t="s">
        <v>360</v>
      </c>
      <c r="G33" s="162" t="s">
        <v>361</v>
      </c>
      <c r="H33" s="29"/>
      <c r="I33" s="141" t="s">
        <v>277</v>
      </c>
      <c r="J33" s="127" t="s">
        <v>362</v>
      </c>
      <c r="K33" s="163" t="s">
        <v>363</v>
      </c>
      <c r="L33" s="5"/>
      <c r="M33" s="164" t="s">
        <v>364</v>
      </c>
      <c r="N33" s="165" t="s">
        <v>365</v>
      </c>
      <c r="O33" s="28" t="s">
        <v>9</v>
      </c>
      <c r="P33" s="166" t="s">
        <v>366</v>
      </c>
      <c r="Q33" s="234"/>
      <c r="R33" s="234"/>
      <c r="S33" s="238"/>
      <c r="T33" s="234"/>
      <c r="U33" s="252" t="n">
        <v>1</v>
      </c>
      <c r="W33" s="240" t="s">
        <v>24</v>
      </c>
      <c r="X33" s="10"/>
      <c r="Y33" s="10"/>
      <c r="Z33" s="10"/>
      <c r="AA33" s="198"/>
      <c r="AB33" s="198"/>
      <c r="AC33" s="198"/>
      <c r="AD33" s="198"/>
      <c r="AE33" s="198"/>
      <c r="AF33" s="50"/>
      <c r="AG33" s="51" t="s">
        <v>26</v>
      </c>
      <c r="AH33" s="10"/>
      <c r="AI33" s="10"/>
      <c r="AJ33" s="10"/>
      <c r="AK33" s="144" t="s">
        <v>245</v>
      </c>
      <c r="AM33" s="234"/>
      <c r="AO33" s="234" t="n">
        <v>4</v>
      </c>
      <c r="AP33" s="234"/>
      <c r="AR33" s="241" t="s">
        <v>28</v>
      </c>
      <c r="AS33" s="54" t="s">
        <v>29</v>
      </c>
      <c r="AT33" s="55" t="s">
        <v>30</v>
      </c>
      <c r="AU33" s="10"/>
      <c r="AV33" s="56" t="s">
        <v>31</v>
      </c>
      <c r="AW33" s="57" t="s">
        <v>32</v>
      </c>
      <c r="AX33" s="58"/>
      <c r="AY33" s="59" t="s">
        <v>33</v>
      </c>
      <c r="AZ33" s="60" t="s">
        <v>34</v>
      </c>
      <c r="BA33" s="61" t="s">
        <v>35</v>
      </c>
      <c r="BB33" s="10"/>
      <c r="BC33" s="62" t="s">
        <v>36</v>
      </c>
      <c r="BD33" s="94" t="s">
        <v>80</v>
      </c>
      <c r="BE33" s="10"/>
      <c r="BF33" s="10"/>
      <c r="BG33" s="65" t="s">
        <v>39</v>
      </c>
      <c r="BH33" s="62" t="s">
        <v>168</v>
      </c>
      <c r="BI33" s="10"/>
      <c r="BJ33" s="75"/>
      <c r="BK33" s="12"/>
      <c r="BM33" s="234" t="n">
        <v>2</v>
      </c>
      <c r="BN33" s="234"/>
      <c r="BO33" s="196" t="n">
        <v>1</v>
      </c>
      <c r="BP33" s="234" t="n">
        <v>5</v>
      </c>
    </row>
    <row r="34" customFormat="false" ht="15" hidden="false" customHeight="false" outlineLevel="0" collapsed="false">
      <c r="A34" s="251"/>
      <c r="B34" s="67" t="s">
        <v>42</v>
      </c>
      <c r="C34" s="29"/>
      <c r="D34" s="146" t="s">
        <v>311</v>
      </c>
      <c r="E34" s="160" t="s">
        <v>359</v>
      </c>
      <c r="F34" s="161" t="s">
        <v>360</v>
      </c>
      <c r="G34" s="162" t="s">
        <v>361</v>
      </c>
      <c r="H34" s="29"/>
      <c r="I34" s="141" t="s">
        <v>277</v>
      </c>
      <c r="J34" s="127" t="s">
        <v>362</v>
      </c>
      <c r="K34" s="163" t="s">
        <v>363</v>
      </c>
      <c r="L34" s="5"/>
      <c r="M34" s="164" t="s">
        <v>364</v>
      </c>
      <c r="N34" s="29"/>
      <c r="O34" s="28" t="s">
        <v>9</v>
      </c>
      <c r="P34" s="167"/>
      <c r="Q34" s="234"/>
      <c r="R34" s="234"/>
      <c r="S34" s="238"/>
      <c r="T34" s="234"/>
      <c r="U34" s="252" t="n">
        <v>2</v>
      </c>
      <c r="W34" s="240" t="s">
        <v>24</v>
      </c>
      <c r="X34" s="10"/>
      <c r="Y34" s="10"/>
      <c r="Z34" s="10"/>
      <c r="AA34" s="198"/>
      <c r="AB34" s="198"/>
      <c r="AC34" s="198"/>
      <c r="AD34" s="198"/>
      <c r="AE34" s="198"/>
      <c r="AF34" s="50"/>
      <c r="AG34" s="51" t="s">
        <v>26</v>
      </c>
      <c r="AH34" s="50"/>
      <c r="AI34" s="50"/>
      <c r="AJ34" s="50"/>
      <c r="AK34" s="122"/>
      <c r="AM34" s="234" t="n">
        <v>3</v>
      </c>
      <c r="AO34" s="234"/>
      <c r="AP34" s="234"/>
      <c r="AR34" s="241" t="s">
        <v>28</v>
      </c>
      <c r="AS34" s="54" t="s">
        <v>29</v>
      </c>
      <c r="AT34" s="55" t="s">
        <v>30</v>
      </c>
      <c r="AU34" s="10"/>
      <c r="AV34" s="56" t="s">
        <v>31</v>
      </c>
      <c r="AW34" s="57" t="s">
        <v>32</v>
      </c>
      <c r="AX34" s="58"/>
      <c r="AY34" s="59" t="s">
        <v>33</v>
      </c>
      <c r="AZ34" s="60" t="s">
        <v>34</v>
      </c>
      <c r="BA34" s="61" t="s">
        <v>35</v>
      </c>
      <c r="BB34" s="10"/>
      <c r="BC34" s="62" t="s">
        <v>36</v>
      </c>
      <c r="BD34" s="94" t="s">
        <v>80</v>
      </c>
      <c r="BE34" s="10"/>
      <c r="BF34" s="10"/>
      <c r="BG34" s="65" t="s">
        <v>39</v>
      </c>
      <c r="BH34" s="59" t="s">
        <v>170</v>
      </c>
      <c r="BI34" s="10"/>
      <c r="BJ34" s="75"/>
      <c r="BK34" s="12"/>
      <c r="BM34" s="234" t="n">
        <v>1</v>
      </c>
      <c r="BN34" s="234"/>
      <c r="BP34" s="234" t="n">
        <v>5</v>
      </c>
    </row>
    <row r="35" customFormat="false" ht="15" hidden="false" customHeight="false" outlineLevel="0" collapsed="false">
      <c r="A35" s="251"/>
      <c r="B35" s="67" t="s">
        <v>42</v>
      </c>
      <c r="C35" s="29"/>
      <c r="D35" s="146" t="s">
        <v>311</v>
      </c>
      <c r="E35" s="29"/>
      <c r="F35" s="161" t="s">
        <v>360</v>
      </c>
      <c r="G35" s="162" t="s">
        <v>361</v>
      </c>
      <c r="H35" s="29"/>
      <c r="I35" s="141" t="s">
        <v>277</v>
      </c>
      <c r="J35" s="127" t="s">
        <v>362</v>
      </c>
      <c r="K35" s="163" t="s">
        <v>363</v>
      </c>
      <c r="L35" s="5"/>
      <c r="M35" s="164" t="s">
        <v>364</v>
      </c>
      <c r="N35" s="165" t="s">
        <v>365</v>
      </c>
      <c r="O35" s="28" t="s">
        <v>9</v>
      </c>
      <c r="P35" s="166" t="s">
        <v>366</v>
      </c>
      <c r="Q35" s="234"/>
      <c r="R35" s="234"/>
      <c r="S35" s="238"/>
      <c r="T35" s="234"/>
      <c r="U35" s="252" t="n">
        <v>1</v>
      </c>
      <c r="W35" s="240" t="s">
        <v>24</v>
      </c>
      <c r="X35" s="10"/>
      <c r="Y35" s="10"/>
      <c r="Z35" s="10"/>
      <c r="AA35" s="198"/>
      <c r="AB35" s="198"/>
      <c r="AC35" s="198"/>
      <c r="AD35" s="198"/>
      <c r="AE35" s="198"/>
      <c r="AF35" s="50"/>
      <c r="AG35" s="10"/>
      <c r="AH35" s="120" t="s">
        <v>166</v>
      </c>
      <c r="AI35" s="10"/>
      <c r="AJ35" s="121" t="s">
        <v>167</v>
      </c>
      <c r="AK35" s="122"/>
      <c r="AM35" s="234" t="n">
        <v>1</v>
      </c>
      <c r="AO35" s="234"/>
      <c r="AP35" s="234"/>
      <c r="AR35" s="241" t="s">
        <v>28</v>
      </c>
      <c r="AS35" s="54" t="s">
        <v>29</v>
      </c>
      <c r="AT35" s="55" t="s">
        <v>30</v>
      </c>
      <c r="AU35" s="10"/>
      <c r="AV35" s="56" t="s">
        <v>31</v>
      </c>
      <c r="AW35" s="57" t="s">
        <v>32</v>
      </c>
      <c r="AX35" s="58"/>
      <c r="AY35" s="59" t="s">
        <v>33</v>
      </c>
      <c r="AZ35" s="60" t="s">
        <v>34</v>
      </c>
      <c r="BA35" s="61" t="s">
        <v>35</v>
      </c>
      <c r="BB35" s="10"/>
      <c r="BC35" s="62" t="s">
        <v>36</v>
      </c>
      <c r="BD35" s="94" t="s">
        <v>80</v>
      </c>
      <c r="BE35" s="10"/>
      <c r="BF35" s="10"/>
      <c r="BG35" s="65" t="s">
        <v>39</v>
      </c>
      <c r="BH35" s="10"/>
      <c r="BI35" s="66" t="s">
        <v>40</v>
      </c>
      <c r="BJ35" s="75"/>
      <c r="BK35" s="12"/>
      <c r="BM35" s="234" t="n">
        <v>1</v>
      </c>
      <c r="BN35" s="234" t="n">
        <v>1</v>
      </c>
      <c r="BP35" s="234" t="n">
        <v>1</v>
      </c>
    </row>
    <row r="36" customFormat="false" ht="15" hidden="false" customHeight="false" outlineLevel="0" collapsed="false">
      <c r="A36" s="251"/>
      <c r="B36" s="26"/>
      <c r="C36" s="26"/>
      <c r="D36" s="146" t="s">
        <v>311</v>
      </c>
      <c r="E36" s="160" t="s">
        <v>359</v>
      </c>
      <c r="F36" s="161" t="s">
        <v>360</v>
      </c>
      <c r="G36" s="162" t="s">
        <v>361</v>
      </c>
      <c r="H36" s="161" t="s">
        <v>360</v>
      </c>
      <c r="I36" s="141" t="s">
        <v>277</v>
      </c>
      <c r="J36" s="127" t="s">
        <v>362</v>
      </c>
      <c r="K36" s="163" t="s">
        <v>363</v>
      </c>
      <c r="L36" s="5"/>
      <c r="M36" s="164" t="s">
        <v>364</v>
      </c>
      <c r="N36" s="165" t="s">
        <v>365</v>
      </c>
      <c r="O36" s="28" t="s">
        <v>9</v>
      </c>
      <c r="P36" s="166" t="s">
        <v>366</v>
      </c>
      <c r="Q36" s="234"/>
      <c r="R36" s="234"/>
      <c r="S36" s="238"/>
      <c r="T36" s="234"/>
      <c r="U36" s="252" t="n">
        <v>1</v>
      </c>
      <c r="W36" s="240" t="s">
        <v>24</v>
      </c>
      <c r="X36" s="10"/>
      <c r="Y36" s="10"/>
      <c r="Z36" s="10"/>
      <c r="AA36" s="198"/>
      <c r="AB36" s="198"/>
      <c r="AC36" s="198"/>
      <c r="AD36" s="198"/>
      <c r="AE36" s="198"/>
      <c r="AF36" s="50"/>
      <c r="AG36" s="10"/>
      <c r="AH36" s="10"/>
      <c r="AI36" s="10"/>
      <c r="AJ36" s="121" t="s">
        <v>167</v>
      </c>
      <c r="AK36" s="122"/>
      <c r="AM36" s="234" t="n">
        <v>1</v>
      </c>
      <c r="AO36" s="234"/>
      <c r="AP36" s="234"/>
      <c r="AR36" s="241" t="s">
        <v>28</v>
      </c>
      <c r="AS36" s="54" t="s">
        <v>29</v>
      </c>
      <c r="AT36" s="55" t="s">
        <v>30</v>
      </c>
      <c r="AU36" s="10"/>
      <c r="AV36" s="56" t="s">
        <v>31</v>
      </c>
      <c r="AW36" s="57" t="s">
        <v>32</v>
      </c>
      <c r="AX36" s="58"/>
      <c r="AY36" s="59" t="s">
        <v>33</v>
      </c>
      <c r="AZ36" s="60" t="s">
        <v>34</v>
      </c>
      <c r="BA36" s="61" t="s">
        <v>35</v>
      </c>
      <c r="BB36" s="10"/>
      <c r="BC36" s="62" t="s">
        <v>36</v>
      </c>
      <c r="BD36" s="94" t="s">
        <v>80</v>
      </c>
      <c r="BE36" s="10"/>
      <c r="BF36" s="10"/>
      <c r="BG36" s="65" t="s">
        <v>39</v>
      </c>
      <c r="BH36" s="10"/>
      <c r="BI36" s="10"/>
      <c r="BJ36" s="55" t="s">
        <v>195</v>
      </c>
      <c r="BK36" s="12"/>
      <c r="BM36" s="234"/>
      <c r="BN36" s="234"/>
      <c r="BP36" s="234" t="n">
        <v>1</v>
      </c>
    </row>
    <row r="37" customFormat="false" ht="15" hidden="false" customHeight="false" outlineLevel="0" collapsed="false">
      <c r="A37" s="251"/>
      <c r="B37" s="67" t="s">
        <v>42</v>
      </c>
      <c r="C37" s="52" t="s">
        <v>368</v>
      </c>
      <c r="D37" s="146" t="s">
        <v>311</v>
      </c>
      <c r="E37" s="160" t="s">
        <v>359</v>
      </c>
      <c r="F37" s="161" t="s">
        <v>360</v>
      </c>
      <c r="G37" s="162" t="s">
        <v>361</v>
      </c>
      <c r="H37" s="29"/>
      <c r="I37" s="141" t="s">
        <v>277</v>
      </c>
      <c r="J37" s="127" t="s">
        <v>362</v>
      </c>
      <c r="K37" s="163" t="s">
        <v>363</v>
      </c>
      <c r="L37" s="5"/>
      <c r="M37" s="164" t="s">
        <v>364</v>
      </c>
      <c r="N37" s="165" t="s">
        <v>365</v>
      </c>
      <c r="O37" s="28" t="s">
        <v>9</v>
      </c>
      <c r="P37" s="166" t="s">
        <v>366</v>
      </c>
      <c r="Q37" s="234"/>
      <c r="R37" s="234"/>
      <c r="S37" s="238"/>
      <c r="T37" s="234"/>
      <c r="U37" s="252" t="n">
        <v>7</v>
      </c>
      <c r="W37" s="240" t="s">
        <v>24</v>
      </c>
      <c r="X37" s="10"/>
      <c r="Y37" s="10"/>
      <c r="Z37" s="10"/>
      <c r="AA37" s="198"/>
      <c r="AB37" s="198"/>
      <c r="AC37" s="198"/>
      <c r="AD37" s="198"/>
      <c r="AE37" s="198"/>
      <c r="AF37" s="50"/>
      <c r="AG37" s="50"/>
      <c r="AH37" s="120" t="s">
        <v>166</v>
      </c>
      <c r="AI37" s="50"/>
      <c r="AJ37" s="52" t="s">
        <v>27</v>
      </c>
      <c r="AK37" s="122"/>
      <c r="AM37" s="234" t="n">
        <v>1</v>
      </c>
      <c r="AO37" s="234"/>
      <c r="AP37" s="234"/>
      <c r="AR37" s="241" t="s">
        <v>28</v>
      </c>
      <c r="AS37" s="54" t="s">
        <v>29</v>
      </c>
      <c r="AT37" s="55" t="s">
        <v>30</v>
      </c>
      <c r="AU37" s="10"/>
      <c r="AV37" s="56" t="s">
        <v>31</v>
      </c>
      <c r="AW37" s="57" t="s">
        <v>32</v>
      </c>
      <c r="AX37" s="58"/>
      <c r="AY37" s="59" t="s">
        <v>33</v>
      </c>
      <c r="AZ37" s="60" t="s">
        <v>34</v>
      </c>
      <c r="BA37" s="61" t="s">
        <v>35</v>
      </c>
      <c r="BB37" s="10"/>
      <c r="BC37" s="62" t="s">
        <v>36</v>
      </c>
      <c r="BD37" s="94" t="s">
        <v>80</v>
      </c>
      <c r="BE37" s="10"/>
      <c r="BF37" s="10"/>
      <c r="BG37" s="65" t="s">
        <v>39</v>
      </c>
      <c r="BH37" s="10"/>
      <c r="BI37" s="10"/>
      <c r="BJ37" s="57" t="s">
        <v>127</v>
      </c>
      <c r="BK37" s="12"/>
      <c r="BM37" s="234" t="n">
        <v>2</v>
      </c>
      <c r="BN37" s="234"/>
      <c r="BP37" s="234"/>
    </row>
    <row r="38" customFormat="false" ht="15" hidden="false" customHeight="false" outlineLevel="0" collapsed="false">
      <c r="A38" s="251"/>
      <c r="B38" s="26"/>
      <c r="C38" s="52" t="s">
        <v>368</v>
      </c>
      <c r="D38" s="146" t="s">
        <v>311</v>
      </c>
      <c r="E38" s="160" t="s">
        <v>359</v>
      </c>
      <c r="F38" s="161" t="s">
        <v>360</v>
      </c>
      <c r="G38" s="162" t="s">
        <v>361</v>
      </c>
      <c r="H38" s="29"/>
      <c r="I38" s="141" t="s">
        <v>277</v>
      </c>
      <c r="J38" s="127" t="s">
        <v>362</v>
      </c>
      <c r="K38" s="163" t="s">
        <v>363</v>
      </c>
      <c r="L38" s="145" t="s">
        <v>307</v>
      </c>
      <c r="M38" s="164" t="s">
        <v>364</v>
      </c>
      <c r="N38" s="165" t="s">
        <v>365</v>
      </c>
      <c r="O38" s="28" t="s">
        <v>9</v>
      </c>
      <c r="P38" s="166" t="s">
        <v>366</v>
      </c>
      <c r="Q38" s="234"/>
      <c r="R38" s="234"/>
      <c r="S38" s="238"/>
      <c r="T38" s="234"/>
      <c r="U38" s="252" t="n">
        <v>1</v>
      </c>
      <c r="W38" s="240" t="s">
        <v>24</v>
      </c>
      <c r="X38" s="10"/>
      <c r="Y38" s="10"/>
      <c r="Z38" s="10"/>
      <c r="AA38" s="198"/>
      <c r="AB38" s="198"/>
      <c r="AC38" s="198"/>
      <c r="AD38" s="198"/>
      <c r="AE38" s="198"/>
      <c r="AF38" s="50"/>
      <c r="AG38" s="50"/>
      <c r="AH38" s="50"/>
      <c r="AI38" s="134" t="s">
        <v>245</v>
      </c>
      <c r="AJ38" s="52" t="s">
        <v>27</v>
      </c>
      <c r="AK38" s="122"/>
      <c r="AM38" s="234"/>
      <c r="AN38" s="196" t="n">
        <v>1</v>
      </c>
      <c r="AO38" s="234"/>
      <c r="AP38" s="234"/>
      <c r="AR38" s="241" t="s">
        <v>28</v>
      </c>
      <c r="AS38" s="54" t="s">
        <v>29</v>
      </c>
      <c r="AT38" s="55" t="s">
        <v>30</v>
      </c>
      <c r="AU38" s="10"/>
      <c r="AV38" s="56" t="s">
        <v>31</v>
      </c>
      <c r="AW38" s="57" t="s">
        <v>32</v>
      </c>
      <c r="AX38" s="58"/>
      <c r="AY38" s="59" t="s">
        <v>33</v>
      </c>
      <c r="AZ38" s="60" t="s">
        <v>34</v>
      </c>
      <c r="BA38" s="61" t="s">
        <v>35</v>
      </c>
      <c r="BB38" s="10"/>
      <c r="BC38" s="62" t="s">
        <v>36</v>
      </c>
      <c r="BD38" s="94" t="s">
        <v>80</v>
      </c>
      <c r="BE38" s="10"/>
      <c r="BF38" s="10"/>
      <c r="BG38" s="65" t="s">
        <v>39</v>
      </c>
      <c r="BH38" s="10"/>
      <c r="BI38" s="10"/>
      <c r="BJ38" s="10"/>
      <c r="BK38" s="12"/>
      <c r="BL38" s="196" t="n">
        <v>1</v>
      </c>
      <c r="BM38" s="234" t="n">
        <v>8</v>
      </c>
      <c r="BN38" s="234" t="n">
        <v>7</v>
      </c>
      <c r="BP38" s="234" t="n">
        <v>2</v>
      </c>
    </row>
    <row r="39" customFormat="false" ht="15" hidden="false" customHeight="false" outlineLevel="0" collapsed="false">
      <c r="A39" s="251"/>
      <c r="B39" s="26"/>
      <c r="C39" s="52" t="s">
        <v>368</v>
      </c>
      <c r="D39" s="146" t="s">
        <v>311</v>
      </c>
      <c r="E39" s="160" t="s">
        <v>359</v>
      </c>
      <c r="F39" s="161" t="s">
        <v>360</v>
      </c>
      <c r="G39" s="162" t="s">
        <v>361</v>
      </c>
      <c r="H39" s="29"/>
      <c r="I39" s="141" t="s">
        <v>277</v>
      </c>
      <c r="J39" s="127" t="s">
        <v>362</v>
      </c>
      <c r="K39" s="163" t="s">
        <v>363</v>
      </c>
      <c r="L39" s="5"/>
      <c r="M39" s="164" t="s">
        <v>364</v>
      </c>
      <c r="N39" s="165" t="s">
        <v>365</v>
      </c>
      <c r="O39" s="28" t="s">
        <v>9</v>
      </c>
      <c r="P39" s="166" t="s">
        <v>366</v>
      </c>
      <c r="Q39" s="234"/>
      <c r="R39" s="234"/>
      <c r="S39" s="238"/>
      <c r="T39" s="234"/>
      <c r="U39" s="252" t="n">
        <v>1</v>
      </c>
      <c r="W39" s="240" t="s">
        <v>24</v>
      </c>
      <c r="X39" s="10"/>
      <c r="Y39" s="50"/>
      <c r="Z39" s="10"/>
      <c r="AA39" s="198"/>
      <c r="AB39" s="198"/>
      <c r="AC39" s="198"/>
      <c r="AD39" s="198"/>
      <c r="AE39" s="198"/>
      <c r="AF39" s="50"/>
      <c r="AG39" s="50"/>
      <c r="AH39" s="50"/>
      <c r="AI39" s="50"/>
      <c r="AJ39" s="50"/>
      <c r="AK39" s="122"/>
      <c r="AM39" s="234" t="n">
        <v>1</v>
      </c>
      <c r="AO39" s="234"/>
      <c r="AP39" s="234"/>
      <c r="AR39" s="241" t="s">
        <v>28</v>
      </c>
      <c r="AS39" s="54" t="s">
        <v>29</v>
      </c>
      <c r="AT39" s="55" t="s">
        <v>30</v>
      </c>
      <c r="AU39" s="10"/>
      <c r="AV39" s="56" t="s">
        <v>31</v>
      </c>
      <c r="AW39" s="57" t="s">
        <v>32</v>
      </c>
      <c r="AX39" s="58"/>
      <c r="AY39" s="59" t="s">
        <v>33</v>
      </c>
      <c r="AZ39" s="60" t="s">
        <v>34</v>
      </c>
      <c r="BA39" s="61" t="s">
        <v>35</v>
      </c>
      <c r="BB39" s="10"/>
      <c r="BC39" s="62" t="s">
        <v>36</v>
      </c>
      <c r="BD39" s="55" t="s">
        <v>195</v>
      </c>
      <c r="BE39" s="64" t="s">
        <v>38</v>
      </c>
      <c r="BF39" s="10"/>
      <c r="BG39" s="65" t="s">
        <v>39</v>
      </c>
      <c r="BH39" s="10"/>
      <c r="BI39" s="75"/>
      <c r="BJ39" s="10"/>
      <c r="BK39" s="12"/>
      <c r="BM39" s="234"/>
      <c r="BN39" s="234"/>
      <c r="BP39" s="234" t="n">
        <v>2</v>
      </c>
    </row>
    <row r="40" customFormat="false" ht="15" hidden="false" customHeight="false" outlineLevel="0" collapsed="false">
      <c r="A40" s="251"/>
      <c r="B40" s="26"/>
      <c r="C40" s="52" t="s">
        <v>368</v>
      </c>
      <c r="D40" s="146" t="s">
        <v>311</v>
      </c>
      <c r="E40" s="160" t="s">
        <v>359</v>
      </c>
      <c r="F40" s="161" t="s">
        <v>360</v>
      </c>
      <c r="G40" s="162" t="s">
        <v>361</v>
      </c>
      <c r="H40" s="29"/>
      <c r="I40" s="141" t="s">
        <v>277</v>
      </c>
      <c r="J40" s="127" t="s">
        <v>362</v>
      </c>
      <c r="K40" s="163" t="s">
        <v>363</v>
      </c>
      <c r="L40" s="5"/>
      <c r="M40" s="164" t="s">
        <v>364</v>
      </c>
      <c r="N40" s="165" t="s">
        <v>365</v>
      </c>
      <c r="O40" s="28" t="s">
        <v>9</v>
      </c>
      <c r="P40" s="166" t="s">
        <v>366</v>
      </c>
      <c r="Q40" s="234"/>
      <c r="R40" s="234"/>
      <c r="S40" s="238"/>
      <c r="T40" s="234"/>
      <c r="U40" s="252" t="n">
        <v>1</v>
      </c>
      <c r="W40" s="253"/>
      <c r="X40" s="67" t="s">
        <v>265</v>
      </c>
      <c r="Y40" s="136" t="s">
        <v>270</v>
      </c>
      <c r="Z40" s="10"/>
      <c r="AA40" s="198"/>
      <c r="AB40" s="198"/>
      <c r="AC40" s="198"/>
      <c r="AD40" s="198"/>
      <c r="AE40" s="198"/>
      <c r="AF40" s="135" t="s">
        <v>250</v>
      </c>
      <c r="AG40" s="51" t="s">
        <v>26</v>
      </c>
      <c r="AH40" s="50"/>
      <c r="AI40" s="10"/>
      <c r="AJ40" s="83" t="s">
        <v>68</v>
      </c>
      <c r="AK40" s="12"/>
      <c r="AM40" s="234"/>
      <c r="AO40" s="234"/>
      <c r="AP40" s="234" t="n">
        <v>1</v>
      </c>
      <c r="AR40" s="241" t="s">
        <v>28</v>
      </c>
      <c r="AS40" s="54" t="s">
        <v>29</v>
      </c>
      <c r="AT40" s="55" t="s">
        <v>30</v>
      </c>
      <c r="AU40" s="10"/>
      <c r="AV40" s="56" t="s">
        <v>31</v>
      </c>
      <c r="AW40" s="57" t="s">
        <v>32</v>
      </c>
      <c r="AX40" s="58"/>
      <c r="AY40" s="59" t="s">
        <v>33</v>
      </c>
      <c r="AZ40" s="60" t="s">
        <v>34</v>
      </c>
      <c r="BA40" s="61" t="s">
        <v>35</v>
      </c>
      <c r="BB40" s="10"/>
      <c r="BC40" s="62" t="s">
        <v>36</v>
      </c>
      <c r="BD40" s="10"/>
      <c r="BE40" s="64" t="s">
        <v>38</v>
      </c>
      <c r="BF40" s="10"/>
      <c r="BG40" s="65" t="s">
        <v>39</v>
      </c>
      <c r="BH40" s="59" t="s">
        <v>170</v>
      </c>
      <c r="BI40" s="10"/>
      <c r="BJ40" s="10"/>
      <c r="BK40" s="12"/>
      <c r="BM40" s="234"/>
      <c r="BN40" s="234"/>
      <c r="BP40" s="234" t="n">
        <v>1</v>
      </c>
    </row>
    <row r="41" customFormat="false" ht="15" hidden="false" customHeight="false" outlineLevel="0" collapsed="false">
      <c r="A41" s="251"/>
      <c r="B41" s="26"/>
      <c r="C41" s="52" t="s">
        <v>368</v>
      </c>
      <c r="D41" s="146" t="s">
        <v>311</v>
      </c>
      <c r="E41" s="160" t="s">
        <v>359</v>
      </c>
      <c r="F41" s="161" t="s">
        <v>360</v>
      </c>
      <c r="G41" s="29"/>
      <c r="H41" s="29"/>
      <c r="I41" s="141" t="s">
        <v>277</v>
      </c>
      <c r="J41" s="127" t="s">
        <v>362</v>
      </c>
      <c r="K41" s="163" t="s">
        <v>363</v>
      </c>
      <c r="L41" s="5"/>
      <c r="M41" s="164" t="s">
        <v>364</v>
      </c>
      <c r="N41" s="165" t="s">
        <v>365</v>
      </c>
      <c r="O41" s="28" t="s">
        <v>9</v>
      </c>
      <c r="P41" s="166" t="s">
        <v>366</v>
      </c>
      <c r="Q41" s="234"/>
      <c r="R41" s="234"/>
      <c r="S41" s="238"/>
      <c r="T41" s="234"/>
      <c r="U41" s="252" t="n">
        <v>1</v>
      </c>
      <c r="W41" s="253"/>
      <c r="X41" s="150" t="s">
        <v>326</v>
      </c>
      <c r="Y41" s="10"/>
      <c r="Z41" s="10"/>
      <c r="AA41" s="198"/>
      <c r="AB41" s="198"/>
      <c r="AC41" s="198"/>
      <c r="AD41" s="198"/>
      <c r="AE41" s="198"/>
      <c r="AF41" s="50"/>
      <c r="AG41" s="51" t="s">
        <v>26</v>
      </c>
      <c r="AH41" s="10"/>
      <c r="AI41" s="10"/>
      <c r="AJ41" s="83" t="s">
        <v>68</v>
      </c>
      <c r="AK41" s="12"/>
      <c r="AM41" s="234"/>
      <c r="AO41" s="234"/>
      <c r="AP41" s="234" t="n">
        <v>1</v>
      </c>
      <c r="AR41" s="241" t="s">
        <v>28</v>
      </c>
      <c r="AS41" s="54" t="s">
        <v>29</v>
      </c>
      <c r="AT41" s="55" t="s">
        <v>30</v>
      </c>
      <c r="AU41" s="10"/>
      <c r="AV41" s="56" t="s">
        <v>31</v>
      </c>
      <c r="AW41" s="57" t="s">
        <v>32</v>
      </c>
      <c r="AX41" s="58"/>
      <c r="AY41" s="59" t="s">
        <v>33</v>
      </c>
      <c r="AZ41" s="60" t="s">
        <v>34</v>
      </c>
      <c r="BA41" s="61" t="s">
        <v>35</v>
      </c>
      <c r="BB41" s="10"/>
      <c r="BC41" s="62" t="s">
        <v>36</v>
      </c>
      <c r="BD41" s="10"/>
      <c r="BE41" s="64" t="s">
        <v>38</v>
      </c>
      <c r="BF41" s="10"/>
      <c r="BG41" s="65" t="s">
        <v>39</v>
      </c>
      <c r="BH41" s="10"/>
      <c r="BI41" s="66" t="s">
        <v>40</v>
      </c>
      <c r="BJ41" s="10"/>
      <c r="BK41" s="12"/>
      <c r="BM41" s="234" t="n">
        <v>1</v>
      </c>
      <c r="BN41" s="234"/>
      <c r="BO41" s="196" t="n">
        <v>1</v>
      </c>
      <c r="BP41" s="234"/>
    </row>
    <row r="42" customFormat="false" ht="15" hidden="false" customHeight="false" outlineLevel="0" collapsed="false">
      <c r="A42" s="251"/>
      <c r="B42" s="26"/>
      <c r="C42" s="52" t="s">
        <v>368</v>
      </c>
      <c r="D42" s="146" t="s">
        <v>311</v>
      </c>
      <c r="E42" s="160" t="s">
        <v>359</v>
      </c>
      <c r="F42" s="161" t="s">
        <v>360</v>
      </c>
      <c r="G42" s="162" t="s">
        <v>361</v>
      </c>
      <c r="H42" s="29"/>
      <c r="I42" s="141" t="s">
        <v>277</v>
      </c>
      <c r="J42" s="127" t="s">
        <v>362</v>
      </c>
      <c r="K42" s="163" t="s">
        <v>363</v>
      </c>
      <c r="L42" s="5"/>
      <c r="M42" s="164" t="s">
        <v>364</v>
      </c>
      <c r="N42" s="165" t="s">
        <v>365</v>
      </c>
      <c r="O42" s="28" t="s">
        <v>9</v>
      </c>
      <c r="P42" s="166" t="s">
        <v>366</v>
      </c>
      <c r="Q42" s="234"/>
      <c r="R42" s="234"/>
      <c r="S42" s="238"/>
      <c r="T42" s="234"/>
      <c r="U42" s="252" t="n">
        <v>1</v>
      </c>
      <c r="W42" s="253"/>
      <c r="X42" s="49" t="s">
        <v>25</v>
      </c>
      <c r="Y42" s="10"/>
      <c r="Z42" s="10"/>
      <c r="AA42" s="198"/>
      <c r="AB42" s="198"/>
      <c r="AC42" s="198"/>
      <c r="AD42" s="198"/>
      <c r="AE42" s="198"/>
      <c r="AF42" s="50"/>
      <c r="AG42" s="51" t="s">
        <v>26</v>
      </c>
      <c r="AH42" s="95" t="s">
        <v>82</v>
      </c>
      <c r="AI42" s="10"/>
      <c r="AJ42" s="52" t="s">
        <v>27</v>
      </c>
      <c r="AK42" s="12"/>
      <c r="AL42" s="196" t="n">
        <v>1</v>
      </c>
      <c r="AM42" s="234"/>
      <c r="AO42" s="234"/>
      <c r="AP42" s="234"/>
      <c r="AR42" s="241" t="s">
        <v>28</v>
      </c>
      <c r="AS42" s="54" t="s">
        <v>29</v>
      </c>
      <c r="AT42" s="55" t="s">
        <v>30</v>
      </c>
      <c r="AU42" s="10"/>
      <c r="AV42" s="56" t="s">
        <v>31</v>
      </c>
      <c r="AW42" s="57" t="s">
        <v>32</v>
      </c>
      <c r="AX42" s="58"/>
      <c r="AY42" s="59" t="s">
        <v>33</v>
      </c>
      <c r="AZ42" s="60" t="s">
        <v>34</v>
      </c>
      <c r="BA42" s="61" t="s">
        <v>35</v>
      </c>
      <c r="BB42" s="10"/>
      <c r="BC42" s="62" t="s">
        <v>36</v>
      </c>
      <c r="BD42" s="10"/>
      <c r="BE42" s="64" t="s">
        <v>38</v>
      </c>
      <c r="BF42" s="10"/>
      <c r="BG42" s="65" t="s">
        <v>39</v>
      </c>
      <c r="BH42" s="10"/>
      <c r="BI42" s="10"/>
      <c r="BJ42" s="57" t="s">
        <v>127</v>
      </c>
      <c r="BK42" s="12"/>
      <c r="BM42" s="234" t="n">
        <v>1</v>
      </c>
      <c r="BN42" s="234"/>
      <c r="BP42" s="234" t="n">
        <v>1</v>
      </c>
    </row>
    <row r="43" customFormat="false" ht="15" hidden="false" customHeight="false" outlineLevel="0" collapsed="false">
      <c r="A43" s="254"/>
      <c r="B43" s="255"/>
      <c r="C43" s="256" t="s">
        <v>368</v>
      </c>
      <c r="D43" s="174"/>
      <c r="E43" s="257" t="s">
        <v>359</v>
      </c>
      <c r="F43" s="258" t="s">
        <v>360</v>
      </c>
      <c r="G43" s="259" t="s">
        <v>361</v>
      </c>
      <c r="H43" s="174"/>
      <c r="I43" s="260" t="s">
        <v>277</v>
      </c>
      <c r="J43" s="261" t="s">
        <v>362</v>
      </c>
      <c r="K43" s="262" t="s">
        <v>363</v>
      </c>
      <c r="L43" s="176"/>
      <c r="M43" s="263" t="s">
        <v>364</v>
      </c>
      <c r="N43" s="264" t="s">
        <v>365</v>
      </c>
      <c r="O43" s="265" t="s">
        <v>9</v>
      </c>
      <c r="P43" s="266" t="s">
        <v>366</v>
      </c>
      <c r="Q43" s="267"/>
      <c r="R43" s="267"/>
      <c r="S43" s="268"/>
      <c r="T43" s="267"/>
      <c r="U43" s="269" t="n">
        <v>1</v>
      </c>
      <c r="W43" s="253"/>
      <c r="X43" s="49" t="s">
        <v>25</v>
      </c>
      <c r="Y43" s="10"/>
      <c r="Z43" s="10"/>
      <c r="AA43" s="198"/>
      <c r="AB43" s="198"/>
      <c r="AC43" s="198"/>
      <c r="AD43" s="198"/>
      <c r="AE43" s="198"/>
      <c r="AF43" s="50"/>
      <c r="AG43" s="51" t="s">
        <v>26</v>
      </c>
      <c r="AH43" s="83" t="s">
        <v>68</v>
      </c>
      <c r="AI43" s="10"/>
      <c r="AJ43" s="52" t="s">
        <v>27</v>
      </c>
      <c r="AK43" s="12"/>
      <c r="AL43" s="196" t="n">
        <v>1</v>
      </c>
      <c r="AM43" s="234"/>
      <c r="AO43" s="234"/>
      <c r="AP43" s="234"/>
      <c r="AR43" s="241" t="s">
        <v>28</v>
      </c>
      <c r="AS43" s="54" t="s">
        <v>29</v>
      </c>
      <c r="AT43" s="55" t="s">
        <v>30</v>
      </c>
      <c r="AU43" s="10"/>
      <c r="AV43" s="56" t="s">
        <v>31</v>
      </c>
      <c r="AW43" s="57" t="s">
        <v>32</v>
      </c>
      <c r="AX43" s="58"/>
      <c r="AY43" s="59" t="s">
        <v>33</v>
      </c>
      <c r="AZ43" s="60" t="s">
        <v>34</v>
      </c>
      <c r="BA43" s="61" t="s">
        <v>35</v>
      </c>
      <c r="BB43" s="10"/>
      <c r="BC43" s="62" t="s">
        <v>36</v>
      </c>
      <c r="BD43" s="10"/>
      <c r="BE43" s="64" t="s">
        <v>38</v>
      </c>
      <c r="BF43" s="10"/>
      <c r="BG43" s="65" t="s">
        <v>39</v>
      </c>
      <c r="BH43" s="10"/>
      <c r="BI43" s="10"/>
      <c r="BJ43" s="10"/>
      <c r="BK43" s="12"/>
      <c r="BL43" s="196" t="n">
        <v>1</v>
      </c>
      <c r="BM43" s="234" t="n">
        <v>4</v>
      </c>
      <c r="BN43" s="234"/>
      <c r="BP43" s="234" t="n">
        <v>1</v>
      </c>
    </row>
    <row r="44" customFormat="false" ht="15" hidden="false" customHeight="false" outlineLevel="0" collapsed="false">
      <c r="A44" s="270" t="s">
        <v>447</v>
      </c>
      <c r="B44" s="270"/>
      <c r="C44" s="270"/>
      <c r="D44" s="270"/>
      <c r="E44" s="270"/>
      <c r="F44" s="270"/>
      <c r="G44" s="270"/>
      <c r="H44" s="270"/>
      <c r="I44" s="270"/>
      <c r="J44" s="270"/>
      <c r="K44" s="270"/>
      <c r="L44" s="270"/>
      <c r="M44" s="270"/>
      <c r="N44" s="270"/>
      <c r="O44" s="270"/>
      <c r="P44" s="270"/>
      <c r="Q44" s="271" t="n">
        <f aca="false">SUM(Q4:Q43)</f>
        <v>99</v>
      </c>
      <c r="R44" s="271" t="n">
        <f aca="false">SUM(R4:R43)</f>
        <v>51</v>
      </c>
      <c r="S44" s="271" t="n">
        <f aca="false">SUM(S4:S43)</f>
        <v>32</v>
      </c>
      <c r="T44" s="271" t="n">
        <f aca="false">SUM(T4:T43)</f>
        <v>41</v>
      </c>
      <c r="U44" s="271" t="n">
        <f aca="false">SUM(U4:U43)</f>
        <v>86</v>
      </c>
      <c r="W44" s="253"/>
      <c r="X44" s="49" t="s">
        <v>25</v>
      </c>
      <c r="Y44" s="10"/>
      <c r="Z44" s="10"/>
      <c r="AA44" s="198"/>
      <c r="AB44" s="198"/>
      <c r="AC44" s="198"/>
      <c r="AD44" s="198"/>
      <c r="AE44" s="198"/>
      <c r="AF44" s="50"/>
      <c r="AG44" s="51" t="s">
        <v>26</v>
      </c>
      <c r="AH44" s="10"/>
      <c r="AI44" s="136" t="s">
        <v>270</v>
      </c>
      <c r="AJ44" s="52" t="s">
        <v>27</v>
      </c>
      <c r="AK44" s="122"/>
      <c r="AM44" s="234"/>
      <c r="AO44" s="234" t="n">
        <v>1</v>
      </c>
      <c r="AP44" s="234"/>
      <c r="AR44" s="241" t="s">
        <v>28</v>
      </c>
      <c r="AS44" s="54" t="s">
        <v>29</v>
      </c>
      <c r="AT44" s="55" t="s">
        <v>30</v>
      </c>
      <c r="AU44" s="10"/>
      <c r="AV44" s="56" t="s">
        <v>31</v>
      </c>
      <c r="AW44" s="57" t="s">
        <v>32</v>
      </c>
      <c r="AX44" s="58"/>
      <c r="AY44" s="59" t="s">
        <v>33</v>
      </c>
      <c r="AZ44" s="60" t="s">
        <v>34</v>
      </c>
      <c r="BA44" s="61" t="s">
        <v>35</v>
      </c>
      <c r="BB44" s="10"/>
      <c r="BC44" s="62" t="s">
        <v>36</v>
      </c>
      <c r="BD44" s="10"/>
      <c r="BE44" s="10"/>
      <c r="BF44" s="53" t="s">
        <v>28</v>
      </c>
      <c r="BG44" s="65" t="s">
        <v>39</v>
      </c>
      <c r="BH44" s="59" t="s">
        <v>170</v>
      </c>
      <c r="BI44" s="10"/>
      <c r="BJ44" s="75"/>
      <c r="BK44" s="12"/>
      <c r="BM44" s="234"/>
      <c r="BN44" s="234"/>
      <c r="BP44" s="234" t="n">
        <v>1</v>
      </c>
    </row>
    <row r="45" customFormat="false" ht="15" hidden="false" customHeight="false" outlineLevel="0" collapsed="false">
      <c r="W45" s="253"/>
      <c r="X45" s="49" t="s">
        <v>25</v>
      </c>
      <c r="Y45" s="10"/>
      <c r="Z45" s="10"/>
      <c r="AA45" s="198"/>
      <c r="AB45" s="198"/>
      <c r="AC45" s="198"/>
      <c r="AD45" s="198"/>
      <c r="AE45" s="198"/>
      <c r="AF45" s="50"/>
      <c r="AG45" s="10"/>
      <c r="AH45" s="10"/>
      <c r="AI45" s="13"/>
      <c r="AJ45" s="121" t="s">
        <v>167</v>
      </c>
      <c r="AK45" s="122"/>
      <c r="AM45" s="234" t="n">
        <v>1</v>
      </c>
      <c r="AO45" s="234"/>
      <c r="AP45" s="234"/>
      <c r="AR45" s="241" t="s">
        <v>28</v>
      </c>
      <c r="AS45" s="54" t="s">
        <v>29</v>
      </c>
      <c r="AT45" s="55" t="s">
        <v>30</v>
      </c>
      <c r="AU45" s="10"/>
      <c r="AV45" s="56" t="s">
        <v>31</v>
      </c>
      <c r="AW45" s="57" t="s">
        <v>32</v>
      </c>
      <c r="AX45" s="58"/>
      <c r="AY45" s="59" t="s">
        <v>33</v>
      </c>
      <c r="AZ45" s="60" t="s">
        <v>34</v>
      </c>
      <c r="BA45" s="61" t="s">
        <v>35</v>
      </c>
      <c r="BB45" s="10"/>
      <c r="BC45" s="62" t="s">
        <v>36</v>
      </c>
      <c r="BD45" s="10"/>
      <c r="BE45" s="10"/>
      <c r="BF45" s="75"/>
      <c r="BG45" s="65" t="s">
        <v>39</v>
      </c>
      <c r="BH45" s="10"/>
      <c r="BI45" s="10"/>
      <c r="BJ45" s="10"/>
      <c r="BK45" s="12"/>
      <c r="BM45" s="234" t="n">
        <v>2</v>
      </c>
      <c r="BN45" s="234"/>
      <c r="BO45" s="196" t="n">
        <v>1</v>
      </c>
      <c r="BP45" s="234" t="n">
        <v>2</v>
      </c>
    </row>
    <row r="46" customFormat="false" ht="15" hidden="false" customHeight="false" outlineLevel="0" collapsed="false">
      <c r="A46" s="198" t="s">
        <v>436</v>
      </c>
      <c r="B46" s="198"/>
      <c r="C46" s="198"/>
      <c r="D46" s="198"/>
      <c r="E46" s="198"/>
      <c r="F46" s="198"/>
      <c r="G46" s="198"/>
      <c r="H46" s="198"/>
      <c r="I46" s="198"/>
      <c r="J46" s="198"/>
      <c r="K46" s="198"/>
      <c r="L46" s="198"/>
      <c r="M46" s="198"/>
      <c r="N46" s="198"/>
      <c r="O46" s="198"/>
      <c r="P46" s="198"/>
      <c r="Q46" s="198"/>
      <c r="W46" s="253"/>
      <c r="X46" s="10"/>
      <c r="Y46" s="10"/>
      <c r="Z46" s="10"/>
      <c r="AA46" s="198"/>
      <c r="AB46" s="198"/>
      <c r="AC46" s="198"/>
      <c r="AD46" s="198"/>
      <c r="AE46" s="198"/>
      <c r="AF46" s="50"/>
      <c r="AG46" s="51" t="s">
        <v>26</v>
      </c>
      <c r="AH46" s="10"/>
      <c r="AI46" s="10"/>
      <c r="AJ46" s="121" t="s">
        <v>167</v>
      </c>
      <c r="AK46" s="122"/>
      <c r="AM46" s="234" t="n">
        <v>2</v>
      </c>
      <c r="AO46" s="234"/>
      <c r="AP46" s="234"/>
      <c r="AR46" s="241" t="s">
        <v>28</v>
      </c>
      <c r="AS46" s="54" t="s">
        <v>29</v>
      </c>
      <c r="AT46" s="55" t="s">
        <v>30</v>
      </c>
      <c r="AU46" s="10"/>
      <c r="AV46" s="56" t="s">
        <v>31</v>
      </c>
      <c r="AW46" s="57" t="s">
        <v>32</v>
      </c>
      <c r="AX46" s="58"/>
      <c r="AY46" s="59" t="s">
        <v>33</v>
      </c>
      <c r="AZ46" s="60" t="s">
        <v>34</v>
      </c>
      <c r="BA46" s="61" t="s">
        <v>35</v>
      </c>
      <c r="BB46" s="10"/>
      <c r="BC46" s="75"/>
      <c r="BD46" s="10"/>
      <c r="BE46" s="10"/>
      <c r="BF46" s="10"/>
      <c r="BG46" s="10"/>
      <c r="BH46" s="10"/>
      <c r="BI46" s="10"/>
      <c r="BJ46" s="10"/>
      <c r="BK46" s="12"/>
      <c r="BM46" s="234" t="n">
        <v>1</v>
      </c>
      <c r="BN46" s="234"/>
      <c r="BP46" s="234"/>
    </row>
    <row r="47" customFormat="false" ht="15" hidden="false" customHeight="false" outlineLevel="0" collapsed="false">
      <c r="W47" s="253"/>
      <c r="X47" s="10"/>
      <c r="Y47" s="136" t="s">
        <v>270</v>
      </c>
      <c r="Z47" s="10"/>
      <c r="AA47" s="198"/>
      <c r="AB47" s="198"/>
      <c r="AC47" s="198"/>
      <c r="AD47" s="198"/>
      <c r="AE47" s="198"/>
      <c r="AF47" s="50"/>
      <c r="AG47" s="51" t="s">
        <v>26</v>
      </c>
      <c r="AH47" s="10"/>
      <c r="AI47" s="50"/>
      <c r="AJ47" s="52" t="s">
        <v>27</v>
      </c>
      <c r="AK47" s="122"/>
      <c r="AM47" s="234"/>
      <c r="AN47" s="196" t="n">
        <v>2</v>
      </c>
      <c r="AO47" s="234"/>
      <c r="AP47" s="234"/>
      <c r="AR47" s="241" t="s">
        <v>28</v>
      </c>
      <c r="AS47" s="54" t="s">
        <v>29</v>
      </c>
      <c r="AT47" s="55" t="s">
        <v>30</v>
      </c>
      <c r="AU47" s="10"/>
      <c r="AV47" s="56" t="s">
        <v>31</v>
      </c>
      <c r="AW47" s="57" t="s">
        <v>32</v>
      </c>
      <c r="AX47" s="58"/>
      <c r="AY47" s="59" t="s">
        <v>33</v>
      </c>
      <c r="AZ47" s="60" t="s">
        <v>34</v>
      </c>
      <c r="BA47" s="10"/>
      <c r="BB47" s="129" t="s">
        <v>185</v>
      </c>
      <c r="BC47" s="62" t="s">
        <v>36</v>
      </c>
      <c r="BD47" s="94" t="s">
        <v>80</v>
      </c>
      <c r="BE47" s="64" t="s">
        <v>38</v>
      </c>
      <c r="BF47" s="10"/>
      <c r="BG47" s="65" t="s">
        <v>39</v>
      </c>
      <c r="BH47" s="59" t="s">
        <v>170</v>
      </c>
      <c r="BI47" s="10"/>
      <c r="BJ47" s="75"/>
      <c r="BK47" s="12"/>
      <c r="BM47" s="234"/>
      <c r="BN47" s="234"/>
      <c r="BO47" s="196" t="n">
        <v>1</v>
      </c>
      <c r="BP47" s="234"/>
    </row>
    <row r="48" customFormat="false" ht="15" hidden="false" customHeight="false" outlineLevel="0" collapsed="false">
      <c r="W48" s="253"/>
      <c r="X48" s="10"/>
      <c r="Y48" s="10"/>
      <c r="Z48" s="83" t="s">
        <v>68</v>
      </c>
      <c r="AA48" s="198"/>
      <c r="AB48" s="198"/>
      <c r="AC48" s="198"/>
      <c r="AD48" s="198"/>
      <c r="AE48" s="198"/>
      <c r="AF48" s="50"/>
      <c r="AG48" s="51" t="s">
        <v>26</v>
      </c>
      <c r="AH48" s="50"/>
      <c r="AI48" s="50"/>
      <c r="AJ48" s="52" t="s">
        <v>27</v>
      </c>
      <c r="AK48" s="12"/>
      <c r="AM48" s="234"/>
      <c r="AN48" s="196" t="n">
        <v>1</v>
      </c>
      <c r="AO48" s="234"/>
      <c r="AP48" s="234"/>
      <c r="AR48" s="241" t="s">
        <v>28</v>
      </c>
      <c r="AS48" s="54" t="s">
        <v>29</v>
      </c>
      <c r="AT48" s="55" t="s">
        <v>30</v>
      </c>
      <c r="AU48" s="10"/>
      <c r="AV48" s="56" t="s">
        <v>31</v>
      </c>
      <c r="AW48" s="57" t="s">
        <v>32</v>
      </c>
      <c r="AX48" s="58"/>
      <c r="AY48" s="59" t="s">
        <v>33</v>
      </c>
      <c r="AZ48" s="60" t="s">
        <v>34</v>
      </c>
      <c r="BA48" s="10"/>
      <c r="BB48" s="129" t="s">
        <v>185</v>
      </c>
      <c r="BC48" s="62" t="s">
        <v>36</v>
      </c>
      <c r="BD48" s="94" t="s">
        <v>80</v>
      </c>
      <c r="BE48" s="64" t="s">
        <v>38</v>
      </c>
      <c r="BF48" s="10"/>
      <c r="BG48" s="65" t="s">
        <v>39</v>
      </c>
      <c r="BH48" s="10"/>
      <c r="BI48" s="66" t="s">
        <v>40</v>
      </c>
      <c r="BJ48" s="10"/>
      <c r="BK48" s="12"/>
      <c r="BM48" s="234"/>
      <c r="BN48" s="234"/>
      <c r="BO48" s="196" t="n">
        <v>6</v>
      </c>
      <c r="BP48" s="234"/>
    </row>
    <row r="49" customFormat="false" ht="15" hidden="false" customHeight="false" outlineLevel="0" collapsed="false">
      <c r="W49" s="253"/>
      <c r="X49" s="10"/>
      <c r="Y49" s="10"/>
      <c r="Z49" s="10"/>
      <c r="AA49" s="198"/>
      <c r="AB49" s="198"/>
      <c r="AC49" s="198"/>
      <c r="AD49" s="198"/>
      <c r="AE49" s="198"/>
      <c r="AF49" s="135" t="s">
        <v>250</v>
      </c>
      <c r="AG49" s="51" t="s">
        <v>26</v>
      </c>
      <c r="AH49" s="138"/>
      <c r="AI49" s="50"/>
      <c r="AJ49" s="52" t="s">
        <v>27</v>
      </c>
      <c r="AK49" s="12"/>
      <c r="AM49" s="234"/>
      <c r="AN49" s="196" t="n">
        <v>1</v>
      </c>
      <c r="AO49" s="234"/>
      <c r="AP49" s="234"/>
      <c r="AR49" s="241" t="s">
        <v>28</v>
      </c>
      <c r="AS49" s="54" t="s">
        <v>29</v>
      </c>
      <c r="AT49" s="55" t="s">
        <v>30</v>
      </c>
      <c r="AU49" s="10"/>
      <c r="AV49" s="56" t="s">
        <v>31</v>
      </c>
      <c r="AW49" s="57" t="s">
        <v>32</v>
      </c>
      <c r="AX49" s="58"/>
      <c r="AY49" s="59" t="s">
        <v>33</v>
      </c>
      <c r="AZ49" s="60" t="s">
        <v>34</v>
      </c>
      <c r="BA49" s="10"/>
      <c r="BB49" s="129" t="s">
        <v>185</v>
      </c>
      <c r="BC49" s="62" t="s">
        <v>36</v>
      </c>
      <c r="BD49" s="94" t="s">
        <v>80</v>
      </c>
      <c r="BE49" s="64" t="s">
        <v>38</v>
      </c>
      <c r="BF49" s="10"/>
      <c r="BG49" s="65" t="s">
        <v>39</v>
      </c>
      <c r="BH49" s="10"/>
      <c r="BI49" s="10"/>
      <c r="BJ49" s="55" t="s">
        <v>195</v>
      </c>
      <c r="BK49" s="12"/>
      <c r="BM49" s="234"/>
      <c r="BN49" s="234"/>
      <c r="BO49" s="196" t="n">
        <v>1</v>
      </c>
      <c r="BP49" s="234"/>
    </row>
    <row r="50" customFormat="false" ht="15" hidden="false" customHeight="false" outlineLevel="0" collapsed="false">
      <c r="W50" s="253"/>
      <c r="X50" s="10"/>
      <c r="Y50" s="10"/>
      <c r="Z50" s="10"/>
      <c r="AA50" s="198"/>
      <c r="AB50" s="198"/>
      <c r="AC50" s="198"/>
      <c r="AD50" s="198"/>
      <c r="AE50" s="198"/>
      <c r="AF50" s="50"/>
      <c r="AG50" s="51" t="s">
        <v>26</v>
      </c>
      <c r="AH50" s="67" t="s">
        <v>265</v>
      </c>
      <c r="AI50" s="50"/>
      <c r="AJ50" s="52" t="s">
        <v>27</v>
      </c>
      <c r="AK50" s="122"/>
      <c r="AM50" s="234"/>
      <c r="AN50" s="196" t="n">
        <v>1</v>
      </c>
      <c r="AO50" s="234"/>
      <c r="AP50" s="234"/>
      <c r="AR50" s="241" t="s">
        <v>28</v>
      </c>
      <c r="AS50" s="54" t="s">
        <v>29</v>
      </c>
      <c r="AT50" s="55" t="s">
        <v>30</v>
      </c>
      <c r="AU50" s="10"/>
      <c r="AV50" s="56" t="s">
        <v>31</v>
      </c>
      <c r="AW50" s="57" t="s">
        <v>32</v>
      </c>
      <c r="AX50" s="58"/>
      <c r="AY50" s="59" t="s">
        <v>33</v>
      </c>
      <c r="AZ50" s="60" t="s">
        <v>34</v>
      </c>
      <c r="BA50" s="10"/>
      <c r="BB50" s="129" t="s">
        <v>185</v>
      </c>
      <c r="BC50" s="62" t="s">
        <v>36</v>
      </c>
      <c r="BD50" s="94" t="s">
        <v>80</v>
      </c>
      <c r="BE50" s="64" t="s">
        <v>38</v>
      </c>
      <c r="BF50" s="10"/>
      <c r="BG50" s="65" t="s">
        <v>39</v>
      </c>
      <c r="BH50" s="10"/>
      <c r="BI50" s="10"/>
      <c r="BJ50" s="57" t="s">
        <v>127</v>
      </c>
      <c r="BK50" s="12"/>
      <c r="BM50" s="234"/>
      <c r="BN50" s="234"/>
      <c r="BO50" s="196" t="n">
        <v>1</v>
      </c>
      <c r="BP50" s="234"/>
    </row>
    <row r="51" customFormat="false" ht="15" hidden="false" customHeight="false" outlineLevel="0" collapsed="false">
      <c r="W51" s="253"/>
      <c r="X51" s="10"/>
      <c r="Y51" s="10"/>
      <c r="Z51" s="10"/>
      <c r="AA51" s="198"/>
      <c r="AB51" s="198"/>
      <c r="AC51" s="198"/>
      <c r="AD51" s="198"/>
      <c r="AE51" s="198"/>
      <c r="AF51" s="50"/>
      <c r="AG51" s="51" t="s">
        <v>26</v>
      </c>
      <c r="AH51" s="95" t="s">
        <v>82</v>
      </c>
      <c r="AI51" s="50"/>
      <c r="AJ51" s="52" t="s">
        <v>27</v>
      </c>
      <c r="AK51" s="122"/>
      <c r="AM51" s="234"/>
      <c r="AN51" s="196" t="n">
        <v>1</v>
      </c>
      <c r="AO51" s="234"/>
      <c r="AP51" s="234"/>
      <c r="AR51" s="241" t="s">
        <v>28</v>
      </c>
      <c r="AS51" s="54" t="s">
        <v>29</v>
      </c>
      <c r="AT51" s="55" t="s">
        <v>30</v>
      </c>
      <c r="AU51" s="10"/>
      <c r="AV51" s="56" t="s">
        <v>31</v>
      </c>
      <c r="AW51" s="57" t="s">
        <v>32</v>
      </c>
      <c r="AX51" s="58"/>
      <c r="AY51" s="59" t="s">
        <v>33</v>
      </c>
      <c r="AZ51" s="60" t="s">
        <v>34</v>
      </c>
      <c r="BA51" s="10"/>
      <c r="BB51" s="129" t="s">
        <v>185</v>
      </c>
      <c r="BC51" s="62" t="s">
        <v>36</v>
      </c>
      <c r="BD51" s="94" t="s">
        <v>80</v>
      </c>
      <c r="BE51" s="64" t="s">
        <v>38</v>
      </c>
      <c r="BF51" s="10"/>
      <c r="BG51" s="65" t="s">
        <v>39</v>
      </c>
      <c r="BH51" s="10"/>
      <c r="BI51" s="75"/>
      <c r="BJ51" s="10"/>
      <c r="BK51" s="12"/>
      <c r="BM51" s="234" t="n">
        <v>1</v>
      </c>
      <c r="BN51" s="234"/>
      <c r="BO51" s="196" t="n">
        <v>7</v>
      </c>
      <c r="BP51" s="234" t="n">
        <v>4</v>
      </c>
    </row>
    <row r="52" customFormat="false" ht="15" hidden="false" customHeight="false" outlineLevel="0" collapsed="false">
      <c r="W52" s="253"/>
      <c r="X52" s="10"/>
      <c r="Y52" s="10"/>
      <c r="Z52" s="10"/>
      <c r="AA52" s="198"/>
      <c r="AB52" s="198"/>
      <c r="AC52" s="198"/>
      <c r="AD52" s="198"/>
      <c r="AE52" s="198"/>
      <c r="AF52" s="50"/>
      <c r="AG52" s="51" t="s">
        <v>26</v>
      </c>
      <c r="AH52" s="10"/>
      <c r="AI52" s="10"/>
      <c r="AJ52" s="52" t="s">
        <v>27</v>
      </c>
      <c r="AK52" s="12"/>
      <c r="AL52" s="196" t="n">
        <v>1</v>
      </c>
      <c r="AM52" s="234"/>
      <c r="AO52" s="234"/>
      <c r="AP52" s="234"/>
      <c r="AR52" s="241" t="s">
        <v>28</v>
      </c>
      <c r="AS52" s="54" t="s">
        <v>29</v>
      </c>
      <c r="AT52" s="55" t="s">
        <v>30</v>
      </c>
      <c r="AU52" s="10"/>
      <c r="AV52" s="56" t="s">
        <v>31</v>
      </c>
      <c r="AW52" s="57" t="s">
        <v>32</v>
      </c>
      <c r="AX52" s="58"/>
      <c r="AY52" s="59" t="s">
        <v>33</v>
      </c>
      <c r="AZ52" s="60" t="s">
        <v>34</v>
      </c>
      <c r="BA52" s="10"/>
      <c r="BB52" s="129" t="s">
        <v>185</v>
      </c>
      <c r="BC52" s="62" t="s">
        <v>36</v>
      </c>
      <c r="BD52" s="55" t="s">
        <v>195</v>
      </c>
      <c r="BE52" s="10"/>
      <c r="BF52" s="10"/>
      <c r="BG52" s="65" t="s">
        <v>39</v>
      </c>
      <c r="BH52" s="10"/>
      <c r="BI52" s="10"/>
      <c r="BJ52" s="10"/>
      <c r="BK52" s="12"/>
      <c r="BM52" s="234"/>
      <c r="BN52" s="234"/>
      <c r="BO52" s="196" t="n">
        <v>1</v>
      </c>
      <c r="BP52" s="234"/>
    </row>
    <row r="53" customFormat="false" ht="15" hidden="false" customHeight="false" outlineLevel="0" collapsed="false">
      <c r="W53" s="253"/>
      <c r="X53" s="10"/>
      <c r="Y53" s="10"/>
      <c r="Z53" s="10"/>
      <c r="AA53" s="198"/>
      <c r="AB53" s="198"/>
      <c r="AC53" s="198"/>
      <c r="AD53" s="198"/>
      <c r="AE53" s="198"/>
      <c r="AF53" s="50"/>
      <c r="AG53" s="51" t="s">
        <v>26</v>
      </c>
      <c r="AH53" s="10"/>
      <c r="AI53" s="50"/>
      <c r="AJ53" s="52" t="s">
        <v>27</v>
      </c>
      <c r="AK53" s="122"/>
      <c r="AM53" s="234" t="n">
        <v>2</v>
      </c>
      <c r="AO53" s="234"/>
      <c r="AP53" s="234"/>
      <c r="AR53" s="241" t="s">
        <v>28</v>
      </c>
      <c r="AS53" s="54" t="s">
        <v>29</v>
      </c>
      <c r="AT53" s="55" t="s">
        <v>30</v>
      </c>
      <c r="AU53" s="10"/>
      <c r="AV53" s="56" t="s">
        <v>31</v>
      </c>
      <c r="AW53" s="57" t="s">
        <v>32</v>
      </c>
      <c r="AX53" s="58"/>
      <c r="AY53" s="59" t="s">
        <v>33</v>
      </c>
      <c r="AZ53" s="60" t="s">
        <v>34</v>
      </c>
      <c r="BA53" s="10"/>
      <c r="BB53" s="129" t="s">
        <v>185</v>
      </c>
      <c r="BC53" s="62" t="s">
        <v>36</v>
      </c>
      <c r="BD53" s="55" t="s">
        <v>195</v>
      </c>
      <c r="BE53" s="10"/>
      <c r="BF53" s="10"/>
      <c r="BG53" s="65" t="s">
        <v>39</v>
      </c>
      <c r="BH53" s="10"/>
      <c r="BI53" s="10"/>
      <c r="BJ53" s="10"/>
      <c r="BK53" s="12"/>
      <c r="BM53" s="234"/>
      <c r="BN53" s="234"/>
      <c r="BP53" s="272" t="n">
        <v>1</v>
      </c>
    </row>
    <row r="54" customFormat="false" ht="15" hidden="false" customHeight="false" outlineLevel="0" collapsed="false">
      <c r="W54" s="253"/>
      <c r="X54" s="10"/>
      <c r="Y54" s="10"/>
      <c r="Z54" s="10"/>
      <c r="AA54" s="198"/>
      <c r="AB54" s="198"/>
      <c r="AC54" s="198"/>
      <c r="AD54" s="198"/>
      <c r="AE54" s="198"/>
      <c r="AF54" s="50"/>
      <c r="AG54" s="51" t="s">
        <v>26</v>
      </c>
      <c r="AH54" s="10"/>
      <c r="AI54" s="50"/>
      <c r="AJ54" s="52" t="s">
        <v>27</v>
      </c>
      <c r="AK54" s="122"/>
      <c r="AM54" s="234"/>
      <c r="AN54" s="196" t="n">
        <v>1</v>
      </c>
      <c r="AO54" s="234"/>
      <c r="AP54" s="234"/>
      <c r="AR54" s="241" t="s">
        <v>28</v>
      </c>
      <c r="AS54" s="54" t="s">
        <v>29</v>
      </c>
      <c r="AT54" s="55" t="s">
        <v>30</v>
      </c>
      <c r="AU54" s="10"/>
      <c r="AV54" s="56" t="s">
        <v>31</v>
      </c>
      <c r="AW54" s="57" t="s">
        <v>32</v>
      </c>
      <c r="AX54" s="58"/>
      <c r="AY54" s="59" t="s">
        <v>33</v>
      </c>
      <c r="AZ54" s="60" t="s">
        <v>34</v>
      </c>
      <c r="BA54" s="10"/>
      <c r="BB54" s="129" t="s">
        <v>185</v>
      </c>
      <c r="BC54" s="62" t="s">
        <v>36</v>
      </c>
      <c r="BD54" s="10"/>
      <c r="BE54" s="64" t="s">
        <v>38</v>
      </c>
      <c r="BF54" s="10"/>
      <c r="BG54" s="65" t="s">
        <v>39</v>
      </c>
      <c r="BH54" s="10"/>
      <c r="BI54" s="75"/>
      <c r="BJ54" s="10"/>
      <c r="BK54" s="12"/>
      <c r="BM54" s="234"/>
      <c r="BN54" s="234"/>
      <c r="BP54" s="272" t="n">
        <v>1</v>
      </c>
    </row>
    <row r="55" customFormat="false" ht="15" hidden="false" customHeight="false" outlineLevel="0" collapsed="false">
      <c r="W55" s="253"/>
      <c r="X55" s="10"/>
      <c r="Y55" s="10"/>
      <c r="Z55" s="10"/>
      <c r="AA55" s="198"/>
      <c r="AB55" s="198"/>
      <c r="AC55" s="198"/>
      <c r="AD55" s="198"/>
      <c r="AE55" s="198"/>
      <c r="AF55" s="50"/>
      <c r="AG55" s="51" t="s">
        <v>26</v>
      </c>
      <c r="AH55" s="50"/>
      <c r="AI55" s="50"/>
      <c r="AJ55" s="52" t="s">
        <v>27</v>
      </c>
      <c r="AK55" s="12"/>
      <c r="AM55" s="234"/>
      <c r="AO55" s="234" t="n">
        <v>1</v>
      </c>
      <c r="AP55" s="234"/>
      <c r="AR55" s="241" t="s">
        <v>28</v>
      </c>
      <c r="AS55" s="54" t="s">
        <v>29</v>
      </c>
      <c r="AT55" s="55" t="s">
        <v>30</v>
      </c>
      <c r="AU55" s="10"/>
      <c r="AV55" s="56" t="s">
        <v>31</v>
      </c>
      <c r="AW55" s="57" t="s">
        <v>32</v>
      </c>
      <c r="AX55" s="58"/>
      <c r="AY55" s="59" t="s">
        <v>33</v>
      </c>
      <c r="AZ55" s="60" t="s">
        <v>34</v>
      </c>
      <c r="BA55" s="10"/>
      <c r="BB55" s="129" t="s">
        <v>185</v>
      </c>
      <c r="BC55" s="62" t="s">
        <v>36</v>
      </c>
      <c r="BD55" s="10"/>
      <c r="BE55" s="10"/>
      <c r="BF55" s="10"/>
      <c r="BG55" s="65" t="s">
        <v>39</v>
      </c>
      <c r="BH55" s="10"/>
      <c r="BI55" s="66" t="s">
        <v>40</v>
      </c>
      <c r="BJ55" s="10"/>
      <c r="BK55" s="12"/>
      <c r="BM55" s="234"/>
      <c r="BN55" s="234"/>
      <c r="BO55" s="273" t="n">
        <v>1</v>
      </c>
      <c r="BP55" s="234"/>
    </row>
    <row r="56" customFormat="false" ht="15" hidden="false" customHeight="false" outlineLevel="0" collapsed="false">
      <c r="W56" s="253"/>
      <c r="X56" s="10"/>
      <c r="Y56" s="136" t="s">
        <v>270</v>
      </c>
      <c r="Z56" s="136" t="s">
        <v>270</v>
      </c>
      <c r="AA56" s="198"/>
      <c r="AB56" s="198"/>
      <c r="AC56" s="198"/>
      <c r="AD56" s="198"/>
      <c r="AE56" s="198"/>
      <c r="AF56" s="10"/>
      <c r="AG56" s="51" t="s">
        <v>26</v>
      </c>
      <c r="AH56" s="10"/>
      <c r="AI56" s="10"/>
      <c r="AJ56" s="83" t="s">
        <v>68</v>
      </c>
      <c r="AK56" s="12"/>
      <c r="AM56" s="234"/>
      <c r="AO56" s="234"/>
      <c r="AP56" s="234" t="n">
        <v>2</v>
      </c>
      <c r="AR56" s="241" t="s">
        <v>28</v>
      </c>
      <c r="AS56" s="54" t="s">
        <v>29</v>
      </c>
      <c r="AT56" s="55" t="s">
        <v>30</v>
      </c>
      <c r="AU56" s="10"/>
      <c r="AV56" s="56" t="s">
        <v>31</v>
      </c>
      <c r="AW56" s="57" t="s">
        <v>32</v>
      </c>
      <c r="AX56" s="58"/>
      <c r="AY56" s="59" t="s">
        <v>33</v>
      </c>
      <c r="AZ56" s="60" t="s">
        <v>34</v>
      </c>
      <c r="BA56" s="10"/>
      <c r="BB56" s="129" t="s">
        <v>185</v>
      </c>
      <c r="BC56" s="62" t="s">
        <v>36</v>
      </c>
      <c r="BD56" s="10"/>
      <c r="BE56" s="75"/>
      <c r="BF56" s="10"/>
      <c r="BG56" s="65" t="s">
        <v>39</v>
      </c>
      <c r="BH56" s="10"/>
      <c r="BI56" s="10"/>
      <c r="BJ56" s="10"/>
      <c r="BK56" s="12"/>
      <c r="BM56" s="234"/>
      <c r="BN56" s="234"/>
      <c r="BP56" s="272" t="n">
        <v>2</v>
      </c>
    </row>
    <row r="57" customFormat="false" ht="15" hidden="false" customHeight="false" outlineLevel="0" collapsed="false">
      <c r="W57" s="253"/>
      <c r="X57" s="10"/>
      <c r="Y57" s="136" t="s">
        <v>270</v>
      </c>
      <c r="Z57" s="10"/>
      <c r="AA57" s="198"/>
      <c r="AB57" s="198"/>
      <c r="AC57" s="198"/>
      <c r="AD57" s="198"/>
      <c r="AE57" s="198"/>
      <c r="AF57" s="50"/>
      <c r="AG57" s="51" t="s">
        <v>26</v>
      </c>
      <c r="AH57" s="136" t="s">
        <v>270</v>
      </c>
      <c r="AI57" s="10"/>
      <c r="AJ57" s="83" t="s">
        <v>68</v>
      </c>
      <c r="AK57" s="12"/>
      <c r="AM57" s="234"/>
      <c r="AO57" s="234"/>
      <c r="AP57" s="234" t="n">
        <v>1</v>
      </c>
      <c r="AR57" s="241" t="s">
        <v>28</v>
      </c>
      <c r="AS57" s="54" t="s">
        <v>29</v>
      </c>
      <c r="AT57" s="55" t="s">
        <v>30</v>
      </c>
      <c r="AU57" s="10"/>
      <c r="AV57" s="56" t="s">
        <v>31</v>
      </c>
      <c r="AW57" s="57" t="s">
        <v>32</v>
      </c>
      <c r="AX57" s="58"/>
      <c r="AY57" s="59" t="s">
        <v>33</v>
      </c>
      <c r="AZ57" s="60" t="s">
        <v>34</v>
      </c>
      <c r="BA57" s="10"/>
      <c r="BB57" s="10"/>
      <c r="BC57" s="62" t="s">
        <v>36</v>
      </c>
      <c r="BD57" s="94" t="s">
        <v>80</v>
      </c>
      <c r="BE57" s="64" t="s">
        <v>38</v>
      </c>
      <c r="BF57" s="10"/>
      <c r="BG57" s="65" t="s">
        <v>39</v>
      </c>
      <c r="BH57" s="10"/>
      <c r="BI57" s="10"/>
      <c r="BJ57" s="10"/>
      <c r="BK57" s="12"/>
      <c r="BM57" s="234"/>
      <c r="BN57" s="234"/>
      <c r="BO57" s="273" t="n">
        <v>1</v>
      </c>
      <c r="BP57" s="234"/>
    </row>
    <row r="58" customFormat="false" ht="15" hidden="false" customHeight="false" outlineLevel="0" collapsed="false">
      <c r="W58" s="253"/>
      <c r="X58" s="10"/>
      <c r="Y58" s="136" t="s">
        <v>270</v>
      </c>
      <c r="Z58" s="10"/>
      <c r="AA58" s="198"/>
      <c r="AB58" s="198"/>
      <c r="AC58" s="198"/>
      <c r="AD58" s="198"/>
      <c r="AE58" s="198"/>
      <c r="AF58" s="10"/>
      <c r="AG58" s="51" t="s">
        <v>26</v>
      </c>
      <c r="AH58" s="95" t="s">
        <v>82</v>
      </c>
      <c r="AI58" s="136" t="s">
        <v>270</v>
      </c>
      <c r="AJ58" s="83" t="s">
        <v>68</v>
      </c>
      <c r="AK58" s="12"/>
      <c r="AM58" s="234"/>
      <c r="AO58" s="234"/>
      <c r="AP58" s="234" t="n">
        <v>1</v>
      </c>
      <c r="AR58" s="241" t="s">
        <v>28</v>
      </c>
      <c r="AS58" s="54" t="s">
        <v>29</v>
      </c>
      <c r="AT58" s="55" t="s">
        <v>30</v>
      </c>
      <c r="AU58" s="10"/>
      <c r="AV58" s="56" t="s">
        <v>31</v>
      </c>
      <c r="AW58" s="57" t="s">
        <v>32</v>
      </c>
      <c r="AX58" s="58"/>
      <c r="AY58" s="59" t="s">
        <v>33</v>
      </c>
      <c r="AZ58" s="60" t="s">
        <v>34</v>
      </c>
      <c r="BA58" s="10"/>
      <c r="BB58" s="10"/>
      <c r="BC58" s="62" t="s">
        <v>36</v>
      </c>
      <c r="BD58" s="94" t="s">
        <v>80</v>
      </c>
      <c r="BE58" s="64" t="s">
        <v>38</v>
      </c>
      <c r="BF58" s="10"/>
      <c r="BG58" s="10"/>
      <c r="BH58" s="10"/>
      <c r="BI58" s="10"/>
      <c r="BJ58" s="55" t="s">
        <v>195</v>
      </c>
      <c r="BK58" s="12"/>
      <c r="BM58" s="234"/>
      <c r="BN58" s="234"/>
      <c r="BO58" s="273" t="n">
        <v>1</v>
      </c>
      <c r="BP58" s="234"/>
    </row>
    <row r="59" customFormat="false" ht="15" hidden="false" customHeight="false" outlineLevel="0" collapsed="false">
      <c r="W59" s="253"/>
      <c r="X59" s="10"/>
      <c r="Y59" s="136" t="s">
        <v>270</v>
      </c>
      <c r="Z59" s="10"/>
      <c r="AA59" s="198"/>
      <c r="AB59" s="198"/>
      <c r="AC59" s="198"/>
      <c r="AD59" s="198"/>
      <c r="AE59" s="198"/>
      <c r="AF59" s="10"/>
      <c r="AG59" s="51" t="s">
        <v>26</v>
      </c>
      <c r="AH59" s="10"/>
      <c r="AI59" s="136" t="s">
        <v>270</v>
      </c>
      <c r="AJ59" s="83" t="s">
        <v>68</v>
      </c>
      <c r="AK59" s="12"/>
      <c r="AM59" s="234"/>
      <c r="AO59" s="234"/>
      <c r="AP59" s="234" t="n">
        <v>1</v>
      </c>
      <c r="AR59" s="241" t="s">
        <v>28</v>
      </c>
      <c r="AS59" s="54" t="s">
        <v>29</v>
      </c>
      <c r="AT59" s="55" t="s">
        <v>30</v>
      </c>
      <c r="AU59" s="10"/>
      <c r="AV59" s="56" t="s">
        <v>31</v>
      </c>
      <c r="AW59" s="57" t="s">
        <v>32</v>
      </c>
      <c r="AX59" s="58"/>
      <c r="AY59" s="59" t="s">
        <v>33</v>
      </c>
      <c r="AZ59" s="60" t="s">
        <v>34</v>
      </c>
      <c r="BA59" s="10"/>
      <c r="BB59" s="10"/>
      <c r="BC59" s="62" t="s">
        <v>36</v>
      </c>
      <c r="BD59" s="94" t="s">
        <v>80</v>
      </c>
      <c r="BE59" s="10"/>
      <c r="BF59" s="10"/>
      <c r="BG59" s="65" t="s">
        <v>39</v>
      </c>
      <c r="BH59" s="10"/>
      <c r="BI59" s="10"/>
      <c r="BJ59" s="55" t="s">
        <v>195</v>
      </c>
      <c r="BK59" s="12"/>
      <c r="BM59" s="234"/>
      <c r="BN59" s="234"/>
      <c r="BO59" s="273" t="n">
        <v>1</v>
      </c>
      <c r="BP59" s="234"/>
    </row>
    <row r="60" customFormat="false" ht="15" hidden="false" customHeight="false" outlineLevel="0" collapsed="false">
      <c r="W60" s="253"/>
      <c r="X60" s="10"/>
      <c r="Y60" s="136" t="s">
        <v>270</v>
      </c>
      <c r="Z60" s="10"/>
      <c r="AA60" s="198"/>
      <c r="AB60" s="198"/>
      <c r="AC60" s="198"/>
      <c r="AD60" s="198"/>
      <c r="AE60" s="198"/>
      <c r="AF60" s="50"/>
      <c r="AG60" s="51" t="s">
        <v>26</v>
      </c>
      <c r="AH60" s="10"/>
      <c r="AI60" s="10"/>
      <c r="AJ60" s="83" t="s">
        <v>68</v>
      </c>
      <c r="AK60" s="12"/>
      <c r="AM60" s="234"/>
      <c r="AO60" s="234"/>
      <c r="AP60" s="234" t="n">
        <v>5</v>
      </c>
      <c r="AR60" s="241" t="s">
        <v>28</v>
      </c>
      <c r="AS60" s="54" t="s">
        <v>29</v>
      </c>
      <c r="AT60" s="55" t="s">
        <v>30</v>
      </c>
      <c r="AU60" s="10"/>
      <c r="AV60" s="56" t="s">
        <v>31</v>
      </c>
      <c r="AW60" s="57" t="s">
        <v>32</v>
      </c>
      <c r="AX60" s="58"/>
      <c r="AY60" s="59" t="s">
        <v>33</v>
      </c>
      <c r="AZ60" s="60" t="s">
        <v>34</v>
      </c>
      <c r="BA60" s="10"/>
      <c r="BB60" s="10"/>
      <c r="BC60" s="10"/>
      <c r="BD60" s="75"/>
      <c r="BE60" s="10"/>
      <c r="BF60" s="10"/>
      <c r="BG60" s="65" t="s">
        <v>39</v>
      </c>
      <c r="BH60" s="10"/>
      <c r="BI60" s="66" t="s">
        <v>40</v>
      </c>
      <c r="BJ60" s="10"/>
      <c r="BK60" s="12"/>
      <c r="BL60" s="273" t="n">
        <v>1</v>
      </c>
      <c r="BM60" s="234"/>
      <c r="BN60" s="234"/>
      <c r="BP60" s="234"/>
    </row>
    <row r="61" customFormat="false" ht="15" hidden="false" customHeight="false" outlineLevel="0" collapsed="false">
      <c r="W61" s="253"/>
      <c r="X61" s="10"/>
      <c r="Y61" s="10"/>
      <c r="Z61" s="10"/>
      <c r="AA61" s="198"/>
      <c r="AB61" s="198"/>
      <c r="AC61" s="198"/>
      <c r="AD61" s="198"/>
      <c r="AE61" s="198"/>
      <c r="AF61" s="50"/>
      <c r="AG61" s="51" t="s">
        <v>26</v>
      </c>
      <c r="AH61" s="48" t="s">
        <v>24</v>
      </c>
      <c r="AI61" s="136" t="s">
        <v>270</v>
      </c>
      <c r="AJ61" s="83" t="s">
        <v>68</v>
      </c>
      <c r="AK61" s="12"/>
      <c r="AM61" s="234"/>
      <c r="AO61" s="234" t="n">
        <v>1</v>
      </c>
      <c r="AP61" s="234"/>
      <c r="AR61" s="241" t="s">
        <v>28</v>
      </c>
      <c r="AS61" s="54" t="s">
        <v>29</v>
      </c>
      <c r="AT61" s="55" t="s">
        <v>30</v>
      </c>
      <c r="AU61" s="10"/>
      <c r="AV61" s="56" t="s">
        <v>31</v>
      </c>
      <c r="AW61" s="57" t="s">
        <v>32</v>
      </c>
      <c r="AX61" s="58"/>
      <c r="AY61" s="59" t="s">
        <v>33</v>
      </c>
      <c r="AZ61" s="60" t="s">
        <v>34</v>
      </c>
      <c r="BA61" s="75"/>
      <c r="BB61" s="10"/>
      <c r="BC61" s="10"/>
      <c r="BD61" s="10"/>
      <c r="BE61" s="10"/>
      <c r="BF61" s="10"/>
      <c r="BG61" s="10"/>
      <c r="BH61" s="10"/>
      <c r="BI61" s="10"/>
      <c r="BJ61" s="10"/>
      <c r="BK61" s="12"/>
      <c r="BM61" s="234"/>
      <c r="BN61" s="234"/>
      <c r="BP61" s="272" t="n">
        <v>1</v>
      </c>
    </row>
    <row r="62" customFormat="false" ht="15" hidden="false" customHeight="false" outlineLevel="0" collapsed="false">
      <c r="W62" s="253"/>
      <c r="X62" s="10"/>
      <c r="Y62" s="10"/>
      <c r="Z62" s="10"/>
      <c r="AA62" s="198"/>
      <c r="AB62" s="198"/>
      <c r="AC62" s="198"/>
      <c r="AD62" s="198"/>
      <c r="AE62" s="198"/>
      <c r="AF62" s="10"/>
      <c r="AG62" s="51" t="s">
        <v>26</v>
      </c>
      <c r="AH62" s="48" t="s">
        <v>24</v>
      </c>
      <c r="AI62" s="10"/>
      <c r="AJ62" s="83" t="s">
        <v>68</v>
      </c>
      <c r="AK62" s="12"/>
      <c r="AM62" s="234"/>
      <c r="AO62" s="234"/>
      <c r="AP62" s="234" t="n">
        <v>1</v>
      </c>
      <c r="AR62" s="241" t="s">
        <v>28</v>
      </c>
      <c r="AS62" s="54" t="s">
        <v>29</v>
      </c>
      <c r="AT62" s="55" t="s">
        <v>30</v>
      </c>
      <c r="AU62" s="10"/>
      <c r="AV62" s="56" t="s">
        <v>31</v>
      </c>
      <c r="AW62" s="57" t="s">
        <v>32</v>
      </c>
      <c r="AX62" s="58"/>
      <c r="AY62" s="59" t="s">
        <v>33</v>
      </c>
      <c r="AZ62" s="10"/>
      <c r="BA62" s="10"/>
      <c r="BB62" s="129" t="s">
        <v>185</v>
      </c>
      <c r="BC62" s="62" t="s">
        <v>36</v>
      </c>
      <c r="BD62" s="94" t="s">
        <v>80</v>
      </c>
      <c r="BE62" s="64" t="s">
        <v>38</v>
      </c>
      <c r="BF62" s="10"/>
      <c r="BG62" s="65" t="s">
        <v>39</v>
      </c>
      <c r="BH62" s="10"/>
      <c r="BI62" s="66" t="s">
        <v>40</v>
      </c>
      <c r="BJ62" s="10"/>
      <c r="BK62" s="12"/>
      <c r="BM62" s="234"/>
      <c r="BN62" s="234"/>
      <c r="BO62" s="273" t="n">
        <v>1</v>
      </c>
      <c r="BP62" s="234"/>
    </row>
    <row r="63" customFormat="false" ht="15" hidden="false" customHeight="false" outlineLevel="0" collapsed="false">
      <c r="W63" s="253"/>
      <c r="X63" s="10"/>
      <c r="Y63" s="10"/>
      <c r="Z63" s="10"/>
      <c r="AA63" s="198"/>
      <c r="AB63" s="198"/>
      <c r="AC63" s="198"/>
      <c r="AD63" s="198"/>
      <c r="AE63" s="198"/>
      <c r="AF63" s="10"/>
      <c r="AG63" s="51" t="s">
        <v>26</v>
      </c>
      <c r="AH63" s="95" t="s">
        <v>82</v>
      </c>
      <c r="AI63" s="10"/>
      <c r="AJ63" s="83" t="s">
        <v>68</v>
      </c>
      <c r="AK63" s="12"/>
      <c r="AM63" s="234"/>
      <c r="AO63" s="234"/>
      <c r="AP63" s="234" t="n">
        <v>1</v>
      </c>
      <c r="AR63" s="241" t="s">
        <v>28</v>
      </c>
      <c r="AS63" s="54" t="s">
        <v>29</v>
      </c>
      <c r="AT63" s="55" t="s">
        <v>30</v>
      </c>
      <c r="AU63" s="10"/>
      <c r="AV63" s="56" t="s">
        <v>31</v>
      </c>
      <c r="AW63" s="57" t="s">
        <v>32</v>
      </c>
      <c r="AX63" s="58"/>
      <c r="AY63" s="59" t="s">
        <v>33</v>
      </c>
      <c r="AZ63" s="10"/>
      <c r="BA63" s="10"/>
      <c r="BB63" s="129" t="s">
        <v>185</v>
      </c>
      <c r="BC63" s="62" t="s">
        <v>36</v>
      </c>
      <c r="BD63" s="94" t="s">
        <v>80</v>
      </c>
      <c r="BE63" s="64" t="s">
        <v>38</v>
      </c>
      <c r="BF63" s="10"/>
      <c r="BG63" s="65" t="s">
        <v>39</v>
      </c>
      <c r="BH63" s="10"/>
      <c r="BI63" s="10"/>
      <c r="BJ63" s="10"/>
      <c r="BK63" s="12"/>
      <c r="BM63" s="234"/>
      <c r="BN63" s="234"/>
      <c r="BO63" s="273" t="n">
        <v>1</v>
      </c>
      <c r="BP63" s="234"/>
    </row>
    <row r="64" customFormat="false" ht="15" hidden="false" customHeight="false" outlineLevel="0" collapsed="false">
      <c r="W64" s="253"/>
      <c r="X64" s="10"/>
      <c r="Y64" s="10"/>
      <c r="Z64" s="10"/>
      <c r="AA64" s="198"/>
      <c r="AB64" s="198"/>
      <c r="AC64" s="198"/>
      <c r="AD64" s="198"/>
      <c r="AE64" s="198"/>
      <c r="AF64" s="50"/>
      <c r="AG64" s="51" t="s">
        <v>26</v>
      </c>
      <c r="AH64" s="134" t="s">
        <v>245</v>
      </c>
      <c r="AI64" s="10"/>
      <c r="AJ64" s="83" t="s">
        <v>68</v>
      </c>
      <c r="AK64" s="12"/>
      <c r="AM64" s="234"/>
      <c r="AO64" s="234"/>
      <c r="AP64" s="234" t="n">
        <v>1</v>
      </c>
      <c r="AR64" s="241" t="s">
        <v>28</v>
      </c>
      <c r="AS64" s="54" t="s">
        <v>29</v>
      </c>
      <c r="AT64" s="55" t="s">
        <v>30</v>
      </c>
      <c r="AU64" s="10"/>
      <c r="AV64" s="56" t="s">
        <v>31</v>
      </c>
      <c r="AW64" s="57" t="s">
        <v>32</v>
      </c>
      <c r="AX64" s="58"/>
      <c r="AY64" s="59" t="s">
        <v>33</v>
      </c>
      <c r="AZ64" s="10"/>
      <c r="BA64" s="10"/>
      <c r="BB64" s="10"/>
      <c r="BC64" s="62" t="s">
        <v>36</v>
      </c>
      <c r="BD64" s="10"/>
      <c r="BE64" s="64" t="s">
        <v>38</v>
      </c>
      <c r="BF64" s="10"/>
      <c r="BG64" s="65" t="s">
        <v>39</v>
      </c>
      <c r="BH64" s="10"/>
      <c r="BI64" s="10"/>
      <c r="BJ64" s="55" t="s">
        <v>195</v>
      </c>
      <c r="BK64" s="12"/>
      <c r="BM64" s="234"/>
      <c r="BN64" s="234"/>
      <c r="BP64" s="272" t="n">
        <v>1</v>
      </c>
    </row>
    <row r="65" customFormat="false" ht="15" hidden="false" customHeight="false" outlineLevel="0" collapsed="false">
      <c r="W65" s="253"/>
      <c r="X65" s="10"/>
      <c r="Y65" s="10"/>
      <c r="Z65" s="10"/>
      <c r="AA65" s="198"/>
      <c r="AB65" s="198"/>
      <c r="AC65" s="198"/>
      <c r="AD65" s="198"/>
      <c r="AE65" s="198"/>
      <c r="AF65" s="50"/>
      <c r="AG65" s="51" t="s">
        <v>26</v>
      </c>
      <c r="AH65" s="10"/>
      <c r="AI65" s="136" t="s">
        <v>270</v>
      </c>
      <c r="AJ65" s="83" t="s">
        <v>68</v>
      </c>
      <c r="AK65" s="12"/>
      <c r="AM65" s="234"/>
      <c r="AO65" s="234" t="n">
        <v>1</v>
      </c>
      <c r="AP65" s="234"/>
      <c r="AR65" s="241" t="s">
        <v>28</v>
      </c>
      <c r="AS65" s="54" t="s">
        <v>29</v>
      </c>
      <c r="AT65" s="55" t="s">
        <v>30</v>
      </c>
      <c r="AU65" s="10"/>
      <c r="AV65" s="56" t="s">
        <v>31</v>
      </c>
      <c r="AW65" s="57" t="s">
        <v>32</v>
      </c>
      <c r="AX65" s="58"/>
      <c r="AY65" s="59" t="s">
        <v>33</v>
      </c>
      <c r="AZ65" s="10"/>
      <c r="BA65" s="10"/>
      <c r="BB65" s="10"/>
      <c r="BC65" s="62" t="s">
        <v>36</v>
      </c>
      <c r="BD65" s="10"/>
      <c r="BE65" s="64" t="s">
        <v>38</v>
      </c>
      <c r="BF65" s="10"/>
      <c r="BG65" s="65" t="s">
        <v>39</v>
      </c>
      <c r="BH65" s="10"/>
      <c r="BI65" s="75"/>
      <c r="BJ65" s="10"/>
      <c r="BK65" s="12"/>
      <c r="BM65" s="234"/>
      <c r="BN65" s="234"/>
      <c r="BP65" s="272" t="n">
        <v>1</v>
      </c>
    </row>
    <row r="66" customFormat="false" ht="15" hidden="false" customHeight="false" outlineLevel="0" collapsed="false">
      <c r="W66" s="253"/>
      <c r="X66" s="10"/>
      <c r="Y66" s="10"/>
      <c r="Z66" s="10"/>
      <c r="AA66" s="198"/>
      <c r="AB66" s="198"/>
      <c r="AC66" s="198"/>
      <c r="AD66" s="198"/>
      <c r="AE66" s="198"/>
      <c r="AF66" s="10"/>
      <c r="AG66" s="51" t="s">
        <v>26</v>
      </c>
      <c r="AH66" s="10"/>
      <c r="AI66" s="10"/>
      <c r="AJ66" s="83" t="s">
        <v>68</v>
      </c>
      <c r="AK66" s="12"/>
      <c r="AM66" s="234"/>
      <c r="AO66" s="234"/>
      <c r="AP66" s="234" t="n">
        <v>21</v>
      </c>
      <c r="AR66" s="241" t="s">
        <v>28</v>
      </c>
      <c r="AS66" s="54" t="s">
        <v>29</v>
      </c>
      <c r="AT66" s="55" t="s">
        <v>30</v>
      </c>
      <c r="AU66" s="10"/>
      <c r="AV66" s="56" t="s">
        <v>31</v>
      </c>
      <c r="AW66" s="10"/>
      <c r="AX66" s="14"/>
      <c r="AY66" s="59" t="s">
        <v>33</v>
      </c>
      <c r="AZ66" s="60" t="s">
        <v>34</v>
      </c>
      <c r="BA66" s="61" t="s">
        <v>35</v>
      </c>
      <c r="BB66" s="10"/>
      <c r="BC66" s="62" t="s">
        <v>36</v>
      </c>
      <c r="BD66" s="63" t="s">
        <v>37</v>
      </c>
      <c r="BE66" s="64" t="s">
        <v>38</v>
      </c>
      <c r="BF66" s="10"/>
      <c r="BG66" s="65" t="s">
        <v>39</v>
      </c>
      <c r="BH66" s="10"/>
      <c r="BI66" s="66" t="s">
        <v>40</v>
      </c>
      <c r="BJ66" s="10"/>
      <c r="BK66" s="12"/>
      <c r="BL66" s="273" t="n">
        <v>1</v>
      </c>
      <c r="BM66" s="234"/>
      <c r="BN66" s="234"/>
      <c r="BP66" s="234"/>
    </row>
    <row r="67" customFormat="false" ht="15" hidden="false" customHeight="false" outlineLevel="0" collapsed="false">
      <c r="W67" s="253"/>
      <c r="X67" s="10"/>
      <c r="Y67" s="136" t="s">
        <v>270</v>
      </c>
      <c r="Z67" s="136" t="s">
        <v>270</v>
      </c>
      <c r="AA67" s="198"/>
      <c r="AB67" s="198"/>
      <c r="AC67" s="198"/>
      <c r="AD67" s="198"/>
      <c r="AE67" s="198"/>
      <c r="AF67" s="10"/>
      <c r="AG67" s="51" t="s">
        <v>26</v>
      </c>
      <c r="AH67" s="50"/>
      <c r="AI67" s="10"/>
      <c r="AJ67" s="50"/>
      <c r="AK67" s="12"/>
      <c r="AM67" s="234"/>
      <c r="AO67" s="234"/>
      <c r="AP67" s="234" t="n">
        <v>1</v>
      </c>
      <c r="AR67" s="241" t="s">
        <v>28</v>
      </c>
      <c r="AS67" s="54" t="s">
        <v>29</v>
      </c>
      <c r="AT67" s="55" t="s">
        <v>30</v>
      </c>
      <c r="AU67" s="10"/>
      <c r="AV67" s="10"/>
      <c r="AW67" s="57" t="s">
        <v>32</v>
      </c>
      <c r="AX67" s="58"/>
      <c r="AY67" s="59" t="s">
        <v>33</v>
      </c>
      <c r="AZ67" s="60" t="s">
        <v>34</v>
      </c>
      <c r="BA67" s="10"/>
      <c r="BB67" s="129" t="s">
        <v>185</v>
      </c>
      <c r="BC67" s="62" t="s">
        <v>36</v>
      </c>
      <c r="BD67" s="94" t="s">
        <v>80</v>
      </c>
      <c r="BE67" s="64" t="s">
        <v>38</v>
      </c>
      <c r="BF67" s="10"/>
      <c r="BG67" s="65" t="s">
        <v>39</v>
      </c>
      <c r="BH67" s="10"/>
      <c r="BI67" s="66" t="s">
        <v>40</v>
      </c>
      <c r="BJ67" s="10"/>
      <c r="BK67" s="12"/>
      <c r="BM67" s="234"/>
      <c r="BN67" s="234"/>
      <c r="BO67" s="273" t="n">
        <v>1</v>
      </c>
      <c r="BP67" s="234"/>
    </row>
    <row r="68" customFormat="false" ht="15" hidden="false" customHeight="false" outlineLevel="0" collapsed="false">
      <c r="W68" s="253"/>
      <c r="X68" s="10"/>
      <c r="Y68" s="136" t="s">
        <v>270</v>
      </c>
      <c r="Z68" s="10"/>
      <c r="AA68" s="198"/>
      <c r="AB68" s="198"/>
      <c r="AC68" s="198"/>
      <c r="AD68" s="198"/>
      <c r="AE68" s="198"/>
      <c r="AF68" s="50"/>
      <c r="AG68" s="51" t="s">
        <v>26</v>
      </c>
      <c r="AH68" s="67" t="s">
        <v>265</v>
      </c>
      <c r="AI68" s="150" t="s">
        <v>326</v>
      </c>
      <c r="AJ68" s="50"/>
      <c r="AK68" s="12"/>
      <c r="AM68" s="234"/>
      <c r="AO68" s="234"/>
      <c r="AP68" s="234" t="n">
        <v>1</v>
      </c>
      <c r="AR68" s="241" t="s">
        <v>28</v>
      </c>
      <c r="AS68" s="54" t="s">
        <v>29</v>
      </c>
      <c r="AT68" s="55" t="s">
        <v>30</v>
      </c>
      <c r="AU68" s="10"/>
      <c r="AV68" s="10"/>
      <c r="AW68" s="57" t="s">
        <v>32</v>
      </c>
      <c r="AX68" s="58"/>
      <c r="AY68" s="59" t="s">
        <v>33</v>
      </c>
      <c r="AZ68" s="60" t="s">
        <v>34</v>
      </c>
      <c r="BA68" s="10"/>
      <c r="BB68" s="129" t="s">
        <v>185</v>
      </c>
      <c r="BC68" s="62" t="s">
        <v>36</v>
      </c>
      <c r="BD68" s="94" t="s">
        <v>80</v>
      </c>
      <c r="BE68" s="10"/>
      <c r="BF68" s="10"/>
      <c r="BG68" s="65" t="s">
        <v>39</v>
      </c>
      <c r="BH68" s="10"/>
      <c r="BI68" s="10"/>
      <c r="BJ68" s="10"/>
      <c r="BK68" s="12"/>
      <c r="BM68" s="234"/>
      <c r="BN68" s="234"/>
      <c r="BO68" s="273" t="n">
        <v>1</v>
      </c>
      <c r="BP68" s="234"/>
    </row>
    <row r="69" customFormat="false" ht="15" hidden="false" customHeight="false" outlineLevel="0" collapsed="false">
      <c r="W69" s="253"/>
      <c r="X69" s="10"/>
      <c r="Y69" s="136" t="s">
        <v>270</v>
      </c>
      <c r="Z69" s="10"/>
      <c r="AA69" s="198"/>
      <c r="AB69" s="198"/>
      <c r="AC69" s="198"/>
      <c r="AD69" s="198"/>
      <c r="AE69" s="198"/>
      <c r="AF69" s="50"/>
      <c r="AG69" s="51" t="s">
        <v>26</v>
      </c>
      <c r="AH69" s="67" t="s">
        <v>265</v>
      </c>
      <c r="AI69" s="50"/>
      <c r="AJ69" s="10"/>
      <c r="AK69" s="12"/>
      <c r="AM69" s="234"/>
      <c r="AO69" s="234" t="n">
        <v>1</v>
      </c>
      <c r="AP69" s="234"/>
      <c r="AR69" s="241" t="s">
        <v>28</v>
      </c>
      <c r="AS69" s="54" t="s">
        <v>29</v>
      </c>
      <c r="AT69" s="10"/>
      <c r="AU69" s="10"/>
      <c r="AV69" s="56" t="s">
        <v>31</v>
      </c>
      <c r="AW69" s="57" t="s">
        <v>32</v>
      </c>
      <c r="AX69" s="58"/>
      <c r="AY69" s="59" t="s">
        <v>33</v>
      </c>
      <c r="AZ69" s="60" t="s">
        <v>34</v>
      </c>
      <c r="BA69" s="61" t="s">
        <v>35</v>
      </c>
      <c r="BB69" s="10"/>
      <c r="BC69" s="62" t="s">
        <v>36</v>
      </c>
      <c r="BD69" s="94" t="s">
        <v>80</v>
      </c>
      <c r="BE69" s="10"/>
      <c r="BF69" s="10"/>
      <c r="BG69" s="65" t="s">
        <v>39</v>
      </c>
      <c r="BH69" s="10"/>
      <c r="BI69" s="10"/>
      <c r="BJ69" s="10"/>
      <c r="BK69" s="12"/>
      <c r="BM69" s="234"/>
      <c r="BN69" s="234"/>
      <c r="BO69" s="273" t="n">
        <v>1</v>
      </c>
      <c r="BP69" s="234"/>
    </row>
    <row r="70" customFormat="false" ht="15" hidden="false" customHeight="false" outlineLevel="0" collapsed="false">
      <c r="W70" s="253"/>
      <c r="X70" s="10"/>
      <c r="Y70" s="136" t="s">
        <v>270</v>
      </c>
      <c r="Z70" s="10"/>
      <c r="AA70" s="198"/>
      <c r="AB70" s="198"/>
      <c r="AC70" s="198"/>
      <c r="AD70" s="198"/>
      <c r="AE70" s="198"/>
      <c r="AF70" s="50"/>
      <c r="AG70" s="51" t="s">
        <v>26</v>
      </c>
      <c r="AH70" s="10"/>
      <c r="AI70" s="136" t="s">
        <v>270</v>
      </c>
      <c r="AJ70" s="10"/>
      <c r="AK70" s="144" t="s">
        <v>245</v>
      </c>
      <c r="AM70" s="234"/>
      <c r="AO70" s="234" t="n">
        <v>2</v>
      </c>
      <c r="AP70" s="234"/>
      <c r="AR70" s="241" t="s">
        <v>28</v>
      </c>
      <c r="AS70" s="10"/>
      <c r="AT70" s="55" t="s">
        <v>30</v>
      </c>
      <c r="AU70" s="92" t="s">
        <v>76</v>
      </c>
      <c r="AV70" s="56" t="s">
        <v>31</v>
      </c>
      <c r="AW70" s="57" t="s">
        <v>32</v>
      </c>
      <c r="AX70" s="58"/>
      <c r="AY70" s="59" t="s">
        <v>33</v>
      </c>
      <c r="AZ70" s="60" t="s">
        <v>34</v>
      </c>
      <c r="BA70" s="61" t="s">
        <v>35</v>
      </c>
      <c r="BB70" s="10"/>
      <c r="BC70" s="62" t="s">
        <v>36</v>
      </c>
      <c r="BD70" s="63" t="s">
        <v>37</v>
      </c>
      <c r="BE70" s="64" t="s">
        <v>38</v>
      </c>
      <c r="BF70" s="10"/>
      <c r="BG70" s="65" t="s">
        <v>39</v>
      </c>
      <c r="BH70" s="10"/>
      <c r="BI70" s="66" t="s">
        <v>40</v>
      </c>
      <c r="BJ70" s="10"/>
      <c r="BK70" s="12"/>
      <c r="BL70" s="273" t="n">
        <v>1</v>
      </c>
      <c r="BM70" s="234"/>
      <c r="BN70" s="234"/>
      <c r="BP70" s="234"/>
    </row>
    <row r="71" customFormat="false" ht="15" hidden="false" customHeight="false" outlineLevel="0" collapsed="false">
      <c r="W71" s="253"/>
      <c r="X71" s="10"/>
      <c r="Y71" s="136" t="s">
        <v>270</v>
      </c>
      <c r="Z71" s="10"/>
      <c r="AA71" s="198"/>
      <c r="AB71" s="198"/>
      <c r="AC71" s="198"/>
      <c r="AD71" s="198"/>
      <c r="AE71" s="198"/>
      <c r="AF71" s="50"/>
      <c r="AG71" s="51" t="s">
        <v>26</v>
      </c>
      <c r="AH71" s="10"/>
      <c r="AI71" s="10"/>
      <c r="AJ71" s="10"/>
      <c r="AK71" s="144" t="s">
        <v>245</v>
      </c>
      <c r="AM71" s="234"/>
      <c r="AO71" s="234" t="n">
        <v>2</v>
      </c>
      <c r="AP71" s="234"/>
      <c r="AR71" s="241" t="s">
        <v>28</v>
      </c>
      <c r="AS71" s="10"/>
      <c r="AT71" s="55" t="s">
        <v>30</v>
      </c>
      <c r="AU71" s="10"/>
      <c r="AV71" s="56" t="s">
        <v>31</v>
      </c>
      <c r="AW71" s="57" t="s">
        <v>32</v>
      </c>
      <c r="AX71" s="58"/>
      <c r="AY71" s="59" t="s">
        <v>33</v>
      </c>
      <c r="AZ71" s="60" t="s">
        <v>34</v>
      </c>
      <c r="BA71" s="55" t="s">
        <v>195</v>
      </c>
      <c r="BB71" s="129" t="s">
        <v>185</v>
      </c>
      <c r="BC71" s="62" t="s">
        <v>36</v>
      </c>
      <c r="BD71" s="94" t="s">
        <v>80</v>
      </c>
      <c r="BE71" s="64" t="s">
        <v>38</v>
      </c>
      <c r="BF71" s="10"/>
      <c r="BG71" s="65" t="s">
        <v>39</v>
      </c>
      <c r="BH71" s="10"/>
      <c r="BI71" s="10"/>
      <c r="BJ71" s="10"/>
      <c r="BK71" s="12"/>
      <c r="BM71" s="234"/>
      <c r="BN71" s="234"/>
      <c r="BO71" s="273" t="n">
        <v>1</v>
      </c>
      <c r="BP71" s="234"/>
    </row>
    <row r="72" customFormat="false" ht="15" hidden="false" customHeight="false" outlineLevel="0" collapsed="false">
      <c r="W72" s="253"/>
      <c r="X72" s="10"/>
      <c r="Y72" s="136" t="s">
        <v>270</v>
      </c>
      <c r="Z72" s="10"/>
      <c r="AA72" s="198"/>
      <c r="AB72" s="198"/>
      <c r="AC72" s="198"/>
      <c r="AD72" s="198"/>
      <c r="AE72" s="198"/>
      <c r="AF72" s="50"/>
      <c r="AG72" s="51" t="s">
        <v>26</v>
      </c>
      <c r="AH72" s="50"/>
      <c r="AI72" s="50"/>
      <c r="AJ72" s="10"/>
      <c r="AK72" s="12"/>
      <c r="AM72" s="234"/>
      <c r="AO72" s="234" t="n">
        <v>1</v>
      </c>
      <c r="AP72" s="234"/>
      <c r="AR72" s="241" t="s">
        <v>28</v>
      </c>
      <c r="AS72" s="10"/>
      <c r="AT72" s="55" t="s">
        <v>30</v>
      </c>
      <c r="AU72" s="10"/>
      <c r="AV72" s="56" t="s">
        <v>31</v>
      </c>
      <c r="AW72" s="57" t="s">
        <v>32</v>
      </c>
      <c r="AX72" s="58"/>
      <c r="AY72" s="59" t="s">
        <v>33</v>
      </c>
      <c r="AZ72" s="60" t="s">
        <v>34</v>
      </c>
      <c r="BA72" s="55" t="s">
        <v>195</v>
      </c>
      <c r="BB72" s="10"/>
      <c r="BC72" s="62" t="s">
        <v>36</v>
      </c>
      <c r="BD72" s="10"/>
      <c r="BE72" s="64" t="s">
        <v>38</v>
      </c>
      <c r="BF72" s="10"/>
      <c r="BG72" s="65" t="s">
        <v>39</v>
      </c>
      <c r="BH72" s="10"/>
      <c r="BI72" s="10"/>
      <c r="BJ72" s="10"/>
      <c r="BK72" s="12"/>
      <c r="BM72" s="234"/>
      <c r="BN72" s="234"/>
      <c r="BP72" s="272" t="n">
        <v>1</v>
      </c>
    </row>
    <row r="73" customFormat="false" ht="15" hidden="false" customHeight="false" outlineLevel="0" collapsed="false">
      <c r="W73" s="253"/>
      <c r="X73" s="10"/>
      <c r="Y73" s="136" t="s">
        <v>270</v>
      </c>
      <c r="Z73" s="10"/>
      <c r="AA73" s="198"/>
      <c r="AB73" s="198"/>
      <c r="AC73" s="198"/>
      <c r="AD73" s="198"/>
      <c r="AE73" s="198"/>
      <c r="AF73" s="10"/>
      <c r="AG73" s="51" t="s">
        <v>26</v>
      </c>
      <c r="AH73" s="50"/>
      <c r="AI73" s="10"/>
      <c r="AJ73" s="50"/>
      <c r="AK73" s="12"/>
      <c r="AM73" s="234"/>
      <c r="AO73" s="234"/>
      <c r="AP73" s="234" t="n">
        <v>1</v>
      </c>
      <c r="AR73" s="241" t="s">
        <v>28</v>
      </c>
      <c r="AS73" s="10"/>
      <c r="AT73" s="55" t="s">
        <v>30</v>
      </c>
      <c r="AU73" s="10"/>
      <c r="AV73" s="56" t="s">
        <v>31</v>
      </c>
      <c r="AW73" s="57" t="s">
        <v>32</v>
      </c>
      <c r="AX73" s="58"/>
      <c r="AY73" s="59" t="s">
        <v>33</v>
      </c>
      <c r="AZ73" s="60" t="s">
        <v>34</v>
      </c>
      <c r="BA73" s="57" t="s">
        <v>127</v>
      </c>
      <c r="BB73" s="10"/>
      <c r="BC73" s="62" t="s">
        <v>36</v>
      </c>
      <c r="BD73" s="94" t="s">
        <v>80</v>
      </c>
      <c r="BE73" s="10"/>
      <c r="BF73" s="10"/>
      <c r="BG73" s="10"/>
      <c r="BH73" s="10"/>
      <c r="BI73" s="10"/>
      <c r="BJ73" s="55" t="s">
        <v>195</v>
      </c>
      <c r="BK73" s="12"/>
      <c r="BM73" s="234"/>
      <c r="BN73" s="234"/>
      <c r="BO73" s="273" t="n">
        <v>1</v>
      </c>
      <c r="BP73" s="234"/>
    </row>
    <row r="74" customFormat="false" ht="15" hidden="false" customHeight="false" outlineLevel="0" collapsed="false">
      <c r="W74" s="253"/>
      <c r="X74" s="10"/>
      <c r="Y74" s="10"/>
      <c r="Z74" s="10"/>
      <c r="AA74" s="198"/>
      <c r="AB74" s="198"/>
      <c r="AC74" s="198"/>
      <c r="AD74" s="198"/>
      <c r="AE74" s="198"/>
      <c r="AF74" s="50"/>
      <c r="AG74" s="51" t="s">
        <v>26</v>
      </c>
      <c r="AH74" s="67" t="s">
        <v>265</v>
      </c>
      <c r="AI74" s="49" t="s">
        <v>25</v>
      </c>
      <c r="AJ74" s="10"/>
      <c r="AK74" s="12"/>
      <c r="AM74" s="234"/>
      <c r="AO74" s="234" t="n">
        <v>1</v>
      </c>
      <c r="AP74" s="234"/>
      <c r="AR74" s="241" t="s">
        <v>28</v>
      </c>
      <c r="AS74" s="10"/>
      <c r="AT74" s="55" t="s">
        <v>30</v>
      </c>
      <c r="AU74" s="10"/>
      <c r="AV74" s="56" t="s">
        <v>31</v>
      </c>
      <c r="AW74" s="57" t="s">
        <v>32</v>
      </c>
      <c r="AX74" s="58"/>
      <c r="AY74" s="59" t="s">
        <v>33</v>
      </c>
      <c r="AZ74" s="60" t="s">
        <v>34</v>
      </c>
      <c r="BA74" s="61" t="s">
        <v>35</v>
      </c>
      <c r="BB74" s="10"/>
      <c r="BC74" s="62" t="s">
        <v>36</v>
      </c>
      <c r="BD74" s="94" t="s">
        <v>80</v>
      </c>
      <c r="BE74" s="10"/>
      <c r="BF74" s="10"/>
      <c r="BG74" s="65" t="s">
        <v>39</v>
      </c>
      <c r="BH74" s="62" t="s">
        <v>168</v>
      </c>
      <c r="BI74" s="10"/>
      <c r="BJ74" s="10"/>
      <c r="BK74" s="12"/>
      <c r="BM74" s="234"/>
      <c r="BN74" s="234"/>
      <c r="BO74" s="273" t="n">
        <v>1</v>
      </c>
      <c r="BP74" s="234"/>
    </row>
    <row r="75" customFormat="false" ht="15" hidden="false" customHeight="false" outlineLevel="0" collapsed="false">
      <c r="W75" s="253"/>
      <c r="X75" s="10"/>
      <c r="Y75" s="10"/>
      <c r="Z75" s="10"/>
      <c r="AA75" s="198"/>
      <c r="AB75" s="198"/>
      <c r="AC75" s="198"/>
      <c r="AD75" s="198"/>
      <c r="AE75" s="198"/>
      <c r="AF75" s="50"/>
      <c r="AG75" s="51" t="s">
        <v>26</v>
      </c>
      <c r="AH75" s="134" t="s">
        <v>245</v>
      </c>
      <c r="AI75" s="10"/>
      <c r="AJ75" s="50"/>
      <c r="AK75" s="12"/>
      <c r="AM75" s="234"/>
      <c r="AO75" s="234"/>
      <c r="AP75" s="234" t="n">
        <v>1</v>
      </c>
      <c r="AR75" s="241" t="s">
        <v>28</v>
      </c>
      <c r="AS75" s="10"/>
      <c r="AT75" s="55" t="s">
        <v>30</v>
      </c>
      <c r="AU75" s="10"/>
      <c r="AV75" s="56" t="s">
        <v>31</v>
      </c>
      <c r="AW75" s="57" t="s">
        <v>32</v>
      </c>
      <c r="AX75" s="58"/>
      <c r="AY75" s="59" t="s">
        <v>33</v>
      </c>
      <c r="AZ75" s="60" t="s">
        <v>34</v>
      </c>
      <c r="BA75" s="61" t="s">
        <v>35</v>
      </c>
      <c r="BB75" s="10"/>
      <c r="BC75" s="62" t="s">
        <v>36</v>
      </c>
      <c r="BD75" s="94" t="s">
        <v>80</v>
      </c>
      <c r="BE75" s="10"/>
      <c r="BF75" s="10"/>
      <c r="BG75" s="65" t="s">
        <v>39</v>
      </c>
      <c r="BH75" s="10"/>
      <c r="BI75" s="10"/>
      <c r="BJ75" s="10"/>
      <c r="BK75" s="12"/>
      <c r="BM75" s="234"/>
      <c r="BN75" s="272" t="n">
        <v>1</v>
      </c>
      <c r="BP75" s="234"/>
    </row>
    <row r="76" customFormat="false" ht="15" hidden="false" customHeight="false" outlineLevel="0" collapsed="false">
      <c r="W76" s="253"/>
      <c r="X76" s="10"/>
      <c r="Y76" s="10"/>
      <c r="Z76" s="10"/>
      <c r="AA76" s="198"/>
      <c r="AB76" s="198"/>
      <c r="AC76" s="198"/>
      <c r="AD76" s="198"/>
      <c r="AE76" s="198"/>
      <c r="AF76" s="50"/>
      <c r="AG76" s="51" t="s">
        <v>26</v>
      </c>
      <c r="AH76" s="10"/>
      <c r="AI76" s="136" t="s">
        <v>270</v>
      </c>
      <c r="AJ76" s="10"/>
      <c r="AK76" s="144" t="s">
        <v>245</v>
      </c>
      <c r="AM76" s="234"/>
      <c r="AO76" s="234" t="n">
        <v>2</v>
      </c>
      <c r="AP76" s="234"/>
      <c r="AR76" s="241" t="s">
        <v>28</v>
      </c>
      <c r="AS76" s="10"/>
      <c r="AT76" s="55" t="s">
        <v>30</v>
      </c>
      <c r="AU76" s="10"/>
      <c r="AV76" s="56" t="s">
        <v>31</v>
      </c>
      <c r="AW76" s="57" t="s">
        <v>32</v>
      </c>
      <c r="AX76" s="58"/>
      <c r="AY76" s="59" t="s">
        <v>33</v>
      </c>
      <c r="AZ76" s="60" t="s">
        <v>34</v>
      </c>
      <c r="BA76" s="61" t="s">
        <v>35</v>
      </c>
      <c r="BB76" s="10"/>
      <c r="BC76" s="62" t="s">
        <v>36</v>
      </c>
      <c r="BD76" s="10"/>
      <c r="BE76" s="64" t="s">
        <v>38</v>
      </c>
      <c r="BF76" s="10"/>
      <c r="BG76" s="65" t="s">
        <v>39</v>
      </c>
      <c r="BH76" s="10"/>
      <c r="BI76" s="10"/>
      <c r="BJ76" s="10"/>
      <c r="BK76" s="12"/>
      <c r="BM76" s="272" t="n">
        <v>1</v>
      </c>
      <c r="BN76" s="234"/>
      <c r="BP76" s="234"/>
    </row>
    <row r="77" customFormat="false" ht="15" hidden="false" customHeight="false" outlineLevel="0" collapsed="false">
      <c r="W77" s="253"/>
      <c r="X77" s="50"/>
      <c r="Y77" s="10"/>
      <c r="Z77" s="10"/>
      <c r="AA77" s="198"/>
      <c r="AB77" s="198"/>
      <c r="AC77" s="198"/>
      <c r="AD77" s="198"/>
      <c r="AE77" s="198"/>
      <c r="AF77" s="50"/>
      <c r="AG77" s="51" t="s">
        <v>26</v>
      </c>
      <c r="AH77" s="50"/>
      <c r="AI77" s="10"/>
      <c r="AJ77" s="50"/>
      <c r="AK77" s="122"/>
      <c r="AM77" s="234" t="n">
        <v>1</v>
      </c>
      <c r="AO77" s="234" t="n">
        <v>4</v>
      </c>
      <c r="AP77" s="234" t="n">
        <v>4</v>
      </c>
      <c r="AR77" s="241" t="s">
        <v>28</v>
      </c>
      <c r="AS77" s="10"/>
      <c r="AT77" s="55" t="s">
        <v>30</v>
      </c>
      <c r="AU77" s="10"/>
      <c r="AV77" s="56" t="s">
        <v>31</v>
      </c>
      <c r="AW77" s="57" t="s">
        <v>32</v>
      </c>
      <c r="AX77" s="58"/>
      <c r="AY77" s="59" t="s">
        <v>33</v>
      </c>
      <c r="AZ77" s="60" t="s">
        <v>34</v>
      </c>
      <c r="BA77" s="61" t="s">
        <v>35</v>
      </c>
      <c r="BB77" s="10"/>
      <c r="BC77" s="62" t="s">
        <v>36</v>
      </c>
      <c r="BD77" s="10"/>
      <c r="BE77" s="10"/>
      <c r="BF77" s="10"/>
      <c r="BG77" s="65" t="s">
        <v>39</v>
      </c>
      <c r="BH77" s="10"/>
      <c r="BI77" s="10"/>
      <c r="BJ77" s="10"/>
      <c r="BK77" s="12"/>
      <c r="BM77" s="272" t="n">
        <v>1</v>
      </c>
      <c r="BN77" s="234"/>
      <c r="BP77" s="234"/>
    </row>
    <row r="78" customFormat="false" ht="15" hidden="false" customHeight="false" outlineLevel="0" collapsed="false">
      <c r="W78" s="253"/>
      <c r="X78" s="50"/>
      <c r="Y78" s="10"/>
      <c r="Z78" s="10"/>
      <c r="AA78" s="198"/>
      <c r="AB78" s="198"/>
      <c r="AC78" s="198"/>
      <c r="AD78" s="198"/>
      <c r="AE78" s="198"/>
      <c r="AF78" s="50"/>
      <c r="AG78" s="50"/>
      <c r="AH78" s="10"/>
      <c r="AI78" s="10"/>
      <c r="AJ78" s="121" t="s">
        <v>167</v>
      </c>
      <c r="AK78" s="122"/>
      <c r="AM78" s="234" t="n">
        <v>1</v>
      </c>
      <c r="AO78" s="234"/>
      <c r="AP78" s="234"/>
      <c r="AR78" s="241" t="s">
        <v>28</v>
      </c>
      <c r="AS78" s="10"/>
      <c r="AT78" s="55" t="s">
        <v>30</v>
      </c>
      <c r="AU78" s="10"/>
      <c r="AV78" s="56" t="s">
        <v>31</v>
      </c>
      <c r="AW78" s="57" t="s">
        <v>32</v>
      </c>
      <c r="AX78" s="58"/>
      <c r="AY78" s="59" t="s">
        <v>33</v>
      </c>
      <c r="AZ78" s="60" t="s">
        <v>34</v>
      </c>
      <c r="BA78" s="10"/>
      <c r="BB78" s="129" t="s">
        <v>185</v>
      </c>
      <c r="BC78" s="62" t="s">
        <v>36</v>
      </c>
      <c r="BD78" s="94" t="s">
        <v>80</v>
      </c>
      <c r="BE78" s="64" t="s">
        <v>38</v>
      </c>
      <c r="BF78" s="10"/>
      <c r="BG78" s="10"/>
      <c r="BH78" s="10"/>
      <c r="BI78" s="10"/>
      <c r="BJ78" s="55" t="s">
        <v>195</v>
      </c>
      <c r="BK78" s="12"/>
      <c r="BM78" s="234"/>
      <c r="BN78" s="234"/>
      <c r="BO78" s="273" t="n">
        <v>1</v>
      </c>
      <c r="BP78" s="234"/>
    </row>
    <row r="79" customFormat="false" ht="15" hidden="false" customHeight="false" outlineLevel="0" collapsed="false">
      <c r="W79" s="253"/>
      <c r="X79" s="10"/>
      <c r="Y79" s="10"/>
      <c r="Z79" s="10"/>
      <c r="AA79" s="198"/>
      <c r="AB79" s="198"/>
      <c r="AC79" s="198"/>
      <c r="AD79" s="198"/>
      <c r="AE79" s="198"/>
      <c r="AF79" s="135" t="s">
        <v>250</v>
      </c>
      <c r="AG79" s="10"/>
      <c r="AH79" s="120" t="s">
        <v>166</v>
      </c>
      <c r="AI79" s="10"/>
      <c r="AJ79" s="83" t="s">
        <v>68</v>
      </c>
      <c r="AK79" s="12"/>
      <c r="AM79" s="234"/>
      <c r="AO79" s="234"/>
      <c r="AP79" s="234" t="n">
        <v>1</v>
      </c>
      <c r="AR79" s="241" t="s">
        <v>28</v>
      </c>
      <c r="AS79" s="10"/>
      <c r="AT79" s="55" t="s">
        <v>30</v>
      </c>
      <c r="AU79" s="10"/>
      <c r="AV79" s="56" t="s">
        <v>31</v>
      </c>
      <c r="AW79" s="57" t="s">
        <v>32</v>
      </c>
      <c r="AX79" s="58"/>
      <c r="AY79" s="59" t="s">
        <v>33</v>
      </c>
      <c r="AZ79" s="60" t="s">
        <v>34</v>
      </c>
      <c r="BA79" s="10"/>
      <c r="BB79" s="129" t="s">
        <v>185</v>
      </c>
      <c r="BC79" s="62" t="s">
        <v>36</v>
      </c>
      <c r="BD79" s="94" t="s">
        <v>80</v>
      </c>
      <c r="BE79" s="10"/>
      <c r="BF79" s="75"/>
      <c r="BG79" s="10"/>
      <c r="BH79" s="10"/>
      <c r="BI79" s="10"/>
      <c r="BJ79" s="10"/>
      <c r="BK79" s="12"/>
      <c r="BM79" s="234"/>
      <c r="BN79" s="234"/>
      <c r="BO79" s="273" t="n">
        <v>1</v>
      </c>
      <c r="BP79" s="234"/>
    </row>
    <row r="80" customFormat="false" ht="15" hidden="false" customHeight="false" outlineLevel="0" collapsed="false">
      <c r="W80" s="253"/>
      <c r="X80" s="10"/>
      <c r="Y80" s="10"/>
      <c r="Z80" s="10"/>
      <c r="AA80" s="198"/>
      <c r="AB80" s="198"/>
      <c r="AC80" s="198"/>
      <c r="AD80" s="198"/>
      <c r="AE80" s="198"/>
      <c r="AF80" s="10"/>
      <c r="AG80" s="10"/>
      <c r="AH80" s="10"/>
      <c r="AI80" s="10"/>
      <c r="AJ80" s="83" t="s">
        <v>68</v>
      </c>
      <c r="AK80" s="12"/>
      <c r="AM80" s="234"/>
      <c r="AO80" s="234"/>
      <c r="AP80" s="234" t="n">
        <v>4</v>
      </c>
      <c r="AR80" s="241" t="s">
        <v>28</v>
      </c>
      <c r="AS80" s="10"/>
      <c r="AT80" s="55" t="s">
        <v>30</v>
      </c>
      <c r="AU80" s="10"/>
      <c r="AV80" s="56" t="s">
        <v>31</v>
      </c>
      <c r="AW80" s="57" t="s">
        <v>32</v>
      </c>
      <c r="AX80" s="58"/>
      <c r="AY80" s="59" t="s">
        <v>33</v>
      </c>
      <c r="AZ80" s="60" t="s">
        <v>34</v>
      </c>
      <c r="BA80" s="10"/>
      <c r="BB80" s="129" t="s">
        <v>185</v>
      </c>
      <c r="BC80" s="62" t="s">
        <v>36</v>
      </c>
      <c r="BD80" s="55" t="s">
        <v>195</v>
      </c>
      <c r="BE80" s="64" t="s">
        <v>38</v>
      </c>
      <c r="BF80" s="10"/>
      <c r="BG80" s="65" t="s">
        <v>39</v>
      </c>
      <c r="BH80" s="10"/>
      <c r="BI80" s="66" t="s">
        <v>40</v>
      </c>
      <c r="BJ80" s="10"/>
      <c r="BK80" s="12"/>
      <c r="BM80" s="234"/>
      <c r="BN80" s="234"/>
      <c r="BP80" s="272" t="n">
        <v>1</v>
      </c>
    </row>
    <row r="81" customFormat="false" ht="15" hidden="false" customHeight="false" outlineLevel="0" collapsed="false">
      <c r="W81" s="253"/>
      <c r="X81" s="50"/>
      <c r="Y81" s="10"/>
      <c r="Z81" s="10"/>
      <c r="AA81" s="198"/>
      <c r="AB81" s="198"/>
      <c r="AC81" s="198"/>
      <c r="AD81" s="198"/>
      <c r="AE81" s="198"/>
      <c r="AF81" s="50"/>
      <c r="AG81" s="50"/>
      <c r="AH81" s="50"/>
      <c r="AI81" s="10"/>
      <c r="AJ81" s="10"/>
      <c r="AK81" s="144" t="s">
        <v>245</v>
      </c>
      <c r="AM81" s="234"/>
      <c r="AO81" s="234" t="n">
        <v>1</v>
      </c>
      <c r="AP81" s="234"/>
      <c r="AR81" s="241" t="s">
        <v>28</v>
      </c>
      <c r="AS81" s="10"/>
      <c r="AT81" s="55" t="s">
        <v>30</v>
      </c>
      <c r="AU81" s="10"/>
      <c r="AV81" s="56" t="s">
        <v>31</v>
      </c>
      <c r="AW81" s="57" t="s">
        <v>32</v>
      </c>
      <c r="AX81" s="58"/>
      <c r="AY81" s="59" t="s">
        <v>33</v>
      </c>
      <c r="AZ81" s="60" t="s">
        <v>34</v>
      </c>
      <c r="BA81" s="10"/>
      <c r="BB81" s="129" t="s">
        <v>185</v>
      </c>
      <c r="BC81" s="62" t="s">
        <v>36</v>
      </c>
      <c r="BD81" s="55" t="s">
        <v>195</v>
      </c>
      <c r="BE81" s="64" t="s">
        <v>38</v>
      </c>
      <c r="BF81" s="10"/>
      <c r="BG81" s="65" t="s">
        <v>39</v>
      </c>
      <c r="BH81" s="10"/>
      <c r="BI81" s="75"/>
      <c r="BJ81" s="10"/>
      <c r="BK81" s="12"/>
      <c r="BM81" s="234"/>
      <c r="BN81" s="234"/>
      <c r="BP81" s="272" t="n">
        <v>1</v>
      </c>
    </row>
    <row r="82" customFormat="false" ht="15" hidden="false" customHeight="true" outlineLevel="0" collapsed="false">
      <c r="W82" s="274" t="s">
        <v>446</v>
      </c>
      <c r="X82" s="274"/>
      <c r="Y82" s="274"/>
      <c r="Z82" s="10"/>
      <c r="AA82" s="198"/>
      <c r="AB82" s="198"/>
      <c r="AC82" s="198"/>
      <c r="AD82" s="198"/>
      <c r="AE82" s="198"/>
      <c r="AF82" s="50"/>
      <c r="AG82" s="50"/>
      <c r="AH82" s="10"/>
      <c r="AI82" s="50"/>
      <c r="AJ82" s="50"/>
      <c r="AK82" s="122"/>
      <c r="AM82" s="234"/>
      <c r="AN82" s="196" t="n">
        <v>1</v>
      </c>
      <c r="AO82" s="234"/>
      <c r="AP82" s="234"/>
      <c r="AR82" s="241" t="s">
        <v>28</v>
      </c>
      <c r="AS82" s="10"/>
      <c r="AT82" s="55" t="s">
        <v>30</v>
      </c>
      <c r="AU82" s="10"/>
      <c r="AV82" s="56" t="s">
        <v>31</v>
      </c>
      <c r="AW82" s="57" t="s">
        <v>32</v>
      </c>
      <c r="AX82" s="58"/>
      <c r="AY82" s="59" t="s">
        <v>33</v>
      </c>
      <c r="AZ82" s="60" t="s">
        <v>34</v>
      </c>
      <c r="BA82" s="10"/>
      <c r="BB82" s="10"/>
      <c r="BC82" s="62" t="s">
        <v>36</v>
      </c>
      <c r="BD82" s="55" t="s">
        <v>195</v>
      </c>
      <c r="BE82" s="64" t="s">
        <v>38</v>
      </c>
      <c r="BF82" s="10"/>
      <c r="BG82" s="65" t="s">
        <v>39</v>
      </c>
      <c r="BH82" s="10"/>
      <c r="BI82" s="10"/>
      <c r="BJ82" s="10"/>
      <c r="BK82" s="12"/>
      <c r="BM82" s="234"/>
      <c r="BN82" s="234"/>
      <c r="BP82" s="272" t="n">
        <v>1</v>
      </c>
    </row>
    <row r="83" customFormat="false" ht="15" hidden="false" customHeight="false" outlineLevel="0" collapsed="false">
      <c r="W83" s="275" t="s">
        <v>326</v>
      </c>
      <c r="X83" s="158" t="s">
        <v>336</v>
      </c>
      <c r="Y83" s="154" t="s">
        <v>330</v>
      </c>
      <c r="Z83" s="155" t="s">
        <v>331</v>
      </c>
      <c r="AA83" s="156" t="s">
        <v>332</v>
      </c>
      <c r="AB83" s="157" t="s">
        <v>333</v>
      </c>
      <c r="AC83" s="67" t="s">
        <v>265</v>
      </c>
      <c r="AD83" s="153" t="s">
        <v>334</v>
      </c>
      <c r="AE83" s="127" t="s">
        <v>179</v>
      </c>
      <c r="AF83" s="135" t="s">
        <v>250</v>
      </c>
      <c r="AG83" s="51" t="s">
        <v>26</v>
      </c>
      <c r="AH83" s="120" t="s">
        <v>166</v>
      </c>
      <c r="AI83" s="10"/>
      <c r="AJ83" s="83" t="s">
        <v>68</v>
      </c>
      <c r="AK83" s="12"/>
      <c r="AM83" s="234"/>
      <c r="AO83" s="234"/>
      <c r="AP83" s="234" t="n">
        <v>14</v>
      </c>
      <c r="AR83" s="241" t="s">
        <v>28</v>
      </c>
      <c r="AS83" s="10"/>
      <c r="AT83" s="55" t="s">
        <v>30</v>
      </c>
      <c r="AU83" s="10"/>
      <c r="AV83" s="56" t="s">
        <v>31</v>
      </c>
      <c r="AW83" s="57" t="s">
        <v>32</v>
      </c>
      <c r="AX83" s="58"/>
      <c r="AY83" s="59" t="s">
        <v>33</v>
      </c>
      <c r="AZ83" s="60" t="s">
        <v>34</v>
      </c>
      <c r="BA83" s="10"/>
      <c r="BB83" s="10"/>
      <c r="BC83" s="62" t="s">
        <v>36</v>
      </c>
      <c r="BD83" s="10"/>
      <c r="BE83" s="64" t="s">
        <v>38</v>
      </c>
      <c r="BF83" s="10"/>
      <c r="BG83" s="65" t="s">
        <v>39</v>
      </c>
      <c r="BH83" s="10"/>
      <c r="BI83" s="10"/>
      <c r="BJ83" s="10"/>
      <c r="BK83" s="12"/>
      <c r="BM83" s="234"/>
      <c r="BN83" s="272" t="n">
        <v>1</v>
      </c>
      <c r="BP83" s="234"/>
    </row>
    <row r="84" customFormat="false" ht="15" hidden="false" customHeight="false" outlineLevel="0" collapsed="false">
      <c r="W84" s="275" t="s">
        <v>326</v>
      </c>
      <c r="X84" s="158" t="s">
        <v>336</v>
      </c>
      <c r="Y84" s="154" t="s">
        <v>330</v>
      </c>
      <c r="Z84" s="155" t="s">
        <v>331</v>
      </c>
      <c r="AA84" s="156" t="s">
        <v>332</v>
      </c>
      <c r="AB84" s="157" t="s">
        <v>333</v>
      </c>
      <c r="AC84" s="67" t="s">
        <v>265</v>
      </c>
      <c r="AD84" s="153" t="s">
        <v>334</v>
      </c>
      <c r="AE84" s="127" t="s">
        <v>179</v>
      </c>
      <c r="AF84" s="10"/>
      <c r="AG84" s="51" t="s">
        <v>26</v>
      </c>
      <c r="AH84" s="120" t="s">
        <v>166</v>
      </c>
      <c r="AI84" s="10"/>
      <c r="AJ84" s="83" t="s">
        <v>68</v>
      </c>
      <c r="AK84" s="12"/>
      <c r="AM84" s="234"/>
      <c r="AO84" s="234"/>
      <c r="AP84" s="234" t="n">
        <v>3</v>
      </c>
      <c r="AR84" s="241" t="s">
        <v>28</v>
      </c>
      <c r="AS84" s="10"/>
      <c r="AT84" s="55" t="s">
        <v>30</v>
      </c>
      <c r="AU84" s="10"/>
      <c r="AV84" s="56" t="s">
        <v>31</v>
      </c>
      <c r="AW84" s="57" t="s">
        <v>32</v>
      </c>
      <c r="AX84" s="58"/>
      <c r="AY84" s="59" t="s">
        <v>33</v>
      </c>
      <c r="AZ84" s="60" t="s">
        <v>34</v>
      </c>
      <c r="BA84" s="10"/>
      <c r="BB84" s="10"/>
      <c r="BC84" s="62" t="s">
        <v>36</v>
      </c>
      <c r="BD84" s="10"/>
      <c r="BE84" s="10"/>
      <c r="BF84" s="10"/>
      <c r="BG84" s="65" t="s">
        <v>39</v>
      </c>
      <c r="BH84" s="59" t="s">
        <v>170</v>
      </c>
      <c r="BI84" s="10"/>
      <c r="BJ84" s="10"/>
      <c r="BK84" s="12"/>
      <c r="BM84" s="234"/>
      <c r="BN84" s="234"/>
      <c r="BP84" s="272" t="n">
        <v>1</v>
      </c>
    </row>
    <row r="85" customFormat="false" ht="15" hidden="false" customHeight="false" outlineLevel="0" collapsed="false">
      <c r="W85" s="275" t="s">
        <v>326</v>
      </c>
      <c r="X85" s="158" t="s">
        <v>336</v>
      </c>
      <c r="Y85" s="154" t="s">
        <v>330</v>
      </c>
      <c r="Z85" s="155" t="s">
        <v>331</v>
      </c>
      <c r="AA85" s="156" t="s">
        <v>332</v>
      </c>
      <c r="AB85" s="157" t="s">
        <v>333</v>
      </c>
      <c r="AC85" s="67" t="s">
        <v>265</v>
      </c>
      <c r="AD85" s="153" t="s">
        <v>334</v>
      </c>
      <c r="AE85" s="10"/>
      <c r="AF85" s="135" t="s">
        <v>250</v>
      </c>
      <c r="AG85" s="51" t="s">
        <v>26</v>
      </c>
      <c r="AH85" s="120" t="s">
        <v>166</v>
      </c>
      <c r="AI85" s="10"/>
      <c r="AJ85" s="83" t="s">
        <v>68</v>
      </c>
      <c r="AK85" s="12"/>
      <c r="AM85" s="234"/>
      <c r="AO85" s="234"/>
      <c r="AP85" s="234" t="n">
        <v>1</v>
      </c>
      <c r="AR85" s="241" t="s">
        <v>28</v>
      </c>
      <c r="AS85" s="10"/>
      <c r="AT85" s="55" t="s">
        <v>30</v>
      </c>
      <c r="AU85" s="10"/>
      <c r="AV85" s="56" t="s">
        <v>31</v>
      </c>
      <c r="AW85" s="57" t="s">
        <v>32</v>
      </c>
      <c r="AX85" s="58"/>
      <c r="AY85" s="59" t="s">
        <v>33</v>
      </c>
      <c r="AZ85" s="60" t="s">
        <v>34</v>
      </c>
      <c r="BA85" s="10"/>
      <c r="BB85" s="10"/>
      <c r="BC85" s="62" t="s">
        <v>36</v>
      </c>
      <c r="BD85" s="10"/>
      <c r="BE85" s="10"/>
      <c r="BF85" s="10"/>
      <c r="BG85" s="65" t="s">
        <v>39</v>
      </c>
      <c r="BH85" s="10"/>
      <c r="BI85" s="10"/>
      <c r="BJ85" s="10"/>
      <c r="BK85" s="12"/>
      <c r="BM85" s="234"/>
      <c r="BN85" s="234"/>
      <c r="BP85" s="272" t="n">
        <v>1</v>
      </c>
    </row>
    <row r="86" customFormat="false" ht="15" hidden="false" customHeight="false" outlineLevel="0" collapsed="false">
      <c r="W86" s="275" t="s">
        <v>326</v>
      </c>
      <c r="X86" s="158" t="s">
        <v>336</v>
      </c>
      <c r="Y86" s="154" t="s">
        <v>330</v>
      </c>
      <c r="Z86" s="155" t="s">
        <v>331</v>
      </c>
      <c r="AA86" s="156" t="s">
        <v>332</v>
      </c>
      <c r="AB86" s="157" t="s">
        <v>333</v>
      </c>
      <c r="AC86" s="10"/>
      <c r="AD86" s="153" t="s">
        <v>334</v>
      </c>
      <c r="AE86" s="127" t="s">
        <v>179</v>
      </c>
      <c r="AF86" s="10"/>
      <c r="AG86" s="51" t="s">
        <v>26</v>
      </c>
      <c r="AH86" s="120" t="s">
        <v>166</v>
      </c>
      <c r="AI86" s="10"/>
      <c r="AJ86" s="83" t="s">
        <v>68</v>
      </c>
      <c r="AK86" s="12"/>
      <c r="AM86" s="234"/>
      <c r="AO86" s="234"/>
      <c r="AP86" s="234" t="n">
        <v>1</v>
      </c>
      <c r="AR86" s="241" t="s">
        <v>28</v>
      </c>
      <c r="AS86" s="10"/>
      <c r="AT86" s="55" t="s">
        <v>30</v>
      </c>
      <c r="AU86" s="10"/>
      <c r="AV86" s="56" t="s">
        <v>31</v>
      </c>
      <c r="AW86" s="57" t="s">
        <v>32</v>
      </c>
      <c r="AX86" s="58"/>
      <c r="AY86" s="59" t="s">
        <v>33</v>
      </c>
      <c r="AZ86" s="10"/>
      <c r="BA86" s="10"/>
      <c r="BB86" s="10"/>
      <c r="BC86" s="62" t="s">
        <v>36</v>
      </c>
      <c r="BD86" s="94" t="s">
        <v>80</v>
      </c>
      <c r="BE86" s="64" t="s">
        <v>38</v>
      </c>
      <c r="BF86" s="10"/>
      <c r="BG86" s="65" t="s">
        <v>39</v>
      </c>
      <c r="BH86" s="10"/>
      <c r="BI86" s="10"/>
      <c r="BJ86" s="10"/>
      <c r="BK86" s="12"/>
      <c r="BM86" s="234"/>
      <c r="BN86" s="272" t="n">
        <v>1</v>
      </c>
      <c r="BP86" s="234"/>
    </row>
    <row r="87" customFormat="false" ht="15" hidden="false" customHeight="false" outlineLevel="0" collapsed="false">
      <c r="W87" s="275" t="s">
        <v>326</v>
      </c>
      <c r="X87" s="158" t="s">
        <v>336</v>
      </c>
      <c r="Y87" s="154" t="s">
        <v>330</v>
      </c>
      <c r="Z87" s="155" t="s">
        <v>331</v>
      </c>
      <c r="AA87" s="156" t="s">
        <v>332</v>
      </c>
      <c r="AB87" s="157" t="s">
        <v>333</v>
      </c>
      <c r="AC87" s="10"/>
      <c r="AD87" s="10"/>
      <c r="AE87" s="127" t="s">
        <v>179</v>
      </c>
      <c r="AF87" s="135" t="s">
        <v>250</v>
      </c>
      <c r="AG87" s="51" t="s">
        <v>26</v>
      </c>
      <c r="AH87" s="120" t="s">
        <v>166</v>
      </c>
      <c r="AI87" s="10"/>
      <c r="AJ87" s="83" t="s">
        <v>68</v>
      </c>
      <c r="AK87" s="12"/>
      <c r="AM87" s="234"/>
      <c r="AO87" s="234"/>
      <c r="AP87" s="234" t="n">
        <v>2</v>
      </c>
      <c r="AR87" s="241" t="s">
        <v>28</v>
      </c>
      <c r="AS87" s="10"/>
      <c r="AT87" s="55" t="s">
        <v>30</v>
      </c>
      <c r="AU87" s="10"/>
      <c r="AV87" s="56" t="s">
        <v>31</v>
      </c>
      <c r="AW87" s="57" t="s">
        <v>32</v>
      </c>
      <c r="AX87" s="58"/>
      <c r="AY87" s="59" t="s">
        <v>33</v>
      </c>
      <c r="AZ87" s="10"/>
      <c r="BA87" s="10"/>
      <c r="BB87" s="10"/>
      <c r="BC87" s="62" t="s">
        <v>36</v>
      </c>
      <c r="BD87" s="10"/>
      <c r="BE87" s="64" t="s">
        <v>38</v>
      </c>
      <c r="BF87" s="10"/>
      <c r="BG87" s="65" t="s">
        <v>39</v>
      </c>
      <c r="BH87" s="10"/>
      <c r="BI87" s="10"/>
      <c r="BJ87" s="10"/>
      <c r="BK87" s="12"/>
      <c r="BM87" s="234"/>
      <c r="BN87" s="234"/>
      <c r="BP87" s="272" t="n">
        <v>1</v>
      </c>
    </row>
    <row r="88" customFormat="false" ht="15" hidden="false" customHeight="false" outlineLevel="0" collapsed="false">
      <c r="W88" s="276"/>
      <c r="X88" s="186"/>
      <c r="Y88" s="277" t="s">
        <v>330</v>
      </c>
      <c r="Z88" s="278" t="s">
        <v>331</v>
      </c>
      <c r="AA88" s="279" t="s">
        <v>332</v>
      </c>
      <c r="AB88" s="280" t="s">
        <v>333</v>
      </c>
      <c r="AC88" s="175" t="s">
        <v>265</v>
      </c>
      <c r="AD88" s="281" t="s">
        <v>334</v>
      </c>
      <c r="AE88" s="261" t="s">
        <v>179</v>
      </c>
      <c r="AF88" s="186"/>
      <c r="AG88" s="189" t="s">
        <v>26</v>
      </c>
      <c r="AH88" s="186"/>
      <c r="AI88" s="186"/>
      <c r="AJ88" s="190" t="s">
        <v>68</v>
      </c>
      <c r="AK88" s="191"/>
      <c r="AM88" s="234"/>
      <c r="AO88" s="234"/>
      <c r="AP88" s="234" t="n">
        <v>1</v>
      </c>
      <c r="AR88" s="241" t="s">
        <v>28</v>
      </c>
      <c r="AS88" s="10"/>
      <c r="AT88" s="55" t="s">
        <v>30</v>
      </c>
      <c r="AU88" s="10"/>
      <c r="AV88" s="56" t="s">
        <v>31</v>
      </c>
      <c r="AW88" s="57" t="s">
        <v>32</v>
      </c>
      <c r="AX88" s="58"/>
      <c r="AY88" s="59" t="s">
        <v>33</v>
      </c>
      <c r="AZ88" s="10"/>
      <c r="BA88" s="10"/>
      <c r="BB88" s="10"/>
      <c r="BC88" s="62" t="s">
        <v>36</v>
      </c>
      <c r="BD88" s="10"/>
      <c r="BE88" s="75"/>
      <c r="BF88" s="10"/>
      <c r="BG88" s="65" t="s">
        <v>39</v>
      </c>
      <c r="BH88" s="10"/>
      <c r="BI88" s="10"/>
      <c r="BJ88" s="10"/>
      <c r="BK88" s="12"/>
      <c r="BM88" s="234"/>
      <c r="BN88" s="234"/>
      <c r="BP88" s="272" t="n">
        <v>1</v>
      </c>
    </row>
    <row r="89" customFormat="false" ht="15" hidden="false" customHeight="false" outlineLevel="0" collapsed="false">
      <c r="W89" s="199" t="s">
        <v>447</v>
      </c>
      <c r="X89" s="199"/>
      <c r="Y89" s="199"/>
      <c r="Z89" s="199"/>
      <c r="AA89" s="199"/>
      <c r="AB89" s="199"/>
      <c r="AC89" s="199"/>
      <c r="AD89" s="199"/>
      <c r="AE89" s="199"/>
      <c r="AF89" s="199"/>
      <c r="AG89" s="199"/>
      <c r="AH89" s="199"/>
      <c r="AI89" s="199"/>
      <c r="AJ89" s="199"/>
      <c r="AK89" s="199"/>
      <c r="AL89" s="282" t="n">
        <f aca="false">SUM(AL4:AL88)</f>
        <v>99</v>
      </c>
      <c r="AM89" s="199" t="n">
        <f aca="false">SUM(AM4:AM88)</f>
        <v>51</v>
      </c>
      <c r="AN89" s="283" t="n">
        <f aca="false">SUM(AN4:AN88)</f>
        <v>32</v>
      </c>
      <c r="AO89" s="199" t="n">
        <f aca="false">SUM(AO4:AO88)</f>
        <v>41</v>
      </c>
      <c r="AP89" s="199" t="n">
        <f aca="false">SUM(AP4:AP88)</f>
        <v>86</v>
      </c>
      <c r="AR89" s="241" t="s">
        <v>28</v>
      </c>
      <c r="AS89" s="10"/>
      <c r="AT89" s="55" t="s">
        <v>30</v>
      </c>
      <c r="AU89" s="10"/>
      <c r="AV89" s="56" t="s">
        <v>31</v>
      </c>
      <c r="AW89" s="57" t="s">
        <v>32</v>
      </c>
      <c r="AX89" s="58"/>
      <c r="AY89" s="10"/>
      <c r="AZ89" s="60" t="s">
        <v>34</v>
      </c>
      <c r="BA89" s="10"/>
      <c r="BB89" s="10"/>
      <c r="BC89" s="62" t="s">
        <v>36</v>
      </c>
      <c r="BD89" s="10"/>
      <c r="BE89" s="64" t="s">
        <v>38</v>
      </c>
      <c r="BF89" s="10"/>
      <c r="BG89" s="65" t="s">
        <v>39</v>
      </c>
      <c r="BH89" s="10"/>
      <c r="BI89" s="10"/>
      <c r="BJ89" s="10"/>
      <c r="BK89" s="12"/>
      <c r="BM89" s="234"/>
      <c r="BN89" s="234"/>
      <c r="BP89" s="284" t="n">
        <v>1</v>
      </c>
    </row>
    <row r="90" customFormat="false" ht="15" hidden="false" customHeight="false" outlineLevel="0" collapsed="false">
      <c r="AR90" s="241" t="s">
        <v>28</v>
      </c>
      <c r="AS90" s="10"/>
      <c r="AT90" s="55" t="s">
        <v>30</v>
      </c>
      <c r="AU90" s="10"/>
      <c r="AV90" s="10"/>
      <c r="AW90" s="57" t="s">
        <v>32</v>
      </c>
      <c r="AX90" s="58"/>
      <c r="AY90" s="59" t="s">
        <v>33</v>
      </c>
      <c r="AZ90" s="60" t="s">
        <v>34</v>
      </c>
      <c r="BA90" s="10"/>
      <c r="BB90" s="129" t="s">
        <v>185</v>
      </c>
      <c r="BC90" s="62" t="s">
        <v>36</v>
      </c>
      <c r="BD90" s="10"/>
      <c r="BE90" s="64" t="s">
        <v>38</v>
      </c>
      <c r="BF90" s="10"/>
      <c r="BG90" s="65" t="s">
        <v>39</v>
      </c>
      <c r="BH90" s="59" t="s">
        <v>170</v>
      </c>
      <c r="BI90" s="10"/>
      <c r="BJ90" s="10"/>
      <c r="BK90" s="12"/>
      <c r="BM90" s="234"/>
      <c r="BN90" s="234"/>
      <c r="BO90" s="273" t="n">
        <v>1</v>
      </c>
      <c r="BP90" s="234"/>
    </row>
    <row r="91" customFormat="false" ht="15" hidden="false" customHeight="false" outlineLevel="0" collapsed="false">
      <c r="AR91" s="253"/>
      <c r="AS91" s="54" t="s">
        <v>29</v>
      </c>
      <c r="AT91" s="55" t="s">
        <v>30</v>
      </c>
      <c r="AU91" s="10"/>
      <c r="AV91" s="56" t="s">
        <v>31</v>
      </c>
      <c r="AW91" s="57" t="s">
        <v>32</v>
      </c>
      <c r="AX91" s="58"/>
      <c r="AY91" s="59" t="s">
        <v>33</v>
      </c>
      <c r="AZ91" s="60" t="s">
        <v>34</v>
      </c>
      <c r="BA91" s="61" t="s">
        <v>35</v>
      </c>
      <c r="BB91" s="10"/>
      <c r="BC91" s="62" t="s">
        <v>36</v>
      </c>
      <c r="BD91" s="94" t="s">
        <v>80</v>
      </c>
      <c r="BE91" s="10"/>
      <c r="BF91" s="10"/>
      <c r="BG91" s="65" t="s">
        <v>39</v>
      </c>
      <c r="BH91" s="10"/>
      <c r="BI91" s="10"/>
      <c r="BJ91" s="10"/>
      <c r="BK91" s="12"/>
      <c r="BM91" s="272" t="n">
        <v>1</v>
      </c>
      <c r="BN91" s="234"/>
      <c r="BP91" s="234"/>
    </row>
    <row r="92" customFormat="false" ht="15" hidden="false" customHeight="false" outlineLevel="0" collapsed="false">
      <c r="AR92" s="253"/>
      <c r="AS92" s="54" t="s">
        <v>29</v>
      </c>
      <c r="AT92" s="55" t="s">
        <v>30</v>
      </c>
      <c r="AU92" s="10"/>
      <c r="AV92" s="56" t="s">
        <v>31</v>
      </c>
      <c r="AW92" s="57" t="s">
        <v>32</v>
      </c>
      <c r="AX92" s="58"/>
      <c r="AY92" s="59" t="s">
        <v>33</v>
      </c>
      <c r="AZ92" s="60" t="s">
        <v>34</v>
      </c>
      <c r="BA92" s="10"/>
      <c r="BB92" s="10"/>
      <c r="BC92" s="62" t="s">
        <v>36</v>
      </c>
      <c r="BD92" s="94" t="s">
        <v>80</v>
      </c>
      <c r="BE92" s="64" t="s">
        <v>38</v>
      </c>
      <c r="BF92" s="10"/>
      <c r="BG92" s="65" t="s">
        <v>39</v>
      </c>
      <c r="BH92" s="10"/>
      <c r="BI92" s="66" t="s">
        <v>40</v>
      </c>
      <c r="BJ92" s="10"/>
      <c r="BK92" s="12"/>
      <c r="BM92" s="234"/>
      <c r="BN92" s="234"/>
      <c r="BO92" s="273" t="n">
        <v>1</v>
      </c>
      <c r="BP92" s="234"/>
    </row>
    <row r="93" customFormat="false" ht="15" hidden="false" customHeight="false" outlineLevel="0" collapsed="false">
      <c r="AR93" s="276"/>
      <c r="AS93" s="186"/>
      <c r="AT93" s="186"/>
      <c r="AU93" s="186"/>
      <c r="AV93" s="285" t="s">
        <v>31</v>
      </c>
      <c r="AW93" s="286" t="s">
        <v>32</v>
      </c>
      <c r="AX93" s="287"/>
      <c r="AY93" s="288" t="s">
        <v>33</v>
      </c>
      <c r="AZ93" s="186"/>
      <c r="BA93" s="289" t="s">
        <v>35</v>
      </c>
      <c r="BB93" s="186"/>
      <c r="BC93" s="290" t="s">
        <v>36</v>
      </c>
      <c r="BD93" s="186"/>
      <c r="BE93" s="186"/>
      <c r="BF93" s="186"/>
      <c r="BG93" s="291" t="s">
        <v>39</v>
      </c>
      <c r="BH93" s="186"/>
      <c r="BI93" s="186"/>
      <c r="BJ93" s="186"/>
      <c r="BK93" s="191"/>
      <c r="BM93" s="272" t="n">
        <v>1</v>
      </c>
      <c r="BN93" s="267"/>
      <c r="BP93" s="267"/>
    </row>
    <row r="94" customFormat="false" ht="15" hidden="false" customHeight="false" outlineLevel="0" collapsed="false">
      <c r="AR94" s="199" t="s">
        <v>447</v>
      </c>
      <c r="AS94" s="199"/>
      <c r="AT94" s="199"/>
      <c r="AU94" s="199"/>
      <c r="AV94" s="199"/>
      <c r="AW94" s="199"/>
      <c r="AX94" s="199"/>
      <c r="AY94" s="199"/>
      <c r="AZ94" s="199"/>
      <c r="BA94" s="199"/>
      <c r="BB94" s="199"/>
      <c r="BC94" s="199"/>
      <c r="BD94" s="199"/>
      <c r="BE94" s="199"/>
      <c r="BF94" s="199"/>
      <c r="BG94" s="199"/>
      <c r="BH94" s="199"/>
      <c r="BI94" s="199"/>
      <c r="BJ94" s="199"/>
      <c r="BK94" s="199"/>
      <c r="BL94" s="292" t="n">
        <f aca="false">SUM(BL4:BL93)</f>
        <v>99</v>
      </c>
      <c r="BM94" s="199" t="n">
        <f aca="false">SUM(BM4:BM93)</f>
        <v>51</v>
      </c>
      <c r="BN94" s="199" t="n">
        <f aca="false">SUM(BN4:BN93)</f>
        <v>32</v>
      </c>
      <c r="BO94" s="283" t="n">
        <f aca="false">SUM(BO4:BO93)</f>
        <v>41</v>
      </c>
      <c r="BP94" s="293" t="n">
        <f aca="false">SUM(BP4:BP93)</f>
        <v>86</v>
      </c>
    </row>
    <row r="95" customFormat="false" ht="15" hidden="false" customHeight="false" outlineLevel="0" collapsed="false">
      <c r="AR95" s="10"/>
      <c r="AS95" s="10"/>
      <c r="AT95" s="10"/>
      <c r="AU95" s="10"/>
      <c r="AV95" s="10"/>
      <c r="AW95" s="10"/>
      <c r="AX95" s="14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209"/>
    </row>
  </sheetData>
  <mergeCells count="12">
    <mergeCell ref="A1:Q1"/>
    <mergeCell ref="A2:P3"/>
    <mergeCell ref="Q2:U2"/>
    <mergeCell ref="W2:AK3"/>
    <mergeCell ref="AL2:AP2"/>
    <mergeCell ref="AR2:BK3"/>
    <mergeCell ref="BL2:BP2"/>
    <mergeCell ref="A44:P44"/>
    <mergeCell ref="A46:Q46"/>
    <mergeCell ref="W82:Y82"/>
    <mergeCell ref="W89:AK89"/>
    <mergeCell ref="AR94:BK9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22T02:19:09Z</dcterms:created>
  <dc:creator>xsun</dc:creator>
  <dc:description/>
  <dc:language>en-US</dc:language>
  <cp:lastModifiedBy>xl</cp:lastModifiedBy>
  <cp:lastPrinted>2008-11-23T01:25:10Z</cp:lastPrinted>
  <dcterms:modified xsi:type="dcterms:W3CDTF">2010-11-11T23:48:17Z</dcterms:modified>
  <cp:revision>0</cp:revision>
  <dc:subject/>
  <dc:title/>
</cp:coreProperties>
</file>